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pivotCacheDefinition+xml" PartName="/xl/pivotCache/pivotCacheDefinition1.xml"/>
  <Override ContentType="application/vnd.openxmlformats-officedocument.spreadsheetml.pivotCacheDefinition+xml" PartName="/xl/pivotCache/pivotCacheDefinition2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pivotTable+xml" PartName="/xl/pivotTables/pivotTable1.xml"/>
  <Override ContentType="application/vnd.openxmlformats-officedocument.spreadsheetml.pivotTable+xml" PartName="/xl/pivotTables/pivotTable2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ouse_panel_143_gene_R_L_final" sheetId="1" r:id="rId4"/>
    <sheet state="visible" name="Mouse_probes_per_gene" sheetId="2" r:id="rId5"/>
    <sheet state="visible" name="Jurkat_panel_gene_R_L_final" sheetId="3" r:id="rId6"/>
    <sheet state="visible" name="Human_Jurkat_probes_per_gene" sheetId="4" r:id="rId7"/>
    <sheet state="visible" name="oligos_used_in_study" sheetId="5" r:id="rId8"/>
  </sheets>
  <definedNames/>
  <calcPr/>
  <pivotCaches>
    <pivotCache cacheId="0" r:id="rId9"/>
    <pivotCache cacheId="1" r:id="rId10"/>
  </pivotCaches>
</workbook>
</file>

<file path=xl/sharedStrings.xml><?xml version="1.0" encoding="utf-8"?>
<sst xmlns="http://schemas.openxmlformats.org/spreadsheetml/2006/main" count="4743" uniqueCount="2620">
  <si>
    <t>gene_id</t>
  </si>
  <si>
    <t>probe_seq</t>
  </si>
  <si>
    <t>probe_id</t>
  </si>
  <si>
    <t>gene_short_name</t>
  </si>
  <si>
    <t>region</t>
  </si>
  <si>
    <t>probe_L</t>
  </si>
  <si>
    <t>probe_R</t>
  </si>
  <si>
    <t>GC_count_L</t>
  </si>
  <si>
    <t>GC_count_R</t>
  </si>
  <si>
    <t>GC_3prime_R</t>
  </si>
  <si>
    <t>GC_3prime_R_5bp</t>
  </si>
  <si>
    <t>final_probe</t>
  </si>
  <si>
    <t>finalLR</t>
  </si>
  <si>
    <t>GC_3prime_L</t>
  </si>
  <si>
    <t>GC_3prime_L_5bp</t>
  </si>
  <si>
    <t>final_probe_linker</t>
  </si>
  <si>
    <t>ENSMUSG00000000567</t>
  </si>
  <si>
    <t>AACTCATTGACGTCGAAGGTCTCAATGTTGGAGATGACGTCGCTGCTCAG</t>
  </si>
  <si>
    <t>ENSMUSG00000000567_Sox9_45a7810_L</t>
  </si>
  <si>
    <t>Sox9</t>
  </si>
  <si>
    <t>unspliced</t>
  </si>
  <si>
    <t>AACTCATTGACGTCGAAGGTCTCAA</t>
  </si>
  <si>
    <t>TGTTGGAGATGACGTCGCTGCTCAG</t>
  </si>
  <si>
    <t>L</t>
  </si>
  <si>
    <t>AGGCCAGAGCATTCGAACTCATTGACGTCGAAGGTCTCAA</t>
  </si>
  <si>
    <t>CTTGCAGCGCCTTGAAGATAGCATTAGGAGAGATGTGAGTCTGTTCCGTG</t>
  </si>
  <si>
    <t>ENSMUSG00000000567_Sox9_584dada_L</t>
  </si>
  <si>
    <t>CTTGCAGCGCCTTGAAGATAGCATT</t>
  </si>
  <si>
    <t>AGGAGAGATGTGAGTCTGTTCCGTG</t>
  </si>
  <si>
    <t>AGGCCAGAGCATTCGCTTGCAGCGCCTTGAAGATAGCATT</t>
  </si>
  <si>
    <t>TGACTGTAGTAGGAGCCGGAGTTCTGATGGTCAGCGTAGTCGTATTGCGA</t>
  </si>
  <si>
    <t>ENSMUSG00000000567_Sox9_fedb145_L</t>
  </si>
  <si>
    <t>TGACTGTAGTAGGAGCCGGAGTTCT</t>
  </si>
  <si>
    <t>GATGGTCAGCGTAGTCGTATTGCGA</t>
  </si>
  <si>
    <t>AGGCCAGAGCATTCGTGACTGTAGTAGGAGCCGGAGTTCT</t>
  </si>
  <si>
    <t>ENSMUSG00000002107</t>
  </si>
  <si>
    <t>TAATGGCATCTGGGTCTGGCTGGTCTGAATGATCCAAAGCTCCGTTCATC</t>
  </si>
  <si>
    <t>ENSMUSG00000002107_Celf2_3aae01d_L</t>
  </si>
  <si>
    <t>Celf2</t>
  </si>
  <si>
    <t>TAATGGCATCTGGGTCTGGCTGGTC</t>
  </si>
  <si>
    <t>TGAATGATCCAAAGCTCCGTTCATC</t>
  </si>
  <si>
    <t>AGGCCAGAGCATTCGTAATGGCATCTGGGTCTGGCTGGTC</t>
  </si>
  <si>
    <t>CTCTGGGGAGGGTTCTGACTCCGGTCCCGGAGGACGTTGATCTGGTAGAC</t>
  </si>
  <si>
    <t>ENSMUSG00000002107_Celf2_547b52d_R</t>
  </si>
  <si>
    <t>CTCTGGGGAGGGTTCTGACTCCGGT</t>
  </si>
  <si>
    <t>CCCGGAGGACGTTGATCTGGTAGAC</t>
  </si>
  <si>
    <t>R</t>
  </si>
  <si>
    <t>AGGCCAGAGCATTCGCCCGGAGGACGTTGATCTGGTAGAC</t>
  </si>
  <si>
    <t>AGTTCTTTCAGCTCCTTTTCCGACCAGGACCTAGGGATCTGTCCGACAAA</t>
  </si>
  <si>
    <t>ENSMUSG00000002107_Celf2_57a1ddb_L</t>
  </si>
  <si>
    <t>AGTTCTTTCAGCTCCTTTTCCGACC</t>
  </si>
  <si>
    <t>AGGACCTAGGGATCTGTCCGACAAA</t>
  </si>
  <si>
    <t>AGGCCAGAGCATTCGAGTTCTTTCAGCTCCTTTTCCGACC</t>
  </si>
  <si>
    <t>ENSMUSG00000002930</t>
  </si>
  <si>
    <t>GTTCCATATCAGAGTTATGAAGAGCTGGGCCTGATTTGGCCTTTGGAATT</t>
  </si>
  <si>
    <t>ENSMUSG00000002930_Ppp1r17_30c675f_L</t>
  </si>
  <si>
    <t>Ppp1r17</t>
  </si>
  <si>
    <t>GTTCCATATCAGAGTTATGAAGAGC</t>
  </si>
  <si>
    <t>TGGGCCTGATTTGGCCTTTGGAATT</t>
  </si>
  <si>
    <t>AGGCCAGAGCATTCGGTTCCATATCAGAGTTATGAAGAGC</t>
  </si>
  <si>
    <t>GCTGCACTGAGGATCCAGCTTGCCTAGTATGTCGTCTGAAAGCTCCAGAG</t>
  </si>
  <si>
    <t>ENSMUSG00000002930_Ppp1r17_b31e15b_L</t>
  </si>
  <si>
    <t>GCTGCACTGAGGATCCAGCTTGCCT</t>
  </si>
  <si>
    <t>AGTATGTCGTCTGAAAGCTCCAGAG</t>
  </si>
  <si>
    <t>AGGCCAGAGCATTCGGCTGCACTGAGGATCCAGCTTGCCT</t>
  </si>
  <si>
    <t>GTCTTTCCTCCTGGGTTTCTTTTGATCTGACTCAACATTCAGAGTGGCCT</t>
  </si>
  <si>
    <t>ENSMUSG00000002930_Ppp1r17_c04e1d5_L</t>
  </si>
  <si>
    <t>GTCTTTCCTCCTGGGTTTCTTTTGA</t>
  </si>
  <si>
    <t>TCTGACTCAACATTCAGAGTGGCCT</t>
  </si>
  <si>
    <t>AGGCCAGAGCATTCGGTCTTTCCTCCTGGGTTTCTTTTGA</t>
  </si>
  <si>
    <t>ENSMUSG00000003573</t>
  </si>
  <si>
    <t>CGGTACACATTTCGGGTTGCATCATAGAAATAGGACACGGTAAGTGCGTG</t>
  </si>
  <si>
    <t>ENSMUSG00000003573_Homer3_18a98b0_L</t>
  </si>
  <si>
    <t>Homer3</t>
  </si>
  <si>
    <t>CGGTACACATTTCGGGTTGCATCAT</t>
  </si>
  <si>
    <t>AGAAATAGGACACGGTAAGTGCGTG</t>
  </si>
  <si>
    <t>AGGCCAGAGCATTCGCGGTACACATTTCGGGTTGCATCAT</t>
  </si>
  <si>
    <t>CGGCGGGGATCCAGTTCCGCTTTGTAGTGGGGTCGATCTGGAATACGTGC</t>
  </si>
  <si>
    <t>ENSMUSG00000003573_Homer3_9601f16_R</t>
  </si>
  <si>
    <t>CGGCGGGGATCCAGTTCCGCTTTGT</t>
  </si>
  <si>
    <t>AGTGGGGTCGATCTGGAATACGTGC</t>
  </si>
  <si>
    <t>AGGCCAGAGCATTCGAGTGGGGTCGATCTGGAATACGTGC</t>
  </si>
  <si>
    <t>AGGCAAAGCCTAGGCCGTAGACAGTGTTGGCTCGACTGTCTGCCCATTGC</t>
  </si>
  <si>
    <t>ENSMUSG00000003573_Homer3_db79567_L</t>
  </si>
  <si>
    <t>AGGCAAAGCCTAGGCCGTAGACAGT</t>
  </si>
  <si>
    <t>GTTGGCTCGACTGTCTGCCCATTGC</t>
  </si>
  <si>
    <t>AGGCCAGAGCATTCGAGGCAAAGCCTAGGCCGTAGACAGT</t>
  </si>
  <si>
    <t>ENSMUSG00000004366</t>
  </si>
  <si>
    <t>ACTTGGCCAGTTCCTGTTTCCCGGTGGCAGCCGCCAGAGACTTCTGCAGA</t>
  </si>
  <si>
    <t>ENSMUSG00000004366_Sst_05f9f19_L</t>
  </si>
  <si>
    <t>Sst</t>
  </si>
  <si>
    <t>spliced</t>
  </si>
  <si>
    <t>ACTTGGCCAGTTCCTGTTTCCCGGT</t>
  </si>
  <si>
    <t>GGCAGCCGCCAGAGACTTCTGCAGA</t>
  </si>
  <si>
    <t>AGGCCAGAGCATTCGACTTGGCCAGTTCCTGTTTCCCGGT</t>
  </si>
  <si>
    <t>CAAATCCTCGGGCTCCAGGGCATCATTCTCTGTCTGGTTGGGCTCGGACA</t>
  </si>
  <si>
    <t>ENSMUSG00000004366_Sst_9613d93_L</t>
  </si>
  <si>
    <t>CAAATCCTCGGGCTCCAGGGCATCA</t>
  </si>
  <si>
    <t>TTCTCTGTCTGGTTGGGCTCGGACA</t>
  </si>
  <si>
    <t>AGGCCAGAGCATTCGCAAATCCTCGGGCTCCAGGGCATCA</t>
  </si>
  <si>
    <t>ENSMUSG00000004630</t>
  </si>
  <si>
    <t>CCCTGGGTGTTGACCAGCATATCCATGAGATTGTCCATCTCTGGAGCAGG</t>
  </si>
  <si>
    <t>ENSMUSG00000004630_Pcp2_521f78f_L</t>
  </si>
  <si>
    <t>Pcp2</t>
  </si>
  <si>
    <t>CCCTGGGTGTTGACCAGCATATCCA</t>
  </si>
  <si>
    <t>TGAGATTGTCCATCTCTGGAGCAGG</t>
  </si>
  <si>
    <t>AGGCCAGAGCATTCGCCCTGGGTGTTGACCAGCATATCCA</t>
  </si>
  <si>
    <t>ATAGGTTGGAAGCCAGGCAGGGAATTAACTGTTACACGCTGGTCGTCCAT</t>
  </si>
  <si>
    <t>ENSMUSG00000004630_Pcp2_6d40ad0_L</t>
  </si>
  <si>
    <t>ATAGGTTGGAAGCCAGGCAGGGAAT</t>
  </si>
  <si>
    <t>TAACTGTTACACGCTGGTCGTCCAT</t>
  </si>
  <si>
    <t>AGGCCAGAGCATTCGATAGGTTGGAAGCCAGGCAGGGAAT</t>
  </si>
  <si>
    <t>ENSMUSG00000004633</t>
  </si>
  <si>
    <t>TGCACCTTGAAGTTGTGTGTCTTCTCATAGTTGAAGTGGTTGTCGTTGTG</t>
  </si>
  <si>
    <t>ENSMUSG00000004633_Chn2_ae7f228_L</t>
  </si>
  <si>
    <t>Chn2</t>
  </si>
  <si>
    <t>TGCACCTTGAAGTTGTGTGTCTTCT</t>
  </si>
  <si>
    <t>CATAGTTGAAGTGGTTGTCGTTGTG</t>
  </si>
  <si>
    <t>AGGCCAGAGCATTCGTGCACCTTGAAGTTGTGTGTCTTCT</t>
  </si>
  <si>
    <t>AAAATCTGCACGATCAGCTTTTGGTACCGCATGTCATGGAGGGTGGTGAG</t>
  </si>
  <si>
    <t>ENSMUSG00000004633_Chn2_cda531c_L</t>
  </si>
  <si>
    <t>AAAATCTGCACGATCAGCTTTTGGT</t>
  </si>
  <si>
    <t>ACCGCATGTCATGGAGGGTGGTGAG</t>
  </si>
  <si>
    <t>AGGCCAGAGCATTCGAAAATCTGCACGATCAGCTTTTGGT</t>
  </si>
  <si>
    <t>ENSMUSG00000004698</t>
  </si>
  <si>
    <t>CCTCATTTTCGGTCACATTCCCAGCAGGGCCATTGTTTGGTGAACTGGGA</t>
  </si>
  <si>
    <t>ENSMUSG00000004698_Hdac9_4fad41f_L</t>
  </si>
  <si>
    <t>Hdac9</t>
  </si>
  <si>
    <t>CCTCATTTTCGGTCACATTCCCAGC</t>
  </si>
  <si>
    <t>AGGGCCATTGTTTGGTGAACTGGGA</t>
  </si>
  <si>
    <t>AGGCCAGAGCATTCGCCTCATTTTCGGTCACATTCCCAGC</t>
  </si>
  <si>
    <t>GGCCCACGGAATGATTCTTTCCATTGGTTGGAGTGTCTTTTGTTGCTGAT</t>
  </si>
  <si>
    <t>ENSMUSG00000004698_Hdac9_79774d8_L</t>
  </si>
  <si>
    <t>GGCCCACGGAATGATTCTTTCCATT</t>
  </si>
  <si>
    <t>GGTTGGAGTGTCTTTTGTTGCTGAT</t>
  </si>
  <si>
    <t>AGGCCAGAGCATTCGGGCCCACGGAATGATTCTTTCCATT</t>
  </si>
  <si>
    <t>ATCTTGAGCTCCTGGTAATGTGTACTTGTAGGATGGAGACGTTCCACTGA</t>
  </si>
  <si>
    <t>ENSMUSG00000004698_Hdac9_a1f7d2c_L</t>
  </si>
  <si>
    <t>ATCTTGAGCTCCTGGTAATGTGTAC</t>
  </si>
  <si>
    <t>TTGTAGGATGGAGACGTTCCACTGA</t>
  </si>
  <si>
    <t>AGGCCAGAGCATTCGATCTTGAGCTCCTGGTAATGTGTAC</t>
  </si>
  <si>
    <t>ENSMUSG00000005089</t>
  </si>
  <si>
    <t>AGCTGCCTAGCAACCACTTCTAAGTCCTTGATGGCGATGATCTTCCCACA</t>
  </si>
  <si>
    <t>ENSMUSG00000005089_Slc1a2_065bdf5_L</t>
  </si>
  <si>
    <t>Slc1a2</t>
  </si>
  <si>
    <t>AGCTGCCTAGCAACCACTTCTAAGT</t>
  </si>
  <si>
    <t>CCTTGATGGCGATGATCTTCCCACA</t>
  </si>
  <si>
    <t>AGGCCAGAGCATTCGAGCTGCCTAGCAACCACTTCTAAGT</t>
  </si>
  <si>
    <t>AAGGTAACAGGCAAAGTTCCAGCACTGGAAGCAGTTCCCAGAGCAGTGAT</t>
  </si>
  <si>
    <t>ENSMUSG00000005089_Slc1a2_9af0bdf_L</t>
  </si>
  <si>
    <t>AAGGTAACAGGCAAAGTTCCAGCAC</t>
  </si>
  <si>
    <t>TGGAAGCAGTTCCCAGAGCAGTGAT</t>
  </si>
  <si>
    <t>AGGCCAGAGCATTCGAAGGTAACAGGCAAAGTTCCAGCAC</t>
  </si>
  <si>
    <t>GAGTTGCTTTCCCTGTGGTTCTTGTCGTCGTAAATGGACTGCGTCTTGGT</t>
  </si>
  <si>
    <t>ENSMUSG00000005089_Slc1a2_f43724f_L</t>
  </si>
  <si>
    <t>GAGTTGCTTTCCCTGTGGTTCTTGT</t>
  </si>
  <si>
    <t>CGTCGTAAATGGACTGCGTCTTGGT</t>
  </si>
  <si>
    <t>AGGCCAGAGCATTCGGAGTTGCTTTCCCTGTGGTTCTTGT</t>
  </si>
  <si>
    <t>ENSMUSG00000005360</t>
  </si>
  <si>
    <t>AGAAGCTCCCCAGGGAACGAAAAGTACTTCACCTCCCGGTAGCTCATTTT</t>
  </si>
  <si>
    <t>ENSMUSG00000005360_Slc1a3_30999c2_L</t>
  </si>
  <si>
    <t>Slc1a3</t>
  </si>
  <si>
    <t>AGAAGCTCCCCAGGGAACGAAAAGT</t>
  </si>
  <si>
    <t>ACTTCACCTCCCGGTAGCTCATTTT</t>
  </si>
  <si>
    <t>AGGCCAGAGCATTCGAGAAGCTCCCCAGGGAACGAAAAGT</t>
  </si>
  <si>
    <t>CGAAGGCATTCCGAAACAGGTAACTCTTAACATCTTCCTTGGTGAGGCTC</t>
  </si>
  <si>
    <t>ENSMUSG00000005360_Slc1a3_32a87c3_L</t>
  </si>
  <si>
    <t>CGAAGGCATTCCGAAACAGGTAACT</t>
  </si>
  <si>
    <t>CTTAACATCTTCCTTGGTGAGGCTC</t>
  </si>
  <si>
    <t>AGGCCAGAGCATTCGCGAAGGCATTCCGAAACAGGTAACT</t>
  </si>
  <si>
    <t>TTTCTTCTTGGCCAGAAGTGTCCGCTTGCGGACCCCTTGCTGCAATCTCT</t>
  </si>
  <si>
    <t>ENSMUSG00000005360_Slc1a3_bc5b77d_L</t>
  </si>
  <si>
    <t>TTTCTTCTTGGCCAGAAGTGTCCGC</t>
  </si>
  <si>
    <t>TTGCGGACCCCTTGCTGCAATCTCT</t>
  </si>
  <si>
    <t>AGGCCAGAGCATTCGTTTCTTCTTGGCCAGAAGTGTCCGC</t>
  </si>
  <si>
    <t>ENSMUSG00000005716</t>
  </si>
  <si>
    <t>AGCTTTCAGCCACCAGAGTGGAGAATTCTTCAACCCCAATCTTGCCGTCC</t>
  </si>
  <si>
    <t>ENSMUSG00000005716_Pvalb_363da25_L</t>
  </si>
  <si>
    <t>Pvalb</t>
  </si>
  <si>
    <t>AGCTTTCAGCCACCAGAGTGGAGAA</t>
  </si>
  <si>
    <t>TTCTTCAACCCCAATCTTGCCGTCC</t>
  </si>
  <si>
    <t>AGGCCAGAGCATTCGAGCTTTCAGCCACCAGAGTGGAGAA</t>
  </si>
  <si>
    <t>TCTCTGGCATCTGAGGAGAAGCCCTTCAGAATGGACCCCAGCTCATCCTC</t>
  </si>
  <si>
    <t>ENSMUSG00000005716_Pvalb_78edc07_L</t>
  </si>
  <si>
    <t>TCTCTGGCATCTGAGGAGAAGCCCT</t>
  </si>
  <si>
    <t>TCAGAATGGACCCCAGCTCATCCTC</t>
  </si>
  <si>
    <t>AGGCCAGAGCATTCGTCTCTGGCATCTGAGGAGAAGCCCT</t>
  </si>
  <si>
    <t>GTCTTTGTCCAGAATATGGAACACCTTCTTCACCTCATCCGGGTTCTTTT</t>
  </si>
  <si>
    <t>ENSMUSG00000005716_Pvalb_9a71144_L</t>
  </si>
  <si>
    <t>GTCTTTGTCCAGAATATGGAACACC</t>
  </si>
  <si>
    <t>TTCTTCACCTCATCCGGGTTCTTTT</t>
  </si>
  <si>
    <t>AGGCCAGAGCATTCGGTCTTTGTCCAGAATATGGAACACC</t>
  </si>
  <si>
    <t>ENSMUSG00000006782</t>
  </si>
  <si>
    <t>TCTTTCCAAAGTAGCTGACCAGCTCAAGCTTCTCCTTGGGTTCATCTCCA</t>
  </si>
  <si>
    <t>ENSMUSG00000006782_Cnp_0b056f6_L</t>
  </si>
  <si>
    <t>Cnp</t>
  </si>
  <si>
    <t>TCTTTCCAAAGTAGCTGACCAGCTC</t>
  </si>
  <si>
    <t>AAGCTTCTCCTTGGGTTCATCTCCA</t>
  </si>
  <si>
    <t>AGGCCAGAGCATTCGTCTTTCCAAAGTAGCTGACCAGCTC</t>
  </si>
  <si>
    <t>GTGAAGATGGCCTTGACCTCCATCTTCTTAGTCAGGCTCAGCATCCATCG</t>
  </si>
  <si>
    <t>ENSMUSG00000006782_Cnp_143e8cc_L</t>
  </si>
  <si>
    <t>GTGAAGATGGCCTTGACCTCCATCT</t>
  </si>
  <si>
    <t>TCTTAGTCAGGCTCAGCATCCATCG</t>
  </si>
  <si>
    <t>AGGCCAGAGCATTCGGTGAAGATGGCCTTGACCTCCATCT</t>
  </si>
  <si>
    <t>AAGAAGAGCTTGGGCAGGAATGTGTGGCTTTTGCGGGTAAAGCTTGTGTT</t>
  </si>
  <si>
    <t>ENSMUSG00000006782_Cnp_8e7d4d1_L</t>
  </si>
  <si>
    <t>AAGAAGAGCTTGGGCAGGAATGTGT</t>
  </si>
  <si>
    <t>GGCTTTTGCGGGTAAAGCTTGTGTT</t>
  </si>
  <si>
    <t>AGGCCAGAGCATTCGAAGAAGAGCTTGGGCAGGAATGTGT</t>
  </si>
  <si>
    <t>ENSMUSG00000007097</t>
  </si>
  <si>
    <t>CCGCTTAGACACGGAGATGTTCTCTTGTCCAGCCTTGAAGACAGCACGAT</t>
  </si>
  <si>
    <t>ENSMUSG00000007097_Atp1a2_34de4f9_L</t>
  </si>
  <si>
    <t>Atp1a2</t>
  </si>
  <si>
    <t>CCGCTTAGACACGGAGATGTTCTCT</t>
  </si>
  <si>
    <t>TGTCCAGCCTTGAAGACAGCACGAT</t>
  </si>
  <si>
    <t>AGGCCAGAGCATTCGCCGCTTAGACACGGAGATGTTCTCT</t>
  </si>
  <si>
    <t>TTAGGGTTCCTGTCCCTCATCTTCCTCACTGAGCCACAGGACAGCTCAAT</t>
  </si>
  <si>
    <t>ENSMUSG00000007097_Atp1a2_5981ace_L</t>
  </si>
  <si>
    <t>TTAGGGTTCCTGTCCCTCATCTTCC</t>
  </si>
  <si>
    <t>TCACTGAGCCACAGGACAGCTCAAT</t>
  </si>
  <si>
    <t>AGGCCAGAGCATTCGTTAGGGTTCCTGTCCCTCATCTTCC</t>
  </si>
  <si>
    <t>GCTCCATGTAGGCGTTTTGAAAAGCATCTTGCATCTCCTTGTCAAGAGGG</t>
  </si>
  <si>
    <t>ENSMUSG00000007097_Atp1a2_cf03960_L</t>
  </si>
  <si>
    <t>GCTCCATGTAGGCGTTTTGAAAAGC</t>
  </si>
  <si>
    <t>ATCTTGCATCTCCTTGTCAAGAGGG</t>
  </si>
  <si>
    <t>AGGCCAGAGCATTCGGCTCCATGTAGGCGTTTTGAAAAGC</t>
  </si>
  <si>
    <t>ENSMUSG00000015090</t>
  </si>
  <si>
    <t>CAGCGCCCCAGGAACTTGTCTTGTTGAAAGTTGGGCTGCACTGTGTCATG</t>
  </si>
  <si>
    <t>ENSMUSG00000015090_Ptgds_71a9070_L</t>
  </si>
  <si>
    <t>Ptgds</t>
  </si>
  <si>
    <t>CAGCGCCCCAGGAACTTGTCTTGTT</t>
  </si>
  <si>
    <t>GAAAGTTGGGCTGCACTGTGTCATG</t>
  </si>
  <si>
    <t>AGGCCAGAGCATTCGCAGCGCCCCAGGAACTTGTCTTGTT</t>
  </si>
  <si>
    <t>GGCCTTGCTAAAGGTGGTGAATTTCTCCTTCAGCTCGTCCTTCAGAGTCT</t>
  </si>
  <si>
    <t>ENSMUSG00000015090_Ptgds_d175118_L</t>
  </si>
  <si>
    <t>GGCCTTGCTAAAGGTGGTGAATTTC</t>
  </si>
  <si>
    <t>TCCTTCAGCTCGTCCTTCAGAGTCT</t>
  </si>
  <si>
    <t>AGGCCAGAGCATTCGGGCCTTGCTAAAGGTGGTGAATTTC</t>
  </si>
  <si>
    <t>AAGAGACCCAGGAGGACCAAACCCATCCACAGCATGCGAAGAGCAGCCAT</t>
  </si>
  <si>
    <t>ENSMUSG00000015090_Ptgds_eba3ef0_L</t>
  </si>
  <si>
    <t>AAGAGACCCAGGAGGACCAAACCCA</t>
  </si>
  <si>
    <t>TCCACAGCATGCGAAGAGCAGCCAT</t>
  </si>
  <si>
    <t>AGGCCAGAGCATTCGAAGAGACCCAGGAGGACCAAACCCA</t>
  </si>
  <si>
    <t>ENSMUSG00000015222</t>
  </si>
  <si>
    <t>TTCACATTACCACCTCCAGGTACGTGGTGAGCATTGTCAAGTGAGCCAAC</t>
  </si>
  <si>
    <t>ENSMUSG00000015222_Map2_6de9091_L</t>
  </si>
  <si>
    <t>Map2</t>
  </si>
  <si>
    <t>TTCACATTACCACCTCCAGGTACGT</t>
  </si>
  <si>
    <t>GGTGAGCATTGTCAAGTGAGCCAAC</t>
  </si>
  <si>
    <t>AGGCCAGAGCATTCGTTCACATTACCACCTCCAGGTACGT</t>
  </si>
  <si>
    <t>TCCATCAGTGACTTTATCCTTCGCCTGTTTAAAAGCACCAGGAGCCTGAG</t>
  </si>
  <si>
    <t>ENSMUSG00000015222_Map2_8ca4c0b_L</t>
  </si>
  <si>
    <t>TCCATCAGTGACTTTATCCTTCGCC</t>
  </si>
  <si>
    <t>TGTTTAAAAGCACCAGGAGCCTGAG</t>
  </si>
  <si>
    <t>AGGCCAGAGCATTCGTCCATCAGTGACTTTATCCTTCGCC</t>
  </si>
  <si>
    <t>GAACTATCCTTGCAGATACCTCCTCTGCTGTTTCTCTGTCAGCTGAGGTC</t>
  </si>
  <si>
    <t>ENSMUSG00000015222_Map2_ac9668e_L</t>
  </si>
  <si>
    <t>GAACTATCCTTGCAGATACCTCCTC</t>
  </si>
  <si>
    <t>TGCTGTTTCTCTGTCAGCTGAGGTC</t>
  </si>
  <si>
    <t>AGGCCAGAGCATTCGGAACTATCCTTGCAGATACCTCCTC</t>
  </si>
  <si>
    <t>ENSMUSG00000016150</t>
  </si>
  <si>
    <t>CCTGTTTGCCTGTATCTGATTGTGCAGATGAATCCGTCATGCATCAGGTG</t>
  </si>
  <si>
    <t>ENSMUSG00000016150_Tenm1_4c4af0d_L</t>
  </si>
  <si>
    <t>Tenm1</t>
  </si>
  <si>
    <t>CCTGTTTGCCTGTATCTGATTGTGC</t>
  </si>
  <si>
    <t>AGATGAATCCGTCATGCATCAGGTG</t>
  </si>
  <si>
    <t>AGGCCAGAGCATTCGCCTGTTTGCCTGTATCTGATTGTGC</t>
  </si>
  <si>
    <t>AGGCGACAGGAGCAAAGAGTTTGTTGTTGTGGGCTGGACCATTGCAGTTA</t>
  </si>
  <si>
    <t>ENSMUSG00000016150_Tenm1_a39a35d_L</t>
  </si>
  <si>
    <t>AGGCGACAGGAGCAAAGAGTTTGTT</t>
  </si>
  <si>
    <t>GTTGTGGGCTGGACCATTGCAGTTA</t>
  </si>
  <si>
    <t>AGGCCAGAGCATTCGAGGCGACAGGAGCAAAGAGTTTGTT</t>
  </si>
  <si>
    <t>GTTTCCTGGGTATGTCATCAAGGCCAAATTGTAGCCTTGGGCTGACACTC</t>
  </si>
  <si>
    <t>ENSMUSG00000016150_Tenm1_c5527b0_L</t>
  </si>
  <si>
    <t>GTTTCCTGGGTATGTCATCAAGGCC</t>
  </si>
  <si>
    <t>AAATTGTAGCCTTGGGCTGACACTC</t>
  </si>
  <si>
    <t>AGGCCAGAGCATTCGGTTTCCTGGGTATGTCATCAAGGCC</t>
  </si>
  <si>
    <t>ENSMUSG00000017390</t>
  </si>
  <si>
    <t>TGATAAACTCCTCAGTAGCAGCCCCAGCATTATCCCTTTGTCCTCTCCAG</t>
  </si>
  <si>
    <t>ENSMUSG00000017390_Aldoc_3968c2e_L</t>
  </si>
  <si>
    <t>Aldoc</t>
  </si>
  <si>
    <t>TGATAAACTCCTCAGTAGCAGCCCC</t>
  </si>
  <si>
    <t>AGCATTATCCCTTTGTCCTCTCCAG</t>
  </si>
  <si>
    <t>AGGCCAGAGCATTCGTGATAAACTCCTCAGTAGCAGCCCC</t>
  </si>
  <si>
    <t>AGAGGCACTACACCCTTGTCAACCTTGATGCCTACGAGAATGCCCTTATC</t>
  </si>
  <si>
    <t>ENSMUSG00000017390_Aldoc_c07bd37_L</t>
  </si>
  <si>
    <t>AGAGGCACTACACCCTTGTCAACCT</t>
  </si>
  <si>
    <t>TGATGCCTACGAGAATGCCCTTATC</t>
  </si>
  <si>
    <t>AGGCCAGAGCATTCGAGAGGCACTACACCCTTGTCAACCT</t>
  </si>
  <si>
    <t>TTCTCCTCAGTGTTCTCCACCCCAATTTGGCTCAGCCTTTTGGCCATGCT</t>
  </si>
  <si>
    <t>ENSMUSG00000017390_Aldoc_ced991b_L</t>
  </si>
  <si>
    <t>TTCTCCTCAGTGTTCTCCACCCCAA</t>
  </si>
  <si>
    <t>TTTGGCTCAGCCTTTTGGCCATGCT</t>
  </si>
  <si>
    <t>AGGCCAGAGCATTCGTTCTCCTCAGTGTTCTCCACCCCAA</t>
  </si>
  <si>
    <t>ENSMUSG00000017491</t>
  </si>
  <si>
    <t>AGAAATCCAGGATCTGCCCGGGACTCACTGACAGAACATCCATACAGTCA</t>
  </si>
  <si>
    <t>ENSMUSG00000017491_Rarb_0565708_L</t>
  </si>
  <si>
    <t>Rarb</t>
  </si>
  <si>
    <t>AGAAATCCAGGATCTGCCCGGGACT</t>
  </si>
  <si>
    <t>CACTGACAGAACATCCATACAGTCA</t>
  </si>
  <si>
    <t>AGGCCAGAGCATTCGAGAAATCCAGGATCTGCCCGGGACT</t>
  </si>
  <si>
    <t>ATCTTCTCAGTGAGGTCGTCTAGCTCCGCTGTCATCTCATAGCTCTCTGT</t>
  </si>
  <si>
    <t>ENSMUSG00000017491_Rarb_1dd1a6a_L</t>
  </si>
  <si>
    <t>ATCTTCTCAGTGAGGTCGTCTAGCT</t>
  </si>
  <si>
    <t>CCGCTGTCATCTCATAGCTCTCTGT</t>
  </si>
  <si>
    <t>AGGCCAGAGCATTCGATCTTCTCAGTGAGGTCGTCTAGCT</t>
  </si>
  <si>
    <t>CAGTGGTTCTTGGAGCTTGTCTACTTTTGTTGGTTCCTCAAGGTCCTGGC</t>
  </si>
  <si>
    <t>ENSMUSG00000017491_Rarb_242f6c4_L</t>
  </si>
  <si>
    <t>CAGTGGTTCTTGGAGCTTGTCTACT</t>
  </si>
  <si>
    <t>TTTGTTGGTTCCTCAAGGTCCTGGC</t>
  </si>
  <si>
    <t>AGGCCAGAGCATTCGCAGTGGTTCTTGGAGCTTGTCTACT</t>
  </si>
  <si>
    <t>ENSMUSG00000017978</t>
  </si>
  <si>
    <t>AGGCATGGTCAAGCTTGCAAGGACTCGCAGAAATAAACTCATCCATCCCG</t>
  </si>
  <si>
    <t>ENSMUSG00000017978_Cadps2_c48e63a_L</t>
  </si>
  <si>
    <t>Cadps2</t>
  </si>
  <si>
    <t>AGGCATGGTCAAGCTTGCAAGGACT</t>
  </si>
  <si>
    <t>CGCAGAAATAAACTCATCCATCCCG</t>
  </si>
  <si>
    <t>AGGCCAGAGCATTCGAGGCATGGTCAAGCTTGCAAGGACT</t>
  </si>
  <si>
    <t>ENSMUSG00000018411</t>
  </si>
  <si>
    <t>TCTCTGATTTTACTTCCACCTGGCCACCTCCTGGCTTGTGATGGATGTTC</t>
  </si>
  <si>
    <t>ENSMUSG00000018411_Mapt_269658e_L</t>
  </si>
  <si>
    <t>Mapt</t>
  </si>
  <si>
    <t>TCTCTGATTTTACTTCCACCTGGCC</t>
  </si>
  <si>
    <t>ACCTCCTGGCTTGTGATGGATGTTC</t>
  </si>
  <si>
    <t>AGGCCAGAGCATTCGTCTCTGATTTTACTTCCACCTGGCC</t>
  </si>
  <si>
    <t>TCCTCCAGGGACGTGGGTGATATTATCCAAGGAGCCAATCTTCGACTGGA</t>
  </si>
  <si>
    <t>ENSMUSG00000018411_Mapt_7978e6b_R</t>
  </si>
  <si>
    <t>TCCTCCAGGGACGTGGGTGATATTA</t>
  </si>
  <si>
    <t>TCCAAGGAGCCAATCTTCGACTGGA</t>
  </si>
  <si>
    <t>AGGCCAGAGCATTCGTCCAAGGAGCCAATCTTCGACTGGA</t>
  </si>
  <si>
    <t>TCTGCTCCATGGTCTGTCTTGGCTTTGGCATTCTCCCTGAAGGTCAGCTT</t>
  </si>
  <si>
    <t>ENSMUSG00000018411_Mapt_b98abfd_L</t>
  </si>
  <si>
    <t>TCTGCTCCATGGTCTGTCTTGGCTT</t>
  </si>
  <si>
    <t>TGGCATTCTCCCTGAAGGTCAGCTT</t>
  </si>
  <si>
    <t>AGGCCAGAGCATTCGTCTGCTCCATGGTCTGTCTTGGCTT</t>
  </si>
  <si>
    <t>ENSMUSG00000018774</t>
  </si>
  <si>
    <t>AAGGACACATTGTATTCCACCGCCATGTAGTCCAGGTAGACTGTACTCGG</t>
  </si>
  <si>
    <t>ENSMUSG00000018774_Cd68_3c721c6_L</t>
  </si>
  <si>
    <t>Cd68</t>
  </si>
  <si>
    <t>AAGGACACATTGTATTCCACCGCCA</t>
  </si>
  <si>
    <t>TGTAGTCCAGGTAGACTGTACTCGG</t>
  </si>
  <si>
    <t>AGGCCAGAGCATTCGAAGGACACATTGTATTCCACCGCCA</t>
  </si>
  <si>
    <t>CAACAGTGGAGGATCTTGGACTAGTAGCAGTGCCATTTGTGGTGGGAGAA</t>
  </si>
  <si>
    <t>ENSMUSG00000018774_Cd68_e436d07_L</t>
  </si>
  <si>
    <t>CAACAGTGGAGGATCTTGGACTAGT</t>
  </si>
  <si>
    <t>AGCAGTGCCATTTGTGGTGGGAGAA</t>
  </si>
  <si>
    <t>AGGCCAGAGCATTCGCAACAGTGGAGGATCTTGGACTAGT</t>
  </si>
  <si>
    <t>CAGCTGGAGAAAGAACTATGCTTGCATTTCCACAGCAGAAGCTTTGGCCC</t>
  </si>
  <si>
    <t>ENSMUSG00000018774_Cd68_ff7911f_L</t>
  </si>
  <si>
    <t>CAGCTGGAGAAAGAACTATGCTTGC</t>
  </si>
  <si>
    <t>ATTTCCACAGCAGAAGCTTTGGCCC</t>
  </si>
  <si>
    <t>AGGCCAGAGCATTCGCAGCTGGAGAAAGAACTATGCTTGC</t>
  </si>
  <si>
    <t>ENSMUSG00000019990</t>
  </si>
  <si>
    <t>CAGCTGCTGTTCGATATCCTGTGTCATTTCCTTTGGCAAGTGAGCCAGGA</t>
  </si>
  <si>
    <t>ENSMUSG00000019990_Pde7b_006cde8_L</t>
  </si>
  <si>
    <t>Pde7b</t>
  </si>
  <si>
    <t>CAGCTGCTGTTCGATATCCTGTGTC</t>
  </si>
  <si>
    <t>ATTTCCTTTGGCAAGTGAGCCAGGA</t>
  </si>
  <si>
    <t>AGGCCAGAGCATTCGCAGCTGCTGTTCGATATCCTGTGTC</t>
  </si>
  <si>
    <t>AGCTTGAAATGGTGGATGAGCCCATGGGAGTTGAAGAGGTGACACAACAG</t>
  </si>
  <si>
    <t>ENSMUSG00000019990_Pde7b_94cf7d8_L</t>
  </si>
  <si>
    <t>AGCTTGAAATGGTGGATGAGCCCAT</t>
  </si>
  <si>
    <t>GGGAGTTGAAGAGGTGACACAACAG</t>
  </si>
  <si>
    <t>AGGCCAGAGCATTCGAGCTTGAAATGGTGGATGAGCCCAT</t>
  </si>
  <si>
    <t>TGTCTGTAGAATTCCTCACAGACCCTTTCACTCCACTGCTTGCTCATCTC</t>
  </si>
  <si>
    <t>ENSMUSG00000019990_Pde7b_d9f7b89_L</t>
  </si>
  <si>
    <t>TGTCTGTAGAATTCCTCACAGACCC</t>
  </si>
  <si>
    <t>TTTCACTCCACTGCTTGCTCATCTC</t>
  </si>
  <si>
    <t>AGGCCAGAGCATTCGTGTCTGTAGAATTCCTCACAGACCC</t>
  </si>
  <si>
    <t>ENSMUSG00000020396</t>
  </si>
  <si>
    <t>CAGCCTTTTCTGTCTTGGGTTTGCTAGGCTCTTTGGAAAGGCTCTTGTCA</t>
  </si>
  <si>
    <t>ENSMUSG00000020396_Nefh_1f48f6e_L</t>
  </si>
  <si>
    <t>Nefh</t>
  </si>
  <si>
    <t>CAGCCTTTTCTGTCTTGGGTTTGCT</t>
  </si>
  <si>
    <t>AGGCTCTTTGGAAAGGCTCTTGTCA</t>
  </si>
  <si>
    <t>AGGCCAGAGCATTCGCAGCCTTTTCTGTCTTGGGTTTGCT</t>
  </si>
  <si>
    <t>CTCCTCTTTCTTTGGCTTTTCCGTCTCTGTGGGTTTGCTAGGTTCTTTGG</t>
  </si>
  <si>
    <t>ENSMUSG00000020396_Nefh_9f420c3_L</t>
  </si>
  <si>
    <t>CTCCTCTTTCTTTGGCTTTTCCGTC</t>
  </si>
  <si>
    <t>TCTGTGGGTTTGCTAGGTTCTTTGG</t>
  </si>
  <si>
    <t>AGGCCAGAGCATTCGCTCCTCTTTCTTTGGCTTTTCCGTC</t>
  </si>
  <si>
    <t>AGCATCTGTGTTCACTTTGGCTGCCTCTGAGAGTCGGTCCAACCTCACTC</t>
  </si>
  <si>
    <t>ENSMUSG00000020396_Nefh_d8254b0_L</t>
  </si>
  <si>
    <t>AGCATCTGTGTTCACTTTGGCTGCC</t>
  </si>
  <si>
    <t>TCTGAGAGTCGGTCCAACCTCACTC</t>
  </si>
  <si>
    <t>AGGCCAGAGCATTCGAGCATCTGTGTTCACTTTGGCTGCC</t>
  </si>
  <si>
    <t>ENSMUSG00000020428</t>
  </si>
  <si>
    <t>CTCCCAAACTTGAGTGGACAAGCGTGTCCATCCATAGGGAAGTTAACCAA</t>
  </si>
  <si>
    <t>ENSMUSG00000020428_Gabra6_5b18907_L</t>
  </si>
  <si>
    <t>Gabra6</t>
  </si>
  <si>
    <t>CTCCCAAACTTGAGTGGACAAGCGT</t>
  </si>
  <si>
    <t>GTCCATCCATAGGGAAGTTAACCAA</t>
  </si>
  <si>
    <t>AGGCCAGAGCATTCGCTCCCAAACTTGAGTGGACAAGCGT</t>
  </si>
  <si>
    <t>CTTTCAGCCTTCTGTGACTGGAGATTGGTGAAGTAGTTGACAGCTGCGAA</t>
  </si>
  <si>
    <t>ENSMUSG00000020428_Gabra6_85dc9e9_L</t>
  </si>
  <si>
    <t>CTTTCAGCCTTCTGTGACTGGAGAT</t>
  </si>
  <si>
    <t>TGGTGAAGTAGTTGACAGCTGCGAA</t>
  </si>
  <si>
    <t>AGGCCAGAGCATTCGCTTTCAGCCTTCTGTGACTGGAGAT</t>
  </si>
  <si>
    <t>CTGGAGGAGGCTAGAAGATTCTTCTGGGACTTCTACTGAGTAAAGTGGTC</t>
  </si>
  <si>
    <t>ENSMUSG00000020428_Gabra6_d70320d_L</t>
  </si>
  <si>
    <t>CTGGAGGAGGCTAGAAGATTCTTCT</t>
  </si>
  <si>
    <t>GGGACTTCTACTGAGTAAAGTGGTC</t>
  </si>
  <si>
    <t>AGGCCAGAGCATTCGCTGGAGGAGGCTAGAAGATTCTTCT</t>
  </si>
  <si>
    <t>ENSMUSG00000020524</t>
  </si>
  <si>
    <t>ATCCAAGACTCTCTGCAGGACTGACAGGCCCCGGTCAGCATCATAAATGT</t>
  </si>
  <si>
    <t>ENSMUSG00000020524_Gria1_117b9f3_L</t>
  </si>
  <si>
    <t>Gria1</t>
  </si>
  <si>
    <t>ATCCAAGACTCTCTGCAGGACTGAC</t>
  </si>
  <si>
    <t>AGGCCCCGGTCAGCATCATAAATGT</t>
  </si>
  <si>
    <t>AGGCCAGAGCATTCGATCCAAGACTCTCTGCAGGACTGAC</t>
  </si>
  <si>
    <t>ACAGAAACCCTTCATCCGCTTCGACTCGCTACGGGATTTGTAGCAGAACT</t>
  </si>
  <si>
    <t>ENSMUSG00000020524_Gria1_6173249_L</t>
  </si>
  <si>
    <t>ACAGAAACCCTTCATCCGCTTCGAC</t>
  </si>
  <si>
    <t>TCGCTACGGGATTTGTAGCAGAACT</t>
  </si>
  <si>
    <t>AGGCCAGAGCATTCGACAGAAACCCTTCATCCGCTTCGAC</t>
  </si>
  <si>
    <t>CGCCCTTTCTCGTTAAACTGCACATTTCCTGTCAAACCTTCAAAGCGCAC</t>
  </si>
  <si>
    <t>ENSMUSG00000020524_Gria1_8bfb305_L</t>
  </si>
  <si>
    <t>CGCCCTTTCTCGTTAAACTGCACAT</t>
  </si>
  <si>
    <t>TTCCTGTCAAACCTTCAAAGCGCAC</t>
  </si>
  <si>
    <t>AGGCCAGAGCATTCGCGCCCTTTCTCGTTAAACTGCACAT</t>
  </si>
  <si>
    <t>ENSMUSG00000020599</t>
  </si>
  <si>
    <t>ACTTCGTTTGGATTGGTCACGCGGTCCAGGCCGTAGTCTAACACATTGTT</t>
  </si>
  <si>
    <t>ENSMUSG00000020599_Rgs9_9d12213_L</t>
  </si>
  <si>
    <t>Rgs9</t>
  </si>
  <si>
    <t>ACTTCGTTTGGATTGGTCACGCGGT</t>
  </si>
  <si>
    <t>CCAGGCCGTAGTCTAACACATTGTT</t>
  </si>
  <si>
    <t>AGGCCAGAGCATTCGACTTCGTTTGGATTGGTCACGCGGT</t>
  </si>
  <si>
    <t>ATCAGTTCGCTGAAGTTGAAAGCCCATCTCTCCACTCGCATCTTGGTTGG</t>
  </si>
  <si>
    <t>ENSMUSG00000020599_Rgs9_a267754_L</t>
  </si>
  <si>
    <t>ATCAGTTCGCTGAAGTTGAAAGCCC</t>
  </si>
  <si>
    <t>ATCTCTCCACTCGCATCTTGGTTGG</t>
  </si>
  <si>
    <t>AGGCCAGAGCATTCGATCAGTTCGCTGAAGTTGAAAGCCC</t>
  </si>
  <si>
    <t>ATTCCTCCAAGAGACACCGAAGACTTCACTGTGGACCTCATTAAGGCCTG</t>
  </si>
  <si>
    <t>ENSMUSG00000020599_Rgs9_bf52c12_L</t>
  </si>
  <si>
    <t>ATTCCTCCAAGAGACACCGAAGACT</t>
  </si>
  <si>
    <t>TCACTGTGGACCTCATTAAGGCCTG</t>
  </si>
  <si>
    <t>AGGCCAGAGCATTCGATTCCTCCAAGAGACACCGAAGACT</t>
  </si>
  <si>
    <t>TAAGTCGGTACGGTTCAAATGTCCATTTGAAAAAATAGGAAACATTGCCC</t>
  </si>
  <si>
    <t>ENSMUSG00000020599_Rgs9_c49c415_L</t>
  </si>
  <si>
    <t>TAAGTCGGTACGGTTCAAATGTCCA</t>
  </si>
  <si>
    <t>TTTGAAAAAATAGGAAACATTGCCC</t>
  </si>
  <si>
    <t>AGGCCAGAGCATTCGTAAGTCGGTACGGTTCAAATGTCCA</t>
  </si>
  <si>
    <t>GACAAAGATCAAACCGTTGCCTTCCTAAGGCCTTATGGAAGACGCTCCAA</t>
  </si>
  <si>
    <t>ENSMUSG00000020599_Rgs9_c9ff052_L</t>
  </si>
  <si>
    <t>GACAAAGATCAAACCGTTGCCTTCC</t>
  </si>
  <si>
    <t>TAAGGCCTTATGGAAGACGCTCCAA</t>
  </si>
  <si>
    <t>AGGCCAGAGCATTCGGACAAAGATCAAACCGTTGCCTTCC</t>
  </si>
  <si>
    <t>GGGCAGGAAGAGGGAGATATAGGGTGGCCTGCTTGTGAGAAACGCTGCCA</t>
  </si>
  <si>
    <t>ENSMUSG00000020599_Rgs9_f6e3643_L</t>
  </si>
  <si>
    <t>GGGCAGGAAGAGGGAGATATAGGGT</t>
  </si>
  <si>
    <t>GGCCTGCTTGTGAGAAACGCTGCCA</t>
  </si>
  <si>
    <t>AGGCCAGAGCATTCGGGGCAGGAAGAGGGAGATATAGGGT</t>
  </si>
  <si>
    <t>ENSMUSG00000020866</t>
  </si>
  <si>
    <t>CGCCTGCAGAGCAGTTGGTATAGTATTGGTTCCAGTTGACACAGGTGGTA</t>
  </si>
  <si>
    <t>ENSMUSG00000020866_Cacna1g_1c071dd_L</t>
  </si>
  <si>
    <t>Cacna1g</t>
  </si>
  <si>
    <t>CGCCTGCAGAGCAGTTGGTATAGTA</t>
  </si>
  <si>
    <t>TTGGTTCCAGTTGACACAGGTGGTA</t>
  </si>
  <si>
    <t>AGGCCAGAGCATTCGCGCCTGCAGAGCAGTTGGTATAGTA</t>
  </si>
  <si>
    <t>CACACTGGGCGAAAAGAAATCAGGCTCTGACTCAGACTTGGTGGCATCTC</t>
  </si>
  <si>
    <t>ENSMUSG00000020866_Cacna1g_a304971_L</t>
  </si>
  <si>
    <t>CACACTGGGCGAAAAGAAATCAGGC</t>
  </si>
  <si>
    <t>TCTGACTCAGACTTGGTGGCATCTC</t>
  </si>
  <si>
    <t>AGGCCAGAGCATTCGCACACTGGGCGAAAAGAAATCAGGC</t>
  </si>
  <si>
    <t>ATCCAGGTCTGTTGGGTCAGAAGACAAACCAGAGAGACTCAGCGCATCTT</t>
  </si>
  <si>
    <t>ENSMUSG00000020866_Cacna1g_b1e8a6a_L</t>
  </si>
  <si>
    <t>ATCCAGGTCTGTTGGGTCAGAAGAC</t>
  </si>
  <si>
    <t>AAACCAGAGAGACTCAGCGCATCTT</t>
  </si>
  <si>
    <t>AGGCCAGAGCATTCGATCCAGGTCTGTTGGGTCAGAAGAC</t>
  </si>
  <si>
    <t>ENSMUSG00000020932</t>
  </si>
  <si>
    <t>TGTTCTCTGCCTCCAGCCTCAGGTTGGTTTCATCTTGGAGCTTCTGCCTC</t>
  </si>
  <si>
    <t>ENSMUSG00000020932_Gfap_b5f6e37_L</t>
  </si>
  <si>
    <t>Gfap</t>
  </si>
  <si>
    <t>TGTTCTCTGCCTCCAGCCTCAGGTT</t>
  </si>
  <si>
    <t>GGTTTCATCTTGGAGCTTCTGCCTC</t>
  </si>
  <si>
    <t>AGGCCAGAGCATTCGTGTTCTCTGCCTCCAGCCTCAGGTT</t>
  </si>
  <si>
    <t>TCTGGAGGTTGGAGAAAGTCTGTACAGGAATGGTGATGCGGTTTTCTTCG</t>
  </si>
  <si>
    <t>ENSMUSG00000020932_Gfap_ba4e14f_L</t>
  </si>
  <si>
    <t>TCTGGAGGTTGGAGAAAGTCTGTAC</t>
  </si>
  <si>
    <t>AGGAATGGTGATGCGGTTTTCTTCG</t>
  </si>
  <si>
    <t>AGGCCAGAGCATTCGTCTGGAGGTTGGAGAAAGTCTGTAC</t>
  </si>
  <si>
    <t>GTCTGCAAACTTAGACCGATACCACTCCTCTGTCTCTTGCATGTTACTGG</t>
  </si>
  <si>
    <t>ENSMUSG00000020932_Gfap_e11764e_L</t>
  </si>
  <si>
    <t>GTCTGCAAACTTAGACCGATACCAC</t>
  </si>
  <si>
    <t>TCCTCTGTCTCTTGCATGTTACTGG</t>
  </si>
  <si>
    <t>AGGCCAGAGCATTCGGTCTGCAAACTTAGACCGATACCAC</t>
  </si>
  <si>
    <t>ENSMUSG00000021948</t>
  </si>
  <si>
    <t>ATACCACACAGGTTGGCCACCTTCTCCCGGCATTTGTGGTGCACATTCAT</t>
  </si>
  <si>
    <t>ENSMUSG00000021948_Prkcd_63e739e_L</t>
  </si>
  <si>
    <t>Prkcd</t>
  </si>
  <si>
    <t>ATACCACACAGGTTGGCCACCTTCT</t>
  </si>
  <si>
    <t>CCCGGCATTTGTGGTGCACATTCAT</t>
  </si>
  <si>
    <t>AGGCCAGAGCATTCGATACCACACAGGTTGGCCACCTTCT</t>
  </si>
  <si>
    <t>CCCTCTCGAATAGCTTCTCCATGATGTCCTTGGATTCCTTGGTGATCCAA</t>
  </si>
  <si>
    <t>ENSMUSG00000021948_Prkcd_7afbaf9_L</t>
  </si>
  <si>
    <t>CCCTCTCGAATAGCTTCTCCATGAT</t>
  </si>
  <si>
    <t>GTCCTTGGATTCCTTGGTGATCCAA</t>
  </si>
  <si>
    <t>AGGCCAGAGCATTCGCCCTCTCGAATAGCTTCTCCATGAT</t>
  </si>
  <si>
    <t>ACGGTTCATGGTTGGAAACTTTGCCTCCTCCTCACTACGCATAGACTGTT</t>
  </si>
  <si>
    <t>ENSMUSG00000021948_Prkcd_9fe4f8b_L</t>
  </si>
  <si>
    <t>ACGGTTCATGGTTGGAAACTTTGCC</t>
  </si>
  <si>
    <t>TCCTCCTCACTACGCATAGACTGTT</t>
  </si>
  <si>
    <t>AGGCCAGAGCATTCGACGGTTCATGGTTGGAAACTTTGCC</t>
  </si>
  <si>
    <t>ENSMUSG00000021991</t>
  </si>
  <si>
    <t>CCACCAGGAACAAGACAAGTTCCGTCATTATCCACTTGGCTGCAGAGAGA</t>
  </si>
  <si>
    <t>ENSMUSG00000021991_Cacna2d3_29ad358_L</t>
  </si>
  <si>
    <t>Cacna2d3</t>
  </si>
  <si>
    <t>CCACCAGGAACAAGACAAGTTCCGT</t>
  </si>
  <si>
    <t>CATTATCCACTTGGCTGCAGAGAGA</t>
  </si>
  <si>
    <t>AGGCCAGAGCATTCGCCACCAGGAACAAGACAAGTTCCGT</t>
  </si>
  <si>
    <t>ACAAGGTTCCAGGGTCTGTTTCAGTTTCTGGGCTTTAGCTGTCATGTCGG</t>
  </si>
  <si>
    <t>ENSMUSG00000021991_Cacna2d3_be0bb69_L</t>
  </si>
  <si>
    <t>ACAAGGTTCCAGGGTCTGTTTCAGT</t>
  </si>
  <si>
    <t>TTCTGGGCTTTAGCTGTCATGTCGG</t>
  </si>
  <si>
    <t>AGGCCAGAGCATTCGACAAGGTTCCAGGGTCTGTTTCAGT</t>
  </si>
  <si>
    <t>TCACTGCTCTCCTTGTTGGCTCTACACATGGCTTGGTAGTCGTACAAGGT</t>
  </si>
  <si>
    <t>ENSMUSG00000021991_Cacna2d3_c3a472a_L</t>
  </si>
  <si>
    <t>TCACTGCTCTCCTTGTTGGCTCTAC</t>
  </si>
  <si>
    <t>ACATGGCTTGGTAGTCGTACAAGGT</t>
  </si>
  <si>
    <t>AGGCCAGAGCATTCGTCACTGCTCTCCTTGTTGGCTCTAC</t>
  </si>
  <si>
    <t>ENSMUSG00000022054</t>
  </si>
  <si>
    <t>AAGTGATCGGAGTCCAGCTGCACTTGAGCCTTCTCGTGGTTCACCATCTC</t>
  </si>
  <si>
    <t>ENSMUSG00000022054_Nefm_03e45a7_L</t>
  </si>
  <si>
    <t>Nefm</t>
  </si>
  <si>
    <t>AAGTGATCGGAGTCCAGCTGCACTT</t>
  </si>
  <si>
    <t>GAGCCTTCTCGTGGTTCACCATCTC</t>
  </si>
  <si>
    <t>AGGCCAGAGCATTCGAAGTGATCGGAGTCCAGCTGCACTT</t>
  </si>
  <si>
    <t>CTGGTATTCTCGCAAATGACGAGCCATTTCCCACTTGGTTCCCCGAAGTT</t>
  </si>
  <si>
    <t>ENSMUSG00000022054_Nefm_bfb8323_L</t>
  </si>
  <si>
    <t>CTGGTATTCTCGCAAATGACGAGCC</t>
  </si>
  <si>
    <t>ATTTCCCACTTGGTTCCCCGAAGTT</t>
  </si>
  <si>
    <t>AGGCCAGAGCATTCGCTGGTATTCTCGCAAATGACGAGCC</t>
  </si>
  <si>
    <t>TGAACCACTCTTCGGCCTGGTGCATGTTCTGGTCTGAGTGACACTCGAGC</t>
  </si>
  <si>
    <t>ENSMUSG00000022054_Nefm_e61b947_L</t>
  </si>
  <si>
    <t>TGAACCACTCTTCGGCCTGGTGCAT</t>
  </si>
  <si>
    <t>GTTCTGGTCTGAGTGACACTCGAGC</t>
  </si>
  <si>
    <t>AGGCCAGAGCATTCGTGAACCACTCTTCGGCCTGGTGCAT</t>
  </si>
  <si>
    <t>ENSMUSG00000022055</t>
  </si>
  <si>
    <t>TATAGTAGGCTGGGAAAGAGCGAGCAGACATCAAGTAGGAGCTGCTCTGC</t>
  </si>
  <si>
    <t>ENSMUSG00000022055_Nefl_565bc0e_L</t>
  </si>
  <si>
    <t>Nefl</t>
  </si>
  <si>
    <t>TATAGTAGGCTGGGAAAGAGCGAGC</t>
  </si>
  <si>
    <t>AGACATCAAGTAGGAGCTGCTCTGC</t>
  </si>
  <si>
    <t>AGGCCAGAGCATTCGTATAGTAGGCTGGGAAAGAGCGAGC</t>
  </si>
  <si>
    <t>CGATCTCTTCCTCGTGCACCTTCTTCAGGAAAGCTATCTCGTCCATCAGG</t>
  </si>
  <si>
    <t>ENSMUSG00000022055_Nefl_5b78482_L</t>
  </si>
  <si>
    <t>CGATCTCTTCCTCGTGCACCTTCTT</t>
  </si>
  <si>
    <t>CAGGAAAGCTATCTCGTCCATCAGG</t>
  </si>
  <si>
    <t>AGGCCAGAGCATTCGCGATCTCTTCCTCGTGCACCTTCTT</t>
  </si>
  <si>
    <t>ATTGTGTCCTGCATGGCGCTAATGTCTGCATTCTGCTTGTCCTCTAGCTC</t>
  </si>
  <si>
    <t>ENSMUSG00000022055_Nefl_9947a2f_L</t>
  </si>
  <si>
    <t>ATTGTGTCCTGCATGGCGCTAATGT</t>
  </si>
  <si>
    <t>CTGCATTCTGCTTGTCCTCTAGCTC</t>
  </si>
  <si>
    <t>AGGCCAGAGCATTCGATTGTGTCCTGCATGGCGCTAATGT</t>
  </si>
  <si>
    <t>ENSMUSG00000022112</t>
  </si>
  <si>
    <t>AGCAAGTGGAAGTTCAGGAGCACGTGTTCAACGTCGTAGGTTCCGTGCAT</t>
  </si>
  <si>
    <t>ENSMUSG00000022112_Gpc5_00eda19_L</t>
  </si>
  <si>
    <t>Gpc5</t>
  </si>
  <si>
    <t>AGCAAGTGGAAGTTCAGGAGCACGT</t>
  </si>
  <si>
    <t>GTTCAACGTCGTAGGTTCCGTGCAT</t>
  </si>
  <si>
    <t>AGGCCAGAGCATTCGAGCAAGTGGAAGTTCAGGAGCACGT</t>
  </si>
  <si>
    <t>TGCCCCATGACTCTTTTGGGAATGTTGCCAAATGGACTAACATCCTGGCG</t>
  </si>
  <si>
    <t>ENSMUSG00000022112_Gpc5_12c04ae_L</t>
  </si>
  <si>
    <t>TGCCCCATGACTCTTTTGGGAATGT</t>
  </si>
  <si>
    <t>TGCCAAATGGACTAACATCCTGGCG</t>
  </si>
  <si>
    <t>AGGCCAGAGCATTCGTGCCCCATGACTCTTTTGGGAATGT</t>
  </si>
  <si>
    <t>CCTACTGCACTCCTTGGAGAAGTGTATGTGGTCCGTGGTGTTGATGACCT</t>
  </si>
  <si>
    <t>ENSMUSG00000022112_Gpc5_cbad886_L</t>
  </si>
  <si>
    <t>CCTACTGCACTCCTTGGAGAAGTGT</t>
  </si>
  <si>
    <t>ATGTGGTCCGTGGTGTTGATGACCT</t>
  </si>
  <si>
    <t>AGGCCAGAGCATTCGCCTACTGCACTCCTTGGAGAAGTGT</t>
  </si>
  <si>
    <t>ENSMUSG00000022197</t>
  </si>
  <si>
    <t>ACCGAACTCTTCTCCTGACAGTTGCTCTGGGTTAAGAACCCGCCCTTTCT</t>
  </si>
  <si>
    <t>ENSMUSG00000022197_Pdzd2_4890d46_L</t>
  </si>
  <si>
    <t>Pdzd2</t>
  </si>
  <si>
    <t>ACCGAACTCTTCTCCTGACAGTTGC</t>
  </si>
  <si>
    <t>TCTGGGTTAAGAACCCGCCCTTTCT</t>
  </si>
  <si>
    <t>AGGCCAGAGCATTCGACCGAACTCTTCTCCTGACAGTTGC</t>
  </si>
  <si>
    <t>AGTCAGGTCAGGTAAGCTCTTCGATGTTAACTTCAGAAGGTCCTCCGCTG</t>
  </si>
  <si>
    <t>ENSMUSG00000022197_Pdzd2_628e86d_L</t>
  </si>
  <si>
    <t>AGTCAGGTCAGGTAAGCTCTTCGAT</t>
  </si>
  <si>
    <t>GTTAACTTCAGAAGGTCCTCCGCTG</t>
  </si>
  <si>
    <t>AGGCCAGAGCATTCGAGTCAGGTCAGGTAAGCTCTTCGAT</t>
  </si>
  <si>
    <t>ACTGTACACGCCCTGTTCGTTAGTCACGCCTTTGGCTGACTTCTCAGAGA</t>
  </si>
  <si>
    <t>ENSMUSG00000022197_Pdzd2_f97f690_L</t>
  </si>
  <si>
    <t>ACTGTACACGCCCTGTTCGTTAGTC</t>
  </si>
  <si>
    <t>ACGCCTTTGGCTGACTTCTCAGAGA</t>
  </si>
  <si>
    <t>AGGCCAGAGCATTCGACTGTACACGCCCTGTTCGTTAGTC</t>
  </si>
  <si>
    <t>ENSMUSG00000022212</t>
  </si>
  <si>
    <t>GTGGGCTCTGAAGGTAAGTTGCACATAGTCGTTGGTACCTGATACCTCCT</t>
  </si>
  <si>
    <t>ENSMUSG00000022212_Cpne6_0910fc9_L</t>
  </si>
  <si>
    <t>Cpne6</t>
  </si>
  <si>
    <t>GTGGGCTCTGAAGGTAAGTTGCACA</t>
  </si>
  <si>
    <t>TAGTCGTTGGTACCTGATACCTCCT</t>
  </si>
  <si>
    <t>AGGCCAGAGCATTCGGTGGGCTCTGAAGGTAAGTTGCACA</t>
  </si>
  <si>
    <t>CATATACCAGGAACTTGAGCGGCCTGTGGATGTCACAGCTGCACAAAGAA</t>
  </si>
  <si>
    <t>ENSMUSG00000022212_Cpne6_31c66d7_L</t>
  </si>
  <si>
    <t>CATATACCAGGAACTTGAGCGGCCT</t>
  </si>
  <si>
    <t>GTGGATGTCACAGCTGCACAAAGAA</t>
  </si>
  <si>
    <t>AGGCCAGAGCATTCGCATATACCAGGAACTTGAGCGGCCT</t>
  </si>
  <si>
    <t>CCGAGTAGAGTTTGAGCAGCACACATGGATGCGGCTTTGTGAGCGTGTCT</t>
  </si>
  <si>
    <t>ENSMUSG00000022212_Cpne6_b617271_L</t>
  </si>
  <si>
    <t>CCGAGTAGAGTTTGAGCAGCACACA</t>
  </si>
  <si>
    <t>TGGATGCGGCTTTGTGAGCGTGTCT</t>
  </si>
  <si>
    <t>AGGCCAGAGCATTCGCCGAGTAGAGTTTGAGCAGCACACA</t>
  </si>
  <si>
    <t>ENSMUSG00000022353</t>
  </si>
  <si>
    <t>GCTTGGAACATCCGCCTGTAAGACTGGCTGATGTCACTGTTCCTTGGAAT</t>
  </si>
  <si>
    <t>ENSMUSG00000022353_Mtss1_81fcf54_L</t>
  </si>
  <si>
    <t>Mtss1</t>
  </si>
  <si>
    <t>GCTTGGAACATCCGCCTGTAAGACT</t>
  </si>
  <si>
    <t>GGCTGATGTCACTGTTCCTTGGAAT</t>
  </si>
  <si>
    <t>AGGCCAGAGCATTCGGCTTGGAACATCCGCCTGTAAGACT</t>
  </si>
  <si>
    <t>CTAGGGATCTGAGATGACGGGAACATGCCGGGCCCAATGGTGTAATAATG</t>
  </si>
  <si>
    <t>ENSMUSG00000022353_Mtss1_9fd7c67_L</t>
  </si>
  <si>
    <t>CTAGGGATCTGAGATGACGGGAACA</t>
  </si>
  <si>
    <t>TGCCGGGCCCAATGGTGTAATAATG</t>
  </si>
  <si>
    <t>AGGCCAGAGCATTCGCTAGGGATCTGAGATGACGGGAACA</t>
  </si>
  <si>
    <t>TTCCCAAACTGGATAGCTCCCCTTCATGTCGCTGATGATGGTCTGGAAGA</t>
  </si>
  <si>
    <t>ENSMUSG00000022353_Mtss1_c435598_L</t>
  </si>
  <si>
    <t>TTCCCAAACTGGATAGCTCCCCTTC</t>
  </si>
  <si>
    <t>ATGTCGCTGATGATGGTCTGGAAGA</t>
  </si>
  <si>
    <t>AGGCCAGAGCATTCGTTCCCAAACTGGATAGCTCCCCTTC</t>
  </si>
  <si>
    <t>ENSMUSG00000022425</t>
  </si>
  <si>
    <t>ACAGACCAAAAGAATGTCCCGGCTCTCACCCCTTGCTTGGTGGCTGTAAT</t>
  </si>
  <si>
    <t>ENSMUSG00000022425_Enpp2_2535fe8_L</t>
  </si>
  <si>
    <t>Enpp2</t>
  </si>
  <si>
    <t>ACAGACCAAAAGAATGTCCCGGCTC</t>
  </si>
  <si>
    <t>TCACCCCTTGCTTGGTGGCTGTAAT</t>
  </si>
  <si>
    <t>AGGCCAGAGCATTCGACAGACCAAAAGAATGTCCCGGCTC</t>
  </si>
  <si>
    <t>CCACAGGACCGCAGTTTCTCAATGTTGGGCATAACCTTGCTGCCTTTCTT</t>
  </si>
  <si>
    <t>ENSMUSG00000022425_Enpp2_300d8f7_L</t>
  </si>
  <si>
    <t>CCACAGGACCGCAGTTTCTCAATGT</t>
  </si>
  <si>
    <t>TGGGCATAACCTTGCTGCCTTTCTT</t>
  </si>
  <si>
    <t>AGGCCAGAGCATTCGCCACAGGACCGCAGTTTCTCAATGT</t>
  </si>
  <si>
    <t>CCTCTTGAAGCTCAAAGCATCTACCTTTGCAGGATCCAGATGTGTTGGTC</t>
  </si>
  <si>
    <t>ENSMUSG00000022425_Enpp2_ac382b9_L</t>
  </si>
  <si>
    <t>CCTCTTGAAGCTCAAAGCATCTACC</t>
  </si>
  <si>
    <t>TTTGCAGGATCCAGATGTGTTGGTC</t>
  </si>
  <si>
    <t>AGGCCAGAGCATTCGCCTCTTGAAGCTCAAAGCATCTACC</t>
  </si>
  <si>
    <t>ENSMUSG00000022489</t>
  </si>
  <si>
    <t>GTCAGCAGCATGAAGCAGAAGAGATAGGGCCTTGGACTTGTCAATCCTTT</t>
  </si>
  <si>
    <t>ENSMUSG00000022489_Pde1b_08e5f2a_L</t>
  </si>
  <si>
    <t>Pde1b</t>
  </si>
  <si>
    <t>GTCAGCAGCATGAAGCAGAAGAGAT</t>
  </si>
  <si>
    <t>AGGGCCTTGGACTTGTCAATCCTTT</t>
  </si>
  <si>
    <t>AGGCCAGAGCATTCGGTCAGCAGCATGAAGCAGAAGAGAT</t>
  </si>
  <si>
    <t>ACAGGATGGCACATTCTGACTTGGTCTGAATGTGGAAGCTGTTGGTTGTG</t>
  </si>
  <si>
    <t>ENSMUSG00000022489_Pde1b_813d78b_L</t>
  </si>
  <si>
    <t>ACAGGATGGCACATTCTGACTTGGT</t>
  </si>
  <si>
    <t>CTGAATGTGGAAGCTGTTGGTTGTG</t>
  </si>
  <si>
    <t>AGGCCAGAGCATTCGACAGGATGGCACATTCTGACTTGGT</t>
  </si>
  <si>
    <t>TGGAAGCTGGGCTGACTTTTAGGCTTGGAATCATCATCTGCCAAGGGCTG</t>
  </si>
  <si>
    <t>ENSMUSG00000022489_Pde1b_94e5532_L</t>
  </si>
  <si>
    <t>TGGAAGCTGGGCTGACTTTTAGGCT</t>
  </si>
  <si>
    <t>TGGAATCATCATCTGCCAAGGGCTG</t>
  </si>
  <si>
    <t>AGGCCAGAGCATTCGTGGAAGCTGGGCTGACTTTTAGGCT</t>
  </si>
  <si>
    <t>ENSMUSG00000022548</t>
  </si>
  <si>
    <t>GACGGGCATTTCCCAAGATGGAAATTTTGTCCTTTGGCTGTGGTGAAGAG</t>
  </si>
  <si>
    <t>ENSMUSG00000022548_Apod_6185b56_L</t>
  </si>
  <si>
    <t>Apod</t>
  </si>
  <si>
    <t>GACGGGCATTTCCCAAGATGGAAAT</t>
  </si>
  <si>
    <t>TTTGTCCTTTGGCTGTGGTGAAGAG</t>
  </si>
  <si>
    <t>AGGCCAGAGCATTCGGACGGGCATTTCCCAAGATGGAAAT</t>
  </si>
  <si>
    <t>CTGGCTCTGAGACGTTGCTCTGTTTGGCTTCACCCTTTACTTGGTTCATG</t>
  </si>
  <si>
    <t>ENSMUSG00000022548_Apod_cce66d4_L</t>
  </si>
  <si>
    <t>CTGGCTCTGAGACGTTGCTCTGTTT</t>
  </si>
  <si>
    <t>GGCTTCACCCTTTACTTGGTTCATG</t>
  </si>
  <si>
    <t>AGGCCAGAGCATTCGCTGGCTCTGAGACGTTGCTCTGTTT</t>
  </si>
  <si>
    <t>TAGCACTTCGATGTTTCCGTTCTCCATCAGCGAGTAGTTGGCTTGAATGC</t>
  </si>
  <si>
    <t>ENSMUSG00000022548_Apod_df8394e_L</t>
  </si>
  <si>
    <t>TAGCACTTCGATGTTTCCGTTCTCC</t>
  </si>
  <si>
    <t>ATCAGCGAGTAGTTGGCTTGAATGC</t>
  </si>
  <si>
    <t>AGGCCAGAGCATTCGTAGCACTTCGATGTTTCCGTTCTCC</t>
  </si>
  <si>
    <t>ENSMUSG00000022708</t>
  </si>
  <si>
    <t>GGATTCATTGCGTTCTAGGATCTGCACCCTTTGCTGCCCATAGTAGTCAT</t>
  </si>
  <si>
    <t>ENSMUSG00000022708_Zbtb20_186d7c1_L</t>
  </si>
  <si>
    <t>Zbtb20</t>
  </si>
  <si>
    <t>GGATTCATTGCGTTCTAGGATCTGC</t>
  </si>
  <si>
    <t>ACCCTTTGCTGCCCATAGTAGTCAT</t>
  </si>
  <si>
    <t>AGGCCAGAGCATTCGGGATTCATTGCGTTCTAGGATCTGC</t>
  </si>
  <si>
    <t>ATCCTCAGGTTGCTGGTGAGGGTTTCTGTCTGGCGTAAATAGAGCTGGGT</t>
  </si>
  <si>
    <t>ENSMUSG00000022708_Zbtb20_fc9a386_L</t>
  </si>
  <si>
    <t>ATCCTCAGGTTGCTGGTGAGGGTTT</t>
  </si>
  <si>
    <t>CTGTCTGGCGTAAATAGAGCTGGGT</t>
  </si>
  <si>
    <t>AGGCCAGAGCATTCGATCCTCAGGTTGCTGGTGAGGGTTT</t>
  </si>
  <si>
    <t>GTGCTTGACGTAGTTCTGTTTGGCTGTGAAAGTCTTGTTGCAGAGAGTGC</t>
  </si>
  <si>
    <t>ENSMUSG00000022708_Zbtb20_fcf6934_L</t>
  </si>
  <si>
    <t>GTGCTTGACGTAGTTCTGTTTGGCT</t>
  </si>
  <si>
    <t>GTGAAAGTCTTGTTGCAGAGAGTGC</t>
  </si>
  <si>
    <t>AGGCCAGAGCATTCGGTGCTTGACGTAGTTCTGTTTGGCT</t>
  </si>
  <si>
    <t>ENSMUSG00000022840</t>
  </si>
  <si>
    <t>GATGAACTCAATGGCCAGCATGAGCACCAGCTTTCCAATGCAGCTGATCT</t>
  </si>
  <si>
    <t>ENSMUSG00000022840_Adcy5_063d061_L</t>
  </si>
  <si>
    <t>Adcy5</t>
  </si>
  <si>
    <t>GATGAACTCAATGGCCAGCATGAGC</t>
  </si>
  <si>
    <t>ACCAGCTTTCCAATGCAGCTGATCT</t>
  </si>
  <si>
    <t>AGGCCAGAGCATTCGGATGAACTCAATGGCCAGCATGAGC</t>
  </si>
  <si>
    <t>GGCACAATGGTGATCTGGACAAAGCAGATGAAGAGGAAAACAAGCGAGGC</t>
  </si>
  <si>
    <t>ENSMUSG00000022840_Adcy5_1c5360a_L</t>
  </si>
  <si>
    <t>GGCACAATGGTGATCTGGACAAAGC</t>
  </si>
  <si>
    <t>AGATGAAGAGGAAAACAAGCGAGGC</t>
  </si>
  <si>
    <t>AGGCCAGAGCATTCGGGCACAATGGTGATCTGGACAAAGC</t>
  </si>
  <si>
    <t>GGTAGTGAGTGCACACACCCACAATGTTGGTGCAGGAGAAGATGAGGACA</t>
  </si>
  <si>
    <t>ENSMUSG00000022840_Adcy5_49f22b2_L</t>
  </si>
  <si>
    <t>GGTAGTGAGTGCACACACCCACAAT</t>
  </si>
  <si>
    <t>GTTGGTGCAGGAGAAGATGAGGACA</t>
  </si>
  <si>
    <t>AGGCCAGAGCATTCGGGTAGTGAGTGCACACACCCACAAT</t>
  </si>
  <si>
    <t>ENSMUSG00000023391</t>
  </si>
  <si>
    <t>CGGTGATCTGGGTCGAGTGCATATCAGCCACCAGACTGTCAAAGACTCCA</t>
  </si>
  <si>
    <t>ENSMUSG00000023391_Dlx2_39edd4f_L</t>
  </si>
  <si>
    <t>Dlx2</t>
  </si>
  <si>
    <t>CGGTGATCTGGGTCGAGTGCATATC</t>
  </si>
  <si>
    <t>AGCCACCAGACTGTCAAAGACTCCA</t>
  </si>
  <si>
    <t>AGGCCAGAGCATTCGCGGTGATCTGGGTCGAGTGCATATC</t>
  </si>
  <si>
    <t>TTGGCTTCCCGTTCACTATTCGGATTTCAGGCTCAAGGTCTTCCTTGTCC</t>
  </si>
  <si>
    <t>ENSMUSG00000023391_Dlx2_d3d15cd_L</t>
  </si>
  <si>
    <t>TTGGCTTCCCGTTCACTATTCGGAT</t>
  </si>
  <si>
    <t>TTCAGGCTCAAGGTCTTCCTTGTCC</t>
  </si>
  <si>
    <t>AGGCCAGAGCATTCGTTGGCTTCCCGTTCACTATTCGGAT</t>
  </si>
  <si>
    <t>ENSMUSG00000023992</t>
  </si>
  <si>
    <t>CCCAGTGCTTCAAGGCGTCATAAGTACATGACACCCTCAAGGACTGGCCG</t>
  </si>
  <si>
    <t>ENSMUSG00000023992_Trem2_3d33c2a_L</t>
  </si>
  <si>
    <t>Trem2</t>
  </si>
  <si>
    <t>CCCAGTGCTTCAAGGCGTCATAAGT</t>
  </si>
  <si>
    <t>ACATGACACCCTCAAGGACTGGCCG</t>
  </si>
  <si>
    <t>AGGCCAGAGCATTCGCCCAGTGCTTCAAGGCGTCATAAGT</t>
  </si>
  <si>
    <t>CTTCTTCAGGAAGGCCAGCAGCCACACACCGTGTGTGCTCACCACACGCT</t>
  </si>
  <si>
    <t>ENSMUSG00000023992_Trem2_56acc6d_L</t>
  </si>
  <si>
    <t>CTTCTTCAGGAAGGCCAGCAGCCAC</t>
  </si>
  <si>
    <t>ACACCGTGTGTGCTCACCACACGCT</t>
  </si>
  <si>
    <t>AGGCCAGAGCATTCGCTTCTTCAGGAAGGCCAGCAGCCAC</t>
  </si>
  <si>
    <t>CAGTGAGGATCTGAAGTTGGTGCCCAGCATCTTGGCCACAGTCCAGCCCT</t>
  </si>
  <si>
    <t>ENSMUSG00000023992_Trem2_e3c17cd_L</t>
  </si>
  <si>
    <t>CAGTGAGGATCTGAAGTTGGTGCCC</t>
  </si>
  <si>
    <t>AGCATCTTGGCCACAGTCCAGCCCT</t>
  </si>
  <si>
    <t>AGGCCAGAGCATTCGCAGTGAGGATCTGAAGTTGGTGCCC</t>
  </si>
  <si>
    <t>ENSMUSG00000024104</t>
  </si>
  <si>
    <t>AGCACCTGCTCCTCCACTTCTTCATCGTACACCCGATTCTCAATGAACTG</t>
  </si>
  <si>
    <t>ENSMUSG00000024104_Washc2_2f55560_L</t>
  </si>
  <si>
    <t>Washc2</t>
  </si>
  <si>
    <t>AGCACCTGCTCCTCCACTTCTTCAT</t>
  </si>
  <si>
    <t>CGTACACCCGATTCTCAATGAACTG</t>
  </si>
  <si>
    <t>AGGCCAGAGCATTCGAGCACCTGCTCCTCCACTTCTTCAT</t>
  </si>
  <si>
    <t>GTCAAGTTGCTCAAACGCGCTATCCAGGACCTGTAACCCGTAGTTCACAG</t>
  </si>
  <si>
    <t>ENSMUSG00000024104_Washc2_5d9db06_L</t>
  </si>
  <si>
    <t>GTCAAGTTGCTCAAACGCGCTATCC</t>
  </si>
  <si>
    <t>AGGACCTGTAACCCGTAGTTCACAG</t>
  </si>
  <si>
    <t>AGGCCAGAGCATTCGGTCAAGTTGCTCAAACGCGCTATCC</t>
  </si>
  <si>
    <t>AAATGCTGGCCACTTTGTGCTCAGATCTTTGTTCAGATGCTGCCTCTGCA</t>
  </si>
  <si>
    <t>ENSMUSG00000024104_Washc2_6077b2d_L</t>
  </si>
  <si>
    <t>AAATGCTGGCCACTTTGTGCTCAGA</t>
  </si>
  <si>
    <t>TCTTTGTTCAGATGCTGCCTCTGCA</t>
  </si>
  <si>
    <t>AGGCCAGAGCATTCGAAATGCTGGCCACTTTGTGCTCAGA</t>
  </si>
  <si>
    <t>ENSMUSG00000024140</t>
  </si>
  <si>
    <t>CTCTGTCTTCCTGCTTTCCAACTGCTGCGGGTACTTATCGAGGAAGAAGG</t>
  </si>
  <si>
    <t>ENSMUSG00000024140_Epas1_49ded9e_L</t>
  </si>
  <si>
    <t>Epas1</t>
  </si>
  <si>
    <t>CTCTGTCTTCCTGCTTTCCAACTGC</t>
  </si>
  <si>
    <t>TGCGGGTACTTATCGAGGAAGAAGG</t>
  </si>
  <si>
    <t>AGGCCAGAGCATTCGCTCTGTCTTCCTGCTTTCCAACTGC</t>
  </si>
  <si>
    <t>CTGTCAAAGATGCTGTTCATGGCCATCAGGTGTGGCTTGAACAGGGATTC</t>
  </si>
  <si>
    <t>ENSMUSG00000024140_Epas1_4c5673f_L</t>
  </si>
  <si>
    <t>CTGTCAAAGATGCTGTTCATGGCCA</t>
  </si>
  <si>
    <t>TCAGGTGTGGCTTGAACAGGGATTC</t>
  </si>
  <si>
    <t>AGGCCAGAGCATTCGCTGTCAAAGATGCTGTTCATGGCCA</t>
  </si>
  <si>
    <t>GCACAAGTTCTGGTGACTTTTGGTCATGTTCTCCGAATCCAGGGCATGGT</t>
  </si>
  <si>
    <t>ENSMUSG00000024140_Epas1_d0691d7_L</t>
  </si>
  <si>
    <t>GCACAAGTTCTGGTGACTTTTGGTC</t>
  </si>
  <si>
    <t>ATGTTCTCCGAATCCAGGGCATGGT</t>
  </si>
  <si>
    <t>AGGCCAGAGCATTCGGCACAAGTTCTGGTGACTTTTGGTC</t>
  </si>
  <si>
    <t>ENSMUSG00000024397</t>
  </si>
  <si>
    <t>CAGATCTCTTGCCCAGCATCATTCTGAGAAAGTCAGAGTAGCTGAACGTC</t>
  </si>
  <si>
    <t>ENSMUSG00000024397_Aif1_a3ed67a_L</t>
  </si>
  <si>
    <t>Aif1</t>
  </si>
  <si>
    <t>CAGATCTCTTGCCCAGCATCATTCT</t>
  </si>
  <si>
    <t>GAGAAAGTCAGAGTAGCTGAACGTC</t>
  </si>
  <si>
    <t>AGGCCAGAGCATTCGCAGATCTCTTGCCCAGCATCATTCT</t>
  </si>
  <si>
    <t>GCTGTATTTGGGATCATCGAGGAATTGCTTGTTGATCCCCTCCAGCCTCT</t>
  </si>
  <si>
    <t>ENSMUSG00000024397_Aif1_a8dc7c1_L</t>
  </si>
  <si>
    <t>GCTGTATTTGGGATCATCGAGGAAT</t>
  </si>
  <si>
    <t>TGCTTGTTGATCCCCTCCAGCCTCT</t>
  </si>
  <si>
    <t>AGGCCAGAGCATTCGGCTGTATTTGGGATCATCGAGGAAT</t>
  </si>
  <si>
    <t>TGGGCCTTCAGCAGTCCAAAAGCTTTTCCTCCCTGCAAATCCCTGCTTTG</t>
  </si>
  <si>
    <t>ENSMUSG00000024397_Aif1_fc18c05_L</t>
  </si>
  <si>
    <t>TGGGCCTTCAGCAGTCCAAAAGCTT</t>
  </si>
  <si>
    <t>TTCCTCCCTGCAAATCCCTGCTTTG</t>
  </si>
  <si>
    <t>AGGCCAGAGCATTCGTGGGCCTTCAGCAGTCCAAAAGCTT</t>
  </si>
  <si>
    <t>ENSMUSG00000024411</t>
  </si>
  <si>
    <t>TTTCTGAGCCACCCCAGTTTATGGTGGATCCCACACCGAGCAAAACAAAG</t>
  </si>
  <si>
    <t>ENSMUSG00000024411_Aqp4_2c34430_L</t>
  </si>
  <si>
    <t>Aqp4</t>
  </si>
  <si>
    <t>TTTCTGAGCCACCCCAGTTTATGGT</t>
  </si>
  <si>
    <t>GGATCCCACACCGAGCAAAACAAAG</t>
  </si>
  <si>
    <t>AGGCCAGAGCATTCGTTTCTGAGCCACCCCAGTTTATGGT</t>
  </si>
  <si>
    <t>GCTTCCTTAAGGCGACGTTTGAGCTCCACATCAGGACAGAAGACATACTC</t>
  </si>
  <si>
    <t>ENSMUSG00000024411_Aqp4_7d424f6_L</t>
  </si>
  <si>
    <t>GCTTCCTTAAGGCGACGTTTGAGCT</t>
  </si>
  <si>
    <t>CCACATCAGGACAGAAGACATACTC</t>
  </si>
  <si>
    <t>AGGCCAGAGCATTCGGCTTCCTTAAGGCGACGTTTGAGCT</t>
  </si>
  <si>
    <t>CTGCACCATGGTAGCAATGCTGAGTCCAAAGCAAAGGGAGATGAGGACCA</t>
  </si>
  <si>
    <t>ENSMUSG00000024411_Aqp4_b48a9da_L</t>
  </si>
  <si>
    <t>CTGCACCATGGTAGCAATGCTGAGT</t>
  </si>
  <si>
    <t>CCAAAGCAAAGGGAGATGAGGACCA</t>
  </si>
  <si>
    <t>AGGCCAGAGCATTCGCTGCACCATGGTAGCAATGCTGAGT</t>
  </si>
  <si>
    <t>ENSMUSG00000025477</t>
  </si>
  <si>
    <t>ACATGAGGATGCGATCACACCAAGCAGGGCATCTCGTGTTCATGTACTGT</t>
  </si>
  <si>
    <t>ENSMUSG00000025477_Inpp5a_01caa2f_L</t>
  </si>
  <si>
    <t>Inpp5a</t>
  </si>
  <si>
    <t>ACATGAGGATGCGATCACACCAAGC</t>
  </si>
  <si>
    <t>AGGGCATCTCGTGTTCATGTACTGT</t>
  </si>
  <si>
    <t>AGGCCAGAGCATTCGACATGAGGATGCGATCACACCAAGC</t>
  </si>
  <si>
    <t>GTGCAGAGTGTCTCTACGACAGACTTGGAATCCAGGCGGAAGTTGAAATC</t>
  </si>
  <si>
    <t>ENSMUSG00000025477_Inpp5a_096b952_L</t>
  </si>
  <si>
    <t>GTGCAGAGTGTCTCTACGACAGACT</t>
  </si>
  <si>
    <t>TGGAATCCAGGCGGAAGTTGAAATC</t>
  </si>
  <si>
    <t>AGGCCAGAGCATTCGGTGCAGAGTGTCTCTACGACAGACT</t>
  </si>
  <si>
    <t>CTTCTTTTCCAACTGGAGCACGACCTTCCGGTCATTGTCTGACTCCCGAA</t>
  </si>
  <si>
    <t>ENSMUSG00000025477_Inpp5a_b7f7561_L</t>
  </si>
  <si>
    <t>CTTCTTTTCCAACTGGAGCACGACC</t>
  </si>
  <si>
    <t>TTCCGGTCATTGTCTGACTCCCGAA</t>
  </si>
  <si>
    <t>AGGCCAGAGCATTCGCTTCTTTTCCAACTGGAGCACGACC</t>
  </si>
  <si>
    <t>ENSMUSG00000025739</t>
  </si>
  <si>
    <t>GACATCTCCCTCTTGAAGGCCAGTTGGTACTTGAGGCTCTCTACCTCCTT</t>
  </si>
  <si>
    <t>ENSMUSG00000025739_Gng13_13c1675_L</t>
  </si>
  <si>
    <t>Gng13</t>
  </si>
  <si>
    <t>GACATCTCCCTCTTGAAGGCCAGTT</t>
  </si>
  <si>
    <t>GGTACTTGAGGCTCTCTACCTCCTT</t>
  </si>
  <si>
    <t>AGGCCAGAGCATTCGGACATCTCCCTCTTGAAGGCCAGTT</t>
  </si>
  <si>
    <t>GTCCTTGGGGATTCCATCCTCAATCCACTTGAGAAGCTCGGGGATGGTCT</t>
  </si>
  <si>
    <t>ENSMUSG00000025739_Gng13_3fa6660_L</t>
  </si>
  <si>
    <t>GTCCTTGGGGATTCCATCCTCAATC</t>
  </si>
  <si>
    <t>CACTTGAGAAGCTCGGGGATGGTCT</t>
  </si>
  <si>
    <t>AGGCCAGAGCATTCGGTCCTTGGGGATTCCATCCTCAATC</t>
  </si>
  <si>
    <t>ACTTGGCCTTCTCTACCCAAGGGTTGTTCTTCATCAGGTCTGGGTTCAGG</t>
  </si>
  <si>
    <t>ENSMUSG00000025739_Gng13_52364e7_L</t>
  </si>
  <si>
    <t>ACTTGGCCTTCTCTACCCAAGGGTT</t>
  </si>
  <si>
    <t>GTTCTTCATCAGGTCTGGGTTCAGG</t>
  </si>
  <si>
    <t>AGGCCAGAGCATTCGACTTGGCCTTCTCTACCCAAGGGTT</t>
  </si>
  <si>
    <t>ENSMUSG00000026179</t>
  </si>
  <si>
    <t>AAGACGGCAGTCAATAGTCTAGCACAAGGTTGCAGTGATCCTCACTCAGG</t>
  </si>
  <si>
    <t>ENSMUSG00000026179_Pnkd_0734bc0_L</t>
  </si>
  <si>
    <t>Pnkd</t>
  </si>
  <si>
    <t>AAGACGGCAGTCAATAGTCTAGCAC</t>
  </si>
  <si>
    <t>AAGGTTGCAGTGATCCTCACTCAGG</t>
  </si>
  <si>
    <t>AGGCCAGAGCATTCGAAGACGGCAGTCAATAGTCTAGCAC</t>
  </si>
  <si>
    <t>GCCCCAGACCCAACCTCAGGGAACTGGGCTTGTTGGGGTGAAGCCCTGAA</t>
  </si>
  <si>
    <t>ENSMUSG00000026179_Pnkd_3160733_R</t>
  </si>
  <si>
    <t>GCCCCAGACCCAACCTCAGGGAACT</t>
  </si>
  <si>
    <t>GGGCTTGTTGGGGTGAAGCCCTGAA</t>
  </si>
  <si>
    <t>AGGCCAGAGCATTCGGGGCTTGTTGGGGTGAAGCCCTGAA</t>
  </si>
  <si>
    <t>AGAGCCTCCTGTAGTTCCAGGCAATGGGTTCTCAGGAATGGGTTGTAGGC</t>
  </si>
  <si>
    <t>ENSMUSG00000026179_Pnkd_4a75893_L</t>
  </si>
  <si>
    <t>AGAGCCTCCTGTAGTTCCAGGCAAT</t>
  </si>
  <si>
    <t>GGGTTCTCAGGAATGGGTTGTAGGC</t>
  </si>
  <si>
    <t>AGGCCAGAGCATTCGAGAGCCTCCTGTAGTTCCAGGCAAT</t>
  </si>
  <si>
    <t>CAGAGAATGGCAACCAAGTTAACTCTTTCCTTTTCAATGGAAGCCTGCAC</t>
  </si>
  <si>
    <t>ENSMUSG00000026179_Pnkd_4cf2829_L</t>
  </si>
  <si>
    <t>CAGAGAATGGCAACCAAGTTAACTC</t>
  </si>
  <si>
    <t>TTTCCTTTTCAATGGAAGCCTGCAC</t>
  </si>
  <si>
    <t>AGGCCAGAGCATTCGCAGAGAATGGCAACCAAGTTAACTC</t>
  </si>
  <si>
    <t>TGCTCTTGCGTTCCATCCGTTGCCTCTGTACCCACTGCATCTTCCTCTCA</t>
  </si>
  <si>
    <t>ENSMUSG00000026179_Pnkd_759fa65_L</t>
  </si>
  <si>
    <t>TGCTCTTGCGTTCCATCCGTTGCCT</t>
  </si>
  <si>
    <t>CTGTACCCACTGCATCTTCCTCTCA</t>
  </si>
  <si>
    <t>AGGCCAGAGCATTCGTGCTCTTGCGTTCCATCCGTTGCCT</t>
  </si>
  <si>
    <t>ENSMUSG00000026347</t>
  </si>
  <si>
    <t>GGTGACAATAATGGACAGCCAGGATACCCACAATGCCTTCTTCCTGTAGT</t>
  </si>
  <si>
    <t>ENSMUSG00000026347_Tmem163_2f7b92c_L</t>
  </si>
  <si>
    <t>Tmem163</t>
  </si>
  <si>
    <t>GGTGACAATAATGGACAGCCAGGAT</t>
  </si>
  <si>
    <t>ACCCACAATGCCTTCTTCCTGTAGT</t>
  </si>
  <si>
    <t>AGGCCAGAGCATTCGGGTGACAATAATGGACAGCCAGGAT</t>
  </si>
  <si>
    <t>ATCCACTTCAGGGAGCAGCCTAGTTGAGAGGTCATGGATGGCTTTGACCA</t>
  </si>
  <si>
    <t>ENSMUSG00000026347_Tmem163_3e7aa37_L</t>
  </si>
  <si>
    <t>ATCCACTTCAGGGAGCAGCCTAGTT</t>
  </si>
  <si>
    <t>GAGAGGTCATGGATGGCTTTGACCA</t>
  </si>
  <si>
    <t>AGGCCAGAGCATTCGATCCACTTCAGGGAGCAGCCTAGTT</t>
  </si>
  <si>
    <t>ATGTCGATGAGGAGTTTGACCCCGTAGGCAAAGATGGTGAGACCAATCAG</t>
  </si>
  <si>
    <t>ENSMUSG00000026347_Tmem163_98fb250_L</t>
  </si>
  <si>
    <t>ATGTCGATGAGGAGTTTGACCCCGT</t>
  </si>
  <si>
    <t>AGGCAAAGATGGTGAGACCAATCAG</t>
  </si>
  <si>
    <t>AGGCCAGAGCATTCGATGTCGATGAGGAGTTTGACCCCGT</t>
  </si>
  <si>
    <t>ENSMUSG00000026728</t>
  </si>
  <si>
    <t>TCATCCTGCAGGCGGCCAATAGTGTCCTGGTAGTTAGCAGCTTCAAGGGC</t>
  </si>
  <si>
    <t>ENSMUSG00000026728_Vim_2ea19f3_L</t>
  </si>
  <si>
    <t>Vim</t>
  </si>
  <si>
    <t>TCATCCTGCAGGCGGCCAATAGTGT</t>
  </si>
  <si>
    <t>CCTGGTAGTTAGCAGCTTCAAGGGC</t>
  </si>
  <si>
    <t>AGGCCAGAGCATTCGTCATCCTGCAGGCGGCCAATAGTGT</t>
  </si>
  <si>
    <t>ACTTCACAGGTGAGTGACTGCACCTGTCTCCGGTACTCGTTTGACTCCTG</t>
  </si>
  <si>
    <t>ENSMUSG00000026728_Vim_a0bbde1_L</t>
  </si>
  <si>
    <t>ACTTCACAGGTGAGTGACTGCACCT</t>
  </si>
  <si>
    <t>GTCTCCGGTACTCGTTTGACTCCTG</t>
  </si>
  <si>
    <t>AGGCCAGAGCATTCGACTTCACAGGTGAGTGACTGCACCT</t>
  </si>
  <si>
    <t>GCCAGAGAAGCATTGTCAACATCCTGTCTGAATGACTGCAGGGTGCTTTC</t>
  </si>
  <si>
    <t>ENSMUSG00000026728_Vim_f98865d_L</t>
  </si>
  <si>
    <t>GCCAGAGAAGCATTGTCAACATCCT</t>
  </si>
  <si>
    <t>GTCTGAATGACTGCAGGGTGCTTTC</t>
  </si>
  <si>
    <t>AGGCCAGAGCATTCGGCCAGAGAAGCATTGTCAACATCCT</t>
  </si>
  <si>
    <t>ENSMUSG00000026787</t>
  </si>
  <si>
    <t>AGTCAATGTCTTGGTGAGTTGCTGCAGGGTTTGAGATGACCATGCGGAAG</t>
  </si>
  <si>
    <t>ENSMUSG00000026787_Gad2_19bd494_L</t>
  </si>
  <si>
    <t>Gad2</t>
  </si>
  <si>
    <t>AGTCAATGTCTTGGTGAGTTGCTGC</t>
  </si>
  <si>
    <t>AGGGTTTGAGATGACCATGCGGAAG</t>
  </si>
  <si>
    <t>AGGCCAGAGCATTCGAGTCAATGTCTTGGTGAGTTGCTGC</t>
  </si>
  <si>
    <t>CCCTAAGGGTTGGTAGCTGACCATTGTGGTCCCATACTCCATCATTCTGG</t>
  </si>
  <si>
    <t>ENSMUSG00000026787_Gad2_da79e70_L</t>
  </si>
  <si>
    <t>CCCTAAGGGTTGGTAGCTGACCATT</t>
  </si>
  <si>
    <t>GTGGTCCCATACTCCATCATTCTGG</t>
  </si>
  <si>
    <t>AGGCCAGAGCATTCGCCCTAAGGGTTGGTAGCTGACCATT</t>
  </si>
  <si>
    <t>GAGAGGCGGCTCATTCTCTCTTCATTGTCTTCCAGAGTGCGCAAACTAGG</t>
  </si>
  <si>
    <t>ENSMUSG00000026787_Gad2_e57a595_L</t>
  </si>
  <si>
    <t>GAGAGGCGGCTCATTCTCTCTTCAT</t>
  </si>
  <si>
    <t>TGTCTTCCAGAGTGCGCAAACTAGG</t>
  </si>
  <si>
    <t>AGGCCAGAGCATTCGGAGAGGCGGCTCATTCTCTCTTCAT</t>
  </si>
  <si>
    <t>ENSMUSG00000027210</t>
  </si>
  <si>
    <t>GTGCCCATAGATTGCGTCCTTGTCTCTTTTCAAGGCGTCGTTGACAGCAG</t>
  </si>
  <si>
    <t>ENSMUSG00000027210_Meis2_02d5a94_L</t>
  </si>
  <si>
    <t>Meis2</t>
  </si>
  <si>
    <t>GTGCCCATAGATTGCGTCCTTGTCT</t>
  </si>
  <si>
    <t>CTTTTCAAGGCGTCGTTGACAGCAG</t>
  </si>
  <si>
    <t>AGGCCAGAGCATTCGGTGCCCATAGATTGCGTCCTTGTCT</t>
  </si>
  <si>
    <t>TGACTTGGAGCTTCCATCTCTCTCATCAATCACGAGGTCAATGGGCATTT</t>
  </si>
  <si>
    <t>ENSMUSG00000027210_Meis2_a16c3de_L</t>
  </si>
  <si>
    <t>TGACTTGGAGCTTCCATCTCTCTCA</t>
  </si>
  <si>
    <t>TCAATCACGAGGTCAATGGGCATTT</t>
  </si>
  <si>
    <t>AGGCCAGAGCATTCGTGACTTGGAGCTTCCATCTCTCTCA</t>
  </si>
  <si>
    <t>ATGAAGGGTTGTGGTCGGCGAGATTTGTGGAGGAGCCTGAAAGTTCTTCA</t>
  </si>
  <si>
    <t>ENSMUSG00000027210_Meis2_b744dc3_L</t>
  </si>
  <si>
    <t>ATGAAGGGTTGTGGTCGGCGAGATT</t>
  </si>
  <si>
    <t>TGTGGAGGAGCCTGAAAGTTCTTCA</t>
  </si>
  <si>
    <t>AGGCCAGAGCATTCGATGAAGGGTTGTGGTCGGCGAGATT</t>
  </si>
  <si>
    <t>ENSMUSG00000027827</t>
  </si>
  <si>
    <t>CAATCTCGTTCACCACGTGAGATGTCATCTTAGGGAGGACCTGAATGGCA</t>
  </si>
  <si>
    <t>ENSMUSG00000027827_Kcnab1_b8a77e0_L</t>
  </si>
  <si>
    <t>Kcnab1</t>
  </si>
  <si>
    <t>CAATCTCGTTCACCACGTGAGATGT</t>
  </si>
  <si>
    <t>CATCTTAGGGAGGACCTGAATGGCA</t>
  </si>
  <si>
    <t>AGGCCAGAGCATTCGCAATCTCGTTCACCACGTGAGATGT</t>
  </si>
  <si>
    <t>CGCTCAGCGATTGGAGAGAGGTCTTTCAGCTTGTTTTGCTGTTTTCTCCC</t>
  </si>
  <si>
    <t>ENSMUSG00000027827_Kcnab1_da345fd_L</t>
  </si>
  <si>
    <t>CGCTCAGCGATTGGAGAGAGGTCTT</t>
  </si>
  <si>
    <t>TCAGCTTGTTTTGCTGTTTTCTCCC</t>
  </si>
  <si>
    <t>AGGCCAGAGCATTCGCGCTCAGCGATTGGAGAGAGGTCTT</t>
  </si>
  <si>
    <t>TCGTAGGCAATTGTCATCAGCCGTTCAGCAACCTCATCTGAGATTTGACC</t>
  </si>
  <si>
    <t>ENSMUSG00000027827_Kcnab1_eb322d3_L</t>
  </si>
  <si>
    <t>TCGTAGGCAATTGTCATCAGCCGTT</t>
  </si>
  <si>
    <t>CAGCAACCTCATCTGAGATTTGACC</t>
  </si>
  <si>
    <t>AGGCCAGAGCATTCGTCGTAGGCAATTGTCATCAGCCGTT</t>
  </si>
  <si>
    <t>ENSMUSG00000027965</t>
  </si>
  <si>
    <t>TTTTCATGCAGTCACGAAGCCTGGTCTCTAAGCTGAGGACCCGTTGATGA</t>
  </si>
  <si>
    <t>ENSMUSG00000027965_Olfm3_126e204_L</t>
  </si>
  <si>
    <t>Olfm3</t>
  </si>
  <si>
    <t>TTTTCATGCAGTCACGAAGCCTGGT</t>
  </si>
  <si>
    <t>CTCTAAGCTGAGGACCCGTTGATGA</t>
  </si>
  <si>
    <t>AGGCCAGAGCATTCGTTTTCATGCAGTCACGAAGCCTGGT</t>
  </si>
  <si>
    <t>TCCCACAGATCATGAAGGATTCCCCTGCACTTCTCTTGGGATAGCCAGTG</t>
  </si>
  <si>
    <t>ENSMUSG00000027965_Olfm3_cbcdaf5_L</t>
  </si>
  <si>
    <t>TCCCACAGATCATGAAGGATTCCCC</t>
  </si>
  <si>
    <t>TGCACTTCTCTTGGGATAGCCAGTG</t>
  </si>
  <si>
    <t>AGGCCAGAGCATTCGTCCCACAGATCATGAAGGATTCCCC</t>
  </si>
  <si>
    <t>CCCACTTGAAAGGGAGGTTGTATGTCCTTGATTCAGCTCCACTCACAAAG</t>
  </si>
  <si>
    <t>ENSMUSG00000027965_Olfm3_d1548f3_L</t>
  </si>
  <si>
    <t>CCCACTTGAAAGGGAGGTTGTATGT</t>
  </si>
  <si>
    <t>CCTTGATTCAGCTCCACTCACAAAG</t>
  </si>
  <si>
    <t>AGGCCAGAGCATTCGCCCACTTGAAAGGGAGGTTGTATGT</t>
  </si>
  <si>
    <t>ENSMUSG00000028033</t>
  </si>
  <si>
    <t>GACTCGCTGCCTGAAAACTGTAAGTTCAGTTCTTCTGTCGACCTGATCAG</t>
  </si>
  <si>
    <t>ENSMUSG00000028033_Kcnq5_4c9731f_L</t>
  </si>
  <si>
    <t>Kcnq5</t>
  </si>
  <si>
    <t>GACTCGCTGCCTGAAAACTGTAAGT</t>
  </si>
  <si>
    <t>TCAGTTCTTCTGTCGACCTGATCAG</t>
  </si>
  <si>
    <t>AGGCCAGAGCATTCGGACTCGCTGCCTGAAAACTGTAAGT</t>
  </si>
  <si>
    <t>ACGGTCCTTGGTCAGGTTTGACTGTGCAAACTGAACACTTTCCTTGGAGG</t>
  </si>
  <si>
    <t>ENSMUSG00000028033_Kcnq5_8ba34c2_L</t>
  </si>
  <si>
    <t>ACGGTCCTTGGTCAGGTTTGACTGT</t>
  </si>
  <si>
    <t>GCAAACTGAACACTTTCCTTGGAGG</t>
  </si>
  <si>
    <t>AGGCCAGAGCATTCGACGGTCCTTGGTCAGGTTTGACTGT</t>
  </si>
  <si>
    <t>GGTGCGGCGCTTATTTGGTTTGCAATGTTATTGGTGGCTACCACGGAGGA</t>
  </si>
  <si>
    <t>ENSMUSG00000028033_Kcnq5_9da66ff_L</t>
  </si>
  <si>
    <t>GGTGCGGCGCTTATTTGGTTTGCAA</t>
  </si>
  <si>
    <t>TGTTATTGGTGGCTACCACGGAGGA</t>
  </si>
  <si>
    <t>AGGCCAGAGCATTCGGGTGCGGCGCTTATTTGGTTTGCAA</t>
  </si>
  <si>
    <t>ENSMUSG00000028222</t>
  </si>
  <si>
    <t>AAGGTCTGTTCGGTACAGCTTCCCTCCATCCGACAAGGCCATTATGTTCT</t>
  </si>
  <si>
    <t>ENSMUSG00000028222_Calb1_5af46b6_L</t>
  </si>
  <si>
    <t>Calb1</t>
  </si>
  <si>
    <t>AAGGTCTGTTCGGTACAGCTTCCCT</t>
  </si>
  <si>
    <t>CCATCCGACAAGGCCATTATGTTCT</t>
  </si>
  <si>
    <t>AGGCCAGAGCATTCGAAGGTCTGTTCGGTACAGCTTCCCT</t>
  </si>
  <si>
    <t>CTGCAGAAGCTCCTGGATCAAGTTCTGCAGCTCCTTTCCTTCCAGGTAAC</t>
  </si>
  <si>
    <t>ENSMUSG00000028222_Calb1_f1c4097_L</t>
  </si>
  <si>
    <t>CTGCAGAAGCTCCTGGATCAAGTTC</t>
  </si>
  <si>
    <t>TGCAGCTCCTTTCCTTCCAGGTAAC</t>
  </si>
  <si>
    <t>AGGCCAGAGCATTCGCTGCAGAAGCTCCTGGATCAAGTTC</t>
  </si>
  <si>
    <t>CATGAATTCCTCGCAGGACTTCAGTTGCTGGCATCGAAAGAGCAGCAAGA</t>
  </si>
  <si>
    <t>ENSMUSG00000028222_Calb1_fc960a0_L</t>
  </si>
  <si>
    <t>CATGAATTCCTCGCAGGACTTCAGT</t>
  </si>
  <si>
    <t>TGCTGGCATCGAAAGAGCAGCAAGA</t>
  </si>
  <si>
    <t>AGGCCAGAGCATTCGCATGAATTCCTCGCAGGACTTCAGT</t>
  </si>
  <si>
    <t>ENSMUSG00000028655</t>
  </si>
  <si>
    <t>ATGGGAAGTCAGGCACAAACCAGATGAGGAAGTAAGCAATGATGGCCAGG</t>
  </si>
  <si>
    <t>ENSMUSG00000028655_Mfsd2a_105cd90_L</t>
  </si>
  <si>
    <t>Mfsd2a</t>
  </si>
  <si>
    <t>ATGGGAAGTCAGGCACAAACCAGAT</t>
  </si>
  <si>
    <t>GAGGAAGTAAGCAATGATGGCCAGG</t>
  </si>
  <si>
    <t>AGGCCAGAGCATTCGATGGGAAGTCAGGCACAAACCAGAT</t>
  </si>
  <si>
    <t>GAAGTCCAAGGTATAGGTGCAGAACAAGGCAAAGTTACCCTCCACCAGCA</t>
  </si>
  <si>
    <t>ENSMUSG00000028655_Mfsd2a_cdf256b_L</t>
  </si>
  <si>
    <t>GAAGTCCAAGGTATAGGTGCAGAAC</t>
  </si>
  <si>
    <t>AAGGCAAAGTTACCCTCCACCAGCA</t>
  </si>
  <si>
    <t>AGGCCAGAGCATTCGGAAGTCCAAGGTATAGGTGCAGAAC</t>
  </si>
  <si>
    <t>ATGGTGAGCGCTGAGTAGGGAACATGAAAGCACGTGACCAGTGTCTCAAA</t>
  </si>
  <si>
    <t>ENSMUSG00000028655_Mfsd2a_e34fa51_L</t>
  </si>
  <si>
    <t>ATGGTGAGCGCTGAGTAGGGAACAT</t>
  </si>
  <si>
    <t>GAAAGCACGTGACCAGTGTCTCAAA</t>
  </si>
  <si>
    <t>AGGCCAGAGCATTCGATGGTGAGCGCTGAGTAGGGAACAT</t>
  </si>
  <si>
    <t>ENSMUSG00000029088</t>
  </si>
  <si>
    <t>CTCACAGCTCCATTGTGGTCCGTGTCGAATGCATTGAAGAGAAAATGTGC</t>
  </si>
  <si>
    <t>ENSMUSG00000029088_Kcnip4_1ebac66_L</t>
  </si>
  <si>
    <t>Kcnip4</t>
  </si>
  <si>
    <t>CTCACAGCTCCATTGTGGTCCGTGT</t>
  </si>
  <si>
    <t>CGAATGCATTGAAGAGAAAATGTGC</t>
  </si>
  <si>
    <t>AGGCCAGAGCATTCGCTCACAGCTCCATTGTGGTCCGTGT</t>
  </si>
  <si>
    <t>TCCACATGCTGTCGGGGAGCATCTTCCTTGAGGACCGGGTATGTGCATTT</t>
  </si>
  <si>
    <t>ENSMUSG00000029088_Kcnip4_38ac3fe_L</t>
  </si>
  <si>
    <t>TCCACATGCTGTCGGGGAGCATCTT</t>
  </si>
  <si>
    <t>CCTTGAGGACCGGGTATGTGCATTT</t>
  </si>
  <si>
    <t>AGGCCAGAGCATTCGTCCACATGCTGTCGGGGAGCATCTT</t>
  </si>
  <si>
    <t>ENSMUSG00000029126</t>
  </si>
  <si>
    <t>GTCTCCTGTTCCGACAGCTTCTCTTCTGACAGAACTGACATCCATGGCGA</t>
  </si>
  <si>
    <t>ENSMUSG00000029126_Nsg1_60f8e45_L</t>
  </si>
  <si>
    <t>Nsg1</t>
  </si>
  <si>
    <t>GTCTCCTGTTCCGACAGCTTCTCTT</t>
  </si>
  <si>
    <t>CTGACAGAACTGACATCCATGGCGA</t>
  </si>
  <si>
    <t>AGGCCAGAGCATTCGGTCTCCTGTTCCGACAGCTTCTCTT</t>
  </si>
  <si>
    <t>AAAATTTCTCCCGGGCACTGGAGTCTTGCTCCGTGTAGTAGCTCTCCAAG</t>
  </si>
  <si>
    <t>ENSMUSG00000029126_Nsg1_8127d37_L</t>
  </si>
  <si>
    <t>AAAATTTCTCCCGGGCACTGGAGTC</t>
  </si>
  <si>
    <t>TTGCTCCGTGTAGTAGCTCTCCAAG</t>
  </si>
  <si>
    <t>AGGCCAGAGCATTCGAAAATTTCTCCCGGGCACTGGAGTC</t>
  </si>
  <si>
    <t>AGGCGCGGTCATACTTGTACACTTTGTAGACAACCAGGAAGACGACACAG</t>
  </si>
  <si>
    <t>ENSMUSG00000029126_Nsg1_e5113d4_L</t>
  </si>
  <si>
    <t>AGGCGCGGTCATACTTGTACACTTT</t>
  </si>
  <si>
    <t>GTAGACAACCAGGAAGACGACACAG</t>
  </si>
  <si>
    <t>AGGCCAGAGCATTCGAGGCGCGGTCATACTTGTACACTTT</t>
  </si>
  <si>
    <t>ENSMUSG00000030067</t>
  </si>
  <si>
    <t>CTCTTTCGGCTGTTTTCCAGCATGTTGCTGTTGGAGAAGTTGAAGCTGCA</t>
  </si>
  <si>
    <t>ENSMUSG00000030067_Foxp1_7d1cb2a_L</t>
  </si>
  <si>
    <t>Foxp1</t>
  </si>
  <si>
    <t>CTCTTTCGGCTGTTTTCCAGCATGT</t>
  </si>
  <si>
    <t>TGCTGTTGGAGAAGTTGAAGCTGCA</t>
  </si>
  <si>
    <t>AGGCCAGAGCATTCGCTCTTTCGGCTGTTTTCCAGCATGT</t>
  </si>
  <si>
    <t>TGTCACTTCTTTCCAGAGCTGCTGCAGTTCCGTTGGAATCATGCCTTGAG</t>
  </si>
  <si>
    <t>ENSMUSG00000030067_Foxp1_8360957_L</t>
  </si>
  <si>
    <t>TGTCACTTCTTTCCAGAGCTGCTGC</t>
  </si>
  <si>
    <t>AGTTCCGTTGGAATCATGCCTTGAG</t>
  </si>
  <si>
    <t>AGGCCAGAGCATTCGTGTCACTTCTTTCCAGAGCTGCTGC</t>
  </si>
  <si>
    <t>AGCGCATGCTCACTGTTGAGATGTTTTAGAAAGGCTGGGAAGTCGTCACA</t>
  </si>
  <si>
    <t>ENSMUSG00000030067_Foxp1_9fcc15e_L</t>
  </si>
  <si>
    <t>AGCGCATGCTCACTGTTGAGATGTT</t>
  </si>
  <si>
    <t>TTAGAAAGGCTGGGAAGTCGTCACA</t>
  </si>
  <si>
    <t>AGGCCAGAGCATTCGAGCGCATGCTCACTGTTGAGATGTT</t>
  </si>
  <si>
    <t>ENSMUSG00000030088</t>
  </si>
  <si>
    <t>CTGTAGAGTCTTCTACCTCTGGGACATTGGGCAGAATTCGCATCCAAGAG</t>
  </si>
  <si>
    <t>ENSMUSG00000030088_Aldh1l1_71b6f94_L</t>
  </si>
  <si>
    <t>Aldh1l1</t>
  </si>
  <si>
    <t>CTGTAGAGTCTTCTACCTCTGGGAC</t>
  </si>
  <si>
    <t>ATTGGGCAGAATTCGCATCCAAGAG</t>
  </si>
  <si>
    <t>AGGCCAGAGCATTCGCTGTAGAGTCTTCTACCTCTGGGAC</t>
  </si>
  <si>
    <t>GAGGCTGGCATCATCTTGCCATCTTCCAGCTGGATATTCTTCACCAGCAA</t>
  </si>
  <si>
    <t>ENSMUSG00000030088_Aldh1l1_8076258_L</t>
  </si>
  <si>
    <t>GAGGCTGGCATCATCTTGCCATCTT</t>
  </si>
  <si>
    <t>CCAGCTGGATATTCTTCACCAGCAA</t>
  </si>
  <si>
    <t>AGGCCAGAGCATTCGGAGGCTGGCATCATCTTGCCATCTT</t>
  </si>
  <si>
    <t>AGGTGGTGGCCATGTAAACATCCTCATTTTCTAACTCCAGCCCGTCACAC</t>
  </si>
  <si>
    <t>ENSMUSG00000030088_Aldh1l1_cb3346d_L</t>
  </si>
  <si>
    <t>AGGTGGTGGCCATGTAAACATCCTC</t>
  </si>
  <si>
    <t>ATTTTCTAACTCCAGCCCGTCACAC</t>
  </si>
  <si>
    <t>AGGCCAGAGCATTCGAGGTGGTGGCCATGTAAACATCCTC</t>
  </si>
  <si>
    <t>ENSMUSG00000030102</t>
  </si>
  <si>
    <t>AAGTGCGATGGCCAGCAGAATGCTTTCATGGAATACTCGGTCACTGGATG</t>
  </si>
  <si>
    <t>ENSMUSG00000030102_Itpr1_8ddc9b4_L</t>
  </si>
  <si>
    <t>Itpr1</t>
  </si>
  <si>
    <t>AAGTGCGATGGCCAGCAGAATGCTT</t>
  </si>
  <si>
    <t>TCATGGAATACTCGGTCACTGGATG</t>
  </si>
  <si>
    <t>AGGCCAGAGCATTCGAAGTGCGATGGCCAGCAGAATGCTT</t>
  </si>
  <si>
    <t>CTTGGTGTCCATGACCATGATGTCCTCTTTCTCTGGCTCTGCCTGCTTCA</t>
  </si>
  <si>
    <t>ENSMUSG00000030102_Itpr1_ae1f47e_L</t>
  </si>
  <si>
    <t>CTTGGTGTCCATGACCATGATGTCC</t>
  </si>
  <si>
    <t>TCTTTCTCTGGCTCTGCCTGCTTCA</t>
  </si>
  <si>
    <t>AGGCCAGAGCATTCGCTTGGTGTCCATGACCATGATGTCC</t>
  </si>
  <si>
    <t>TTCTGTTCCCCTTCAGAATCGCTGCTGACCAGGGACATGGCTCTCATTCT</t>
  </si>
  <si>
    <t>ENSMUSG00000030102_Itpr1_c70093e_L</t>
  </si>
  <si>
    <t>TTCTGTTCCCCTTCAGAATCGCTGC</t>
  </si>
  <si>
    <t>TGACCAGGGACATGGCTCTCATTCT</t>
  </si>
  <si>
    <t>AGGCCAGAGCATTCGTTCTGTTCCCCTTCAGAATCGCTGC</t>
  </si>
  <si>
    <t>ENSMUSG00000030235</t>
  </si>
  <si>
    <t>CTGGGATTCCTGCAAGAACTCTTACTGCTAAGGTGTAGATACCCAGAGCA</t>
  </si>
  <si>
    <t>ENSMUSG00000030235_Slco1c1_272e448_L</t>
  </si>
  <si>
    <t>Slco1c1</t>
  </si>
  <si>
    <t>CTGGGATTCCTGCAAGAACTCTTAC</t>
  </si>
  <si>
    <t>TGCTAAGGTGTAGATACCCAGAGCA</t>
  </si>
  <si>
    <t>AGGCCAGAGCATTCGCTGGGATTCCTGCAAGAACTCTTAC</t>
  </si>
  <si>
    <t>CCCAGAGAATATTCCAAGGGCCACTGCAGGAATGTTGATGAGCCCAATGA</t>
  </si>
  <si>
    <t>ENSMUSG00000030235_Slco1c1_2dc3f26_L</t>
  </si>
  <si>
    <t>CCCAGAGAATATTCCAAGGGCCACT</t>
  </si>
  <si>
    <t>GCAGGAATGTTGATGAGCCCAATGA</t>
  </si>
  <si>
    <t>AGGCCAGAGCATTCGCCCAGAGAATATTCCAAGGGCCACT</t>
  </si>
  <si>
    <t>TGGGTAAGCACCAGAAAGGAACAGCTGCAAGGAGACTTAGGAATCCAGCT</t>
  </si>
  <si>
    <t>ENSMUSG00000030235_Slco1c1_8f33a4a_L</t>
  </si>
  <si>
    <t>TGGGTAAGCACCAGAAAGGAACAGC</t>
  </si>
  <si>
    <t>TGCAAGGAGACTTAGGAATCCAGCT</t>
  </si>
  <si>
    <t>AGGCCAGAGCATTCGTGGGTAAGCACCAGAAAGGAACAGC</t>
  </si>
  <si>
    <t>ENSMUSG00000030495</t>
  </si>
  <si>
    <t>CAGGCCCCCGAAGATCTCAGTGACATAGGCGTAGTCCCCACCAGACTTGG</t>
  </si>
  <si>
    <t>ENSMUSG00000030495_Slc7a10_a4c785e_L</t>
  </si>
  <si>
    <t>Slc7a10</t>
  </si>
  <si>
    <t>CAGGCCCCCGAAGATCTCAGTGACA</t>
  </si>
  <si>
    <t>TAGGCGTAGTCCCCACCAGACTTGG</t>
  </si>
  <si>
    <t>AGGCCAGAGCATTCGCAGGCCCCCGAAGATCTCAGTGACA</t>
  </si>
  <si>
    <t>GATGATGATGGTGCAAGCGCTCACCAGCCCGATCTCTTTCTTGAGTGCCA</t>
  </si>
  <si>
    <t>ENSMUSG00000030495_Slc7a10_c98d11c_L</t>
  </si>
  <si>
    <t>GATGATGATGGTGCAAGCGCTCACC</t>
  </si>
  <si>
    <t>AGCCCGATCTCTTTCTTGAGTGCCA</t>
  </si>
  <si>
    <t>AGGCCAGAGCATTCGGATGATGATGGTGCAAGCGCTCACC</t>
  </si>
  <si>
    <t>ENSMUSG00000031425</t>
  </si>
  <si>
    <t>GCGAAGTTGTAAGTGGCAGCAATCATGAAGGTGAGCAGGGAAACTAGTGT</t>
  </si>
  <si>
    <t>ENSMUSG00000031425_Plp1_09c709b_L</t>
  </si>
  <si>
    <t>Plp1</t>
  </si>
  <si>
    <t>GCGAAGTTGTAAGTGGCAGCAATCA</t>
  </si>
  <si>
    <t>TGAAGGTGAGCAGGGAAACTAGTGT</t>
  </si>
  <si>
    <t>AGGCCAGAGCATTCGGCGAAGTTGTAAGTGGCAGCAATCA</t>
  </si>
  <si>
    <t>GAACTCAGCTGTTTTGCAGATGGACAGAAGGTTGGAGCCACAAACCTTGC</t>
  </si>
  <si>
    <t>ENSMUSG00000031425_Plp1_1272b88_L</t>
  </si>
  <si>
    <t>GAACTCAGCTGTTTTGCAGATGGAC</t>
  </si>
  <si>
    <t>AGAAGGTTGGAGCCACAAACCTTGC</t>
  </si>
  <si>
    <t>AGGCCAGAGCATTCGGAACTCAGCTGTTTTGCAGATGGAC</t>
  </si>
  <si>
    <t>AGAGACTGCCTATACTGGCAGAGGTCTTGCTAGGGAAGGCAATAGACTGA</t>
  </si>
  <si>
    <t>ENSMUSG00000031425_Plp1_1a613be_L</t>
  </si>
  <si>
    <t>AGAGACTGCCTATACTGGCAGAGGT</t>
  </si>
  <si>
    <t>CTTGCTAGGGAAGGCAATAGACTGA</t>
  </si>
  <si>
    <t>AGGCCAGAGCATTCGAGAGACTGCCTATACTGGCAGAGGT</t>
  </si>
  <si>
    <t>ENSMUSG00000031714</t>
  </si>
  <si>
    <t>GTTCATGTCTTCCTCACTATCTGCCACCAAGTAGAAAATCCGGTCGATGG</t>
  </si>
  <si>
    <t>ENSMUSG00000031714_Gab1_37b847a_L</t>
  </si>
  <si>
    <t>Gab1</t>
  </si>
  <si>
    <t>GTTCATGTCTTCCTCACTATCTGCC</t>
  </si>
  <si>
    <t>ACCAAGTAGAAAATCCGGTCGATGG</t>
  </si>
  <si>
    <t>AGGCCAGAGCATTCGGTTCATGTCTTCCTCACTATCTGCC</t>
  </si>
  <si>
    <t>AGGGACGTTGTCATTGCAGTCTGTCTCAGAAAAGGTGGGCTTGGCAGAGT</t>
  </si>
  <si>
    <t>ENSMUSG00000031714_Gab1_a9312df_L</t>
  </si>
  <si>
    <t>AGGGACGTTGTCATTGCAGTCTGTC</t>
  </si>
  <si>
    <t>TCAGAAAAGGTGGGCTTGGCAGAGT</t>
  </si>
  <si>
    <t>AGGCCAGAGCATTCGAGGGACGTTGTCATTGCAGTCTGTC</t>
  </si>
  <si>
    <t>CAGCGGCTTCACAGGATCTTCTTCTGTGGGATTGAATCCACAGATGTCAC</t>
  </si>
  <si>
    <t>ENSMUSG00000031714_Gab1_c08fd3a_L</t>
  </si>
  <si>
    <t>CAGCGGCTTCACAGGATCTTCTTCT</t>
  </si>
  <si>
    <t>GTGGGATTGAATCCACAGATGTCAC</t>
  </si>
  <si>
    <t>AGGCCAGAGCATTCGCAGCGGCTTCACAGGATCTTCTTCT</t>
  </si>
  <si>
    <t>ENSMUSG00000031980</t>
  </si>
  <si>
    <t>CCACTTCCTGCCTCATTCAGCATCTTGTACATGCGGAAGCCCACGAAGTT</t>
  </si>
  <si>
    <t>ENSMUSG00000031980_Agt_692fcc6_L</t>
  </si>
  <si>
    <t>Agt</t>
  </si>
  <si>
    <t>CCACTTCCTGCCTCATTCAGCATCT</t>
  </si>
  <si>
    <t>TGTACATGCGGAAGCCCACGAAGTT</t>
  </si>
  <si>
    <t>AGGCCAGAGCATTCGCCACTTCCTGCCTCATTCAGCATCT</t>
  </si>
  <si>
    <t>CTCATCGTTCCTTGGAAGTGAACGTAGGTGTTGAAAAGTAGGGTGCTGTC</t>
  </si>
  <si>
    <t>ENSMUSG00000031980_Agt_6e62378_L</t>
  </si>
  <si>
    <t>CTCATCGTTCCTTGGAAGTGAACGT</t>
  </si>
  <si>
    <t>AGGTGTTGAAAAGTAGGGTGCTGTC</t>
  </si>
  <si>
    <t>AGGCCAGAGCATTCGCTCATCGTTCCTTGGAAGTGAACGT</t>
  </si>
  <si>
    <t>CTGTTCCTCCTCTCCTGCTTTGAGTTCGAGGAGGATGCTATTGAGAACCT</t>
  </si>
  <si>
    <t>ENSMUSG00000031980_Agt_d94d383_L</t>
  </si>
  <si>
    <t>CTGTTCCTCCTCTCCTGCTTTGAGT</t>
  </si>
  <si>
    <t>TCGAGGAGGATGCTATTGAGAACCT</t>
  </si>
  <si>
    <t>AGGCCAGAGCATTCGCTGTTCCTCCTCTCCTGCTTTGAGT</t>
  </si>
  <si>
    <t>ENSMUSG00000032368</t>
  </si>
  <si>
    <t>GGGTTGTCTGTTGTGGGAGACACGATGGTGGGTGGCGTGGACGACTCATA</t>
  </si>
  <si>
    <t>ENSMUSG00000032368_Zic1_2760a2d_L</t>
  </si>
  <si>
    <t>Zic1</t>
  </si>
  <si>
    <t>GGGTTGTCTGTTGTGGGAGACACGA</t>
  </si>
  <si>
    <t>TGGTGGGTGGCGTGGACGACTCATA</t>
  </si>
  <si>
    <t>AGGCCAGAGCATTCGGGGTTGTCTGTTGTGGGAGACACGA</t>
  </si>
  <si>
    <t>GTGGGTACATGTCCCCGGAGAAACCTAGCCGCATCTGCCCGTTAACCACG</t>
  </si>
  <si>
    <t>ENSMUSG00000032368_Zic1_55a977f_L</t>
  </si>
  <si>
    <t>GTGGGTACATGTCCCCGGAGAAACC</t>
  </si>
  <si>
    <t>TAGCCGCATCTGCCCGTTAACCACG</t>
  </si>
  <si>
    <t>AGGCCAGAGCATTCGGTGGGTACATGTCCCCGGAGAAACC</t>
  </si>
  <si>
    <t>AGAAGGCTCCAGCCCCGTGATGTGCAGCCATGTTCACGTTCATGGGCCCA</t>
  </si>
  <si>
    <t>ENSMUSG00000032368_Zic1_f02ea9d_R</t>
  </si>
  <si>
    <t>AGAAGGCTCCAGCCCCGTGATGTGC</t>
  </si>
  <si>
    <t>AGCCATGTTCACGTTCATGGGCCCA</t>
  </si>
  <si>
    <t>AGGCCAGAGCATTCGAGCCATGTTCACGTTCATGGGCCCA</t>
  </si>
  <si>
    <t>ENSMUSG00000032376</t>
  </si>
  <si>
    <t>TACAACCACAGCAGCGAGGTCATACAGGCAACTGTCTGGACCACTGTTCT</t>
  </si>
  <si>
    <t>ENSMUSG00000032376_Usp3_442ce66_L</t>
  </si>
  <si>
    <t>Usp3</t>
  </si>
  <si>
    <t>TACAACCACAGCAGCGAGGTCATAC</t>
  </si>
  <si>
    <t>AGGCAACTGTCTGGACCACTGTTCT</t>
  </si>
  <si>
    <t>AGGCCAGAGCATTCGTACAACCACAGCAGCGAGGTCATAC</t>
  </si>
  <si>
    <t>ACTCAGGACTAAATGCAGTCTGGCTGCCTTGCCATAAAGCACACAGTGTC</t>
  </si>
  <si>
    <t>ENSMUSG00000032376_Usp3_81a694d_L</t>
  </si>
  <si>
    <t>ACTCAGGACTAAATGCAGTCTGGCT</t>
  </si>
  <si>
    <t>GCCTTGCCATAAAGCACACAGTGTC</t>
  </si>
  <si>
    <t>AGGCCAGAGCATTCGACTCAGGACTAAATGCAGTCTGGCT</t>
  </si>
  <si>
    <t>TCACTTTCTGTACCAGGCCCAGCTTGGTGTCGTTGACCACAAAATCGTCA</t>
  </si>
  <si>
    <t>ENSMUSG00000032376_Usp3_c83baba_L</t>
  </si>
  <si>
    <t>TCACTTTCTGTACCAGGCCCAGCTT</t>
  </si>
  <si>
    <t>GGTGTCGTTGACCACAAAATCGTCA</t>
  </si>
  <si>
    <t>AGGCCAGAGCATTCGTCACTTTCTGTACCAGGCCCAGCTT</t>
  </si>
  <si>
    <t>ENSMUSG00000032517</t>
  </si>
  <si>
    <t>ACCAGAACTCTGGTCTCCGCTTGTCTTGCTCTCATTTGATTCTTTGTTGC</t>
  </si>
  <si>
    <t>ENSMUSG00000032517_Mobp_2d6b12b_L</t>
  </si>
  <si>
    <t>Mobp</t>
  </si>
  <si>
    <t>ACCAGAACTCTGGTCTCCGCTTGTC</t>
  </si>
  <si>
    <t>TTGCTCTCATTTGATTCTTTGTTGC</t>
  </si>
  <si>
    <t>AGGCCAGAGCATTCGACCAGAACTCTGGTCTCCGCTTGTC</t>
  </si>
  <si>
    <t>GAGAACTTCTGGTTCTTGGAGAGCCTGGGGCCCTCCTTGGCCATTTTCTG</t>
  </si>
  <si>
    <t>ENSMUSG00000032517_Mobp_79ef5c2_L</t>
  </si>
  <si>
    <t>GAGAACTTCTGGTTCTTGGAGAGCC</t>
  </si>
  <si>
    <t>TGGGGCCCTCCTTGGCCATTTTCTG</t>
  </si>
  <si>
    <t>AGGCCAGAGCATTCGGAGAACTTCTGGTTCTTGGAGAGCC</t>
  </si>
  <si>
    <t>TCCTGCATCATACTTGAGGTCAGATAATTCGTCTGAGAGCAGATGGGTTG</t>
  </si>
  <si>
    <t>ENSMUSG00000032517_Mobp_c83f478_L</t>
  </si>
  <si>
    <t>TCCTGCATCATACTTGAGGTCAGAT</t>
  </si>
  <si>
    <t>AATTCGTCTGAGAGCAGATGGGTTG</t>
  </si>
  <si>
    <t>AGGCCAGAGCATTCGTCCTGCATCATACTTGAGGTCAGAT</t>
  </si>
  <si>
    <t>ATGCTGTACTTGCGGTCCACGATCTCACGCTTGGAGTTGAGGAAGGTGAA</t>
  </si>
  <si>
    <t>ENSMUSG00000032517_Mobp_d8606f6_L</t>
  </si>
  <si>
    <t>ATGCTGTACTTGCGGTCCACGATCT</t>
  </si>
  <si>
    <t>CACGCTTGGAGTTGAGGAAGGTGAA</t>
  </si>
  <si>
    <t>AGGCCAGAGCATTCGATGCTGTACTTGCGGTCCACGATCT</t>
  </si>
  <si>
    <t>ENSMUSG00000032554</t>
  </si>
  <si>
    <t>ACTAGACCACACTGGCCTGCAATGTAGGCATGTCCTCCATCCAAAGTCAT</t>
  </si>
  <si>
    <t>ENSMUSG00000032554_Trf_205cc78_L</t>
  </si>
  <si>
    <t>Trf</t>
  </si>
  <si>
    <t>ACTAGACCACACTGGCCTGCAATGT</t>
  </si>
  <si>
    <t>AGGCATGTCCTCCATCCAAAGTCAT</t>
  </si>
  <si>
    <t>AGGCCAGAGCATTCGACTAGACCACACTGGCCTGCAATGT</t>
  </si>
  <si>
    <t>TTGAGTGGGCCAATACACAGGTCACAGAGGGTGGAATTCTTCTCATACCC</t>
  </si>
  <si>
    <t>ENSMUSG00000032554_Trf_78205ba_L</t>
  </si>
  <si>
    <t>TTGAGTGGGCCAATACACAGGTCAC</t>
  </si>
  <si>
    <t>AGAGGGTGGAATTCTTCTCATACCC</t>
  </si>
  <si>
    <t>AGGCCAGAGCATTCGTTGAGTGGGCCAATACACAGGTCAC</t>
  </si>
  <si>
    <t>CTGACTCACACTCTATCTTTCCCTCACTGATGATGCTCCACTCGTCACAC</t>
  </si>
  <si>
    <t>ENSMUSG00000032554_Trf_986c4a6_L</t>
  </si>
  <si>
    <t>CTGACTCACACTCTATCTTTCCCTC</t>
  </si>
  <si>
    <t>ACTGATGATGCTCCACTCGTCACAC</t>
  </si>
  <si>
    <t>AGGCCAGAGCATTCGCTGACTCACACTCTATCTTTCCCTC</t>
  </si>
  <si>
    <t>ENSMUSG00000032841</t>
  </si>
  <si>
    <t>AGCACAGTTCAGCTCTGAGTCCTCCTGGCTGCCACTTGCCACGTCTTCTA</t>
  </si>
  <si>
    <t>ENSMUSG00000032841_Prr5l_49891c5_L</t>
  </si>
  <si>
    <t>Prr5l</t>
  </si>
  <si>
    <t>AGCACAGTTCAGCTCTGAGTCCTCC</t>
  </si>
  <si>
    <t>TGGCTGCCACTTGCCACGTCTTCTA</t>
  </si>
  <si>
    <t>AGGCCAGAGCATTCGAGCACAGTTCAGCTCTGAGTCCTCC</t>
  </si>
  <si>
    <t>CAAGTTCACTCTTCAGCAGCCGCCTGATGCTTTCGTTCAGTGCATACAGC</t>
  </si>
  <si>
    <t>ENSMUSG00000032841_Prr5l_5f57cfd_L</t>
  </si>
  <si>
    <t>CAAGTTCACTCTTCAGCAGCCGCCT</t>
  </si>
  <si>
    <t>GATGCTTTCGTTCAGTGCATACAGC</t>
  </si>
  <si>
    <t>AGGCCAGAGCATTCGCAAGTTCACTCTTCAGCAGCCGCCT</t>
  </si>
  <si>
    <t>TCGGTGAAGAAGTGGTCCCAGACTTCAGCCAGAACCTCAATCCGATTGTC</t>
  </si>
  <si>
    <t>ENSMUSG00000032841_Prr5l_fd1b94c_L</t>
  </si>
  <si>
    <t>TCGGTGAAGAAGTGGTCCCAGACTT</t>
  </si>
  <si>
    <t>CAGCCAGAACCTCAATCCGATTGTC</t>
  </si>
  <si>
    <t>AGGCCAGAGCATTCGTCGGTGAAGAAGTGGTCCCAGACTT</t>
  </si>
  <si>
    <t>ENSMUSG00000033006</t>
  </si>
  <si>
    <t>AGGTGGGCACTCTTGTAGTGAGCCTGAATAGCAGCAGCCCCTCCTTGCTC</t>
  </si>
  <si>
    <t>ENSMUSG00000033006_Sox10_10c3ab6_L</t>
  </si>
  <si>
    <t>Sox10</t>
  </si>
  <si>
    <t>AGGTGGGCACTCTTGTAGTGAGCCT</t>
  </si>
  <si>
    <t>GAATAGCAGCAGCCCCTCCTTGCTC</t>
  </si>
  <si>
    <t>AGGCCAGAGCATTCGAGGTGGGCACTCTTGTAGTGAGCCT</t>
  </si>
  <si>
    <t>AACTTGTCATCGTCCGCCTCGCCGTCCTGCTGTTCCTTCTTGACCTTGCC</t>
  </si>
  <si>
    <t>ENSMUSG00000033006_Sox10_91ca167_L</t>
  </si>
  <si>
    <t>AACTTGTCATCGTCCGCCTCGCCGT</t>
  </si>
  <si>
    <t>CCTGCTGTTCCTTCTTGACCTTGCC</t>
  </si>
  <si>
    <t>AGGCCAGAGCATTCGAACTTGTCATCGTCCGCCTCGCCGT</t>
  </si>
  <si>
    <t>CACATCAAAGGTTTCCATGTTGGACATTACCTCGTGGCTGATCTCCCCGA</t>
  </si>
  <si>
    <t>ENSMUSG00000033006_Sox10_d32cd4a_L</t>
  </si>
  <si>
    <t>CACATCAAAGGTTTCCATGTTGGAC</t>
  </si>
  <si>
    <t>ATTACCTCGTGGCTGATCTCCCCGA</t>
  </si>
  <si>
    <t>AGGCCAGAGCATTCGCACATCAAAGGTTTCCATGTTGGAC</t>
  </si>
  <si>
    <t>ENSMUSG00000033208</t>
  </si>
  <si>
    <t>TCCCCATCTTCGTCCAGCGTCTCCATCACTTTGTCCACCACTTCCTGCTC</t>
  </si>
  <si>
    <t>ENSMUSG00000033208_S100b_54b7474_L</t>
  </si>
  <si>
    <t>S100b</t>
  </si>
  <si>
    <t>TCCCCATCTTCGTCCAGCGTCTCCA</t>
  </si>
  <si>
    <t>TCACTTTGTCCACCACTTCCTGCTC</t>
  </si>
  <si>
    <t>AGGCCAGAGCATTCGTCCCCATCTTCGTCCAGCGTCTCCA</t>
  </si>
  <si>
    <t>GTGAGAGAGCTCGTTGTTGATAAGCTCCTTCAGTTCTGACTTCTTCAGCT</t>
  </si>
  <si>
    <t>ENSMUSG00000033208_S100b_d81047f_L</t>
  </si>
  <si>
    <t>GTGAGAGAGCTCGTTGTTGATAAGC</t>
  </si>
  <si>
    <t>TCCTTCAGTTCTGACTTCTTCAGCT</t>
  </si>
  <si>
    <t>AGGCCAGAGCATTCGGTGAGAGAGCTCGTTGTTGATAAGC</t>
  </si>
  <si>
    <t>GTTCAAAGAACTCATGGCAGGCCGTGGTCACCATGGCGACGAAGGCCATG</t>
  </si>
  <si>
    <t>ENSMUSG00000033208_S100b_ebb3db0_L</t>
  </si>
  <si>
    <t>GTTCAAAGAACTCATGGCAGGCCGT</t>
  </si>
  <si>
    <t>GGTCACCATGGCGACGAAGGCCATG</t>
  </si>
  <si>
    <t>AGGCCAGAGCATTCGGTTCAAAGAACTCATGGCAGGCCGT</t>
  </si>
  <si>
    <t>ENSMUSG00000034472</t>
  </si>
  <si>
    <t>CAGGACTTGACCTCCAGGATCTGTTTCTGGAGGCGCTTGACCTCATCAAA</t>
  </si>
  <si>
    <t>ENSMUSG00000034472_Rasd2_691a5a6_L</t>
  </si>
  <si>
    <t>Rasd2</t>
  </si>
  <si>
    <t>CAGGACTTGACCTCCAGGATCTGTT</t>
  </si>
  <si>
    <t>TCTGGAGGCGCTTGACCTCATCAAA</t>
  </si>
  <si>
    <t>AGGCCAGAGCATTCGCAGGACTTGACCTCCAGGATCTGTT</t>
  </si>
  <si>
    <t>CGGTAGGAGTTCTTAGCAGGCACATTGAGTGTGCAGTTCCCACTGGACAA</t>
  </si>
  <si>
    <t>ENSMUSG00000034472_Rasd2_b5a9c08_L</t>
  </si>
  <si>
    <t>CGGTAGGAGTTCTTAGCAGGCACAT</t>
  </si>
  <si>
    <t>TGAGTGTGCAGTTCCCACTGGACAA</t>
  </si>
  <si>
    <t>AGGCCAGAGCATTCGCGGTAGGAGTTCTTAGCAGGCACAT</t>
  </si>
  <si>
    <t>ATGTCCCCGTGGATGTTGTACACCTTGCGATGAAAGTCCTCGATAGTGGG</t>
  </si>
  <si>
    <t>ENSMUSG00000034472_Rasd2_b77f902_L</t>
  </si>
  <si>
    <t>ATGTCCCCGTGGATGTTGTACACCT</t>
  </si>
  <si>
    <t>TGCGATGAAAGTCCTCGATAGTGGG</t>
  </si>
  <si>
    <t>AGGCCAGAGCATTCGATGTCCCCGTGGATGTTGTACACCT</t>
  </si>
  <si>
    <t>ENSMUSG00000034701</t>
  </si>
  <si>
    <t>GGACAAACCTTTGCAGAGCGTCTGTACGAAGGAGACCAGATCAGGGCTTT</t>
  </si>
  <si>
    <t>ENSMUSG00000034701_Neurod1_31c4bf1_L</t>
  </si>
  <si>
    <t>Neurod1</t>
  </si>
  <si>
    <t>GGACAAACCTTTGCAGAGCGTCTGT</t>
  </si>
  <si>
    <t>ACGAAGGAGACCAGATCAGGGCTTT</t>
  </si>
  <si>
    <t>AGGCCAGAGCATTCGGGACAAACCTTTGCAGAGCGTCTGT</t>
  </si>
  <si>
    <t>AAGCTCGTCCTCTTTCTTGTCTGCCTCGTGTTCCTCGTCCTGAGAACTGA</t>
  </si>
  <si>
    <t>ENSMUSG00000034701_Neurod1_38370d6_L</t>
  </si>
  <si>
    <t>AAGCTCGTCCTCTTTCTTGTCTGCC</t>
  </si>
  <si>
    <t>TCGTGTTCCTCGTCCTGAGAACTGA</t>
  </si>
  <si>
    <t>AGGCCAGAGCATTCGAAGCTCGTCCTCTTTCTTGTCTGCC</t>
  </si>
  <si>
    <t>GGCATTAAGCTGGGCACTCATGACTCGCTCATGATGCGAATGGCTATCGA</t>
  </si>
  <si>
    <t>ENSMUSG00000034701_Neurod1_c3fce37_L</t>
  </si>
  <si>
    <t>GGCATTAAGCTGGGCACTCATGACT</t>
  </si>
  <si>
    <t>CGCTCATGATGCGAATGGCTATCGA</t>
  </si>
  <si>
    <t>AGGCCAGAGCATTCGGGCATTAAGCTGGGCACTCATGACT</t>
  </si>
  <si>
    <t>ENSMUSG00000034813</t>
  </si>
  <si>
    <t>AAGTCCTCCATGCCAGAGTCCTTGTATAAGGTCACCTTGTGTAGCTCCAC</t>
  </si>
  <si>
    <t>ENSMUSG00000034813_Grip1_a43fa2a_L</t>
  </si>
  <si>
    <t>Grip1</t>
  </si>
  <si>
    <t>AAGTCCTCCATGCCAGAGTCCTTGT</t>
  </si>
  <si>
    <t>ATAAGGTCACCTTGTGTAGCTCCAC</t>
  </si>
  <si>
    <t>AGGCCAGAGCATTCGAAGTCCTCCATGCCAGAGTCCTTGT</t>
  </si>
  <si>
    <t>AATGGCCATGACTCTGTCTCCAATCTGTAGCACACCACATCTCTCTGCTG</t>
  </si>
  <si>
    <t>ENSMUSG00000034813_Grip1_a658214_L</t>
  </si>
  <si>
    <t>AATGGCCATGACTCTGTCTCCAATC</t>
  </si>
  <si>
    <t>TGTAGCACACCACATCTCTCTGCTG</t>
  </si>
  <si>
    <t>AGGCCAGAGCATTCGAATGGCCATGACTCTGTCTCCAATC</t>
  </si>
  <si>
    <t>ACTTCTGGGAGGCCAGTGGATTTCTGCTAATAACCAGGTCCAGCTTGTTG</t>
  </si>
  <si>
    <t>ENSMUSG00000034813_Grip1_a96cdc2_L</t>
  </si>
  <si>
    <t>ACTTCTGGGAGGCCAGTGGATTTCT</t>
  </si>
  <si>
    <t>GCTAATAACCAGGTCCAGCTTGTTG</t>
  </si>
  <si>
    <t>AGGCCAGAGCATTCGACTTCTGGGAGGCCAGTGGATTTCT</t>
  </si>
  <si>
    <t>ENSMUSG00000035277</t>
  </si>
  <si>
    <t>GAAAAGAGCCTGCCAAATGCTGGGCTGATGAAGGCTGGGTGGCGGAACAC</t>
  </si>
  <si>
    <t>ENSMUSG00000035277_Arx_420baff_L</t>
  </si>
  <si>
    <t>Arx</t>
  </si>
  <si>
    <t>GAAAAGAGCCTGCCAAATGCTGGGC</t>
  </si>
  <si>
    <t>TGATGAAGGCTGGGTGGCGGAACAC</t>
  </si>
  <si>
    <t>AGGCCAGAGCATTCGGAAAAGAGCCTGCCAAATGCTGGGC</t>
  </si>
  <si>
    <t>AGTAGGAGGAGAGCAAAGTTGGAGATTTACTCTTGCACTCCGGCCTCTCA</t>
  </si>
  <si>
    <t>ENSMUSG00000035277_Arx_bc87cc9_L</t>
  </si>
  <si>
    <t>AGTAGGAGGAGAGCAAAGTTGGAGA</t>
  </si>
  <si>
    <t>TTTACTCTTGCACTCCGGCCTCTCA</t>
  </si>
  <si>
    <t>AGGCCAGAGCATTCGAGTAGGAGGAGAGCAAAGTTGGAGA</t>
  </si>
  <si>
    <t>CGGTACGACTTGCTACGACTGATGCTCACCTGCGGCGCCTGGCTGATCTT</t>
  </si>
  <si>
    <t>ENSMUSG00000035277_Arx_c6d08ea_L</t>
  </si>
  <si>
    <t>CGGTACGACTTGCTACGACTGATGC</t>
  </si>
  <si>
    <t>TCACCTGCGGCGCCTGGCTGATCTT</t>
  </si>
  <si>
    <t>AGGCCAGAGCATTCGCGGTACGACTTGCTACGACTGATGC</t>
  </si>
  <si>
    <t>ENSMUSG00000035357</t>
  </si>
  <si>
    <t>AAGCTTCCACAGCCTGGTCATGAGTTGCTCGGGATAAGTCTTTGCCGTTG</t>
  </si>
  <si>
    <t>ENSMUSG00000035357_Pdzrn3_3d1e920_L</t>
  </si>
  <si>
    <t>Pdzrn3</t>
  </si>
  <si>
    <t>AAGCTTCCACAGCCTGGTCATGAGT</t>
  </si>
  <si>
    <t>TGCTCGGGATAAGTCTTTGCCGTTG</t>
  </si>
  <si>
    <t>AGGCCAGAGCATTCGAAGCTTCCACAGCCTGGTCATGAGT</t>
  </si>
  <si>
    <t>AACTGCATGGCCTGGTGATGCTGTTCCTCCAGCATGTCCATGTGTAAGTC</t>
  </si>
  <si>
    <t>ENSMUSG00000035357_Pdzrn3_6e80639_L</t>
  </si>
  <si>
    <t>AACTGCATGGCCTGGTGATGCTGTT</t>
  </si>
  <si>
    <t>CCTCCAGCATGTCCATGTGTAAGTC</t>
  </si>
  <si>
    <t>AGGCCAGAGCATTCGAACTGCATGGCCTGGTGATGCTGTT</t>
  </si>
  <si>
    <t>GCCGTAGCATCTTCACCGTTATTCTCCTGTTCTGAGCTCTCATCATTGCG</t>
  </si>
  <si>
    <t>ENSMUSG00000035357_Pdzrn3_f03a573_L</t>
  </si>
  <si>
    <t>GCCGTAGCATCTTCACCGTTATTCT</t>
  </si>
  <si>
    <t>CCTGTTCTGAGCTCTCATCATTGCG</t>
  </si>
  <si>
    <t>AGGCCAGAGCATTCGGCCGTAGCATCTTCACCGTTATTCT</t>
  </si>
  <si>
    <t>ENSMUSG00000035681</t>
  </si>
  <si>
    <t>TTCCTGATTCCTCCATCAGAAGCGCACGTGTAATCACCTGTCGTCAACAG</t>
  </si>
  <si>
    <t>ENSMUSG00000035681_Kcnc2_00b2800_L</t>
  </si>
  <si>
    <t>Kcnc2</t>
  </si>
  <si>
    <t>TTCCTGATTCCTCCATCAGAAGCGC</t>
  </si>
  <si>
    <t>ACGTGTAATCACCTGTCGTCAACAG</t>
  </si>
  <si>
    <t>AGGCCAGAGCATTCGTTCCTGATTCCTCCATCAGAAGCGC</t>
  </si>
  <si>
    <t>TACTAGAGCGTCTGATAGGGAGCCTTTCTGGAGGTGATAATGGCGGCTCA</t>
  </si>
  <si>
    <t>ENSMUSG00000035681_Kcnc2_8996dc1_L</t>
  </si>
  <si>
    <t>TACTAGAGCGTCTGATAGGGAGCCT</t>
  </si>
  <si>
    <t>TTCTGGAGGTGATAATGGCGGCTCA</t>
  </si>
  <si>
    <t>AGGCCAGAGCATTCGTACTAGAGCGTCTGATAGGGAGCCT</t>
  </si>
  <si>
    <t>CCAGACATGTGTCACTCTGGGTACTGTTGCAAGCCATGTTCAATTCTGTC</t>
  </si>
  <si>
    <t>ENSMUSG00000035681_Kcnc2_920feb7_L</t>
  </si>
  <si>
    <t>CCAGACATGTGTCACTCTGGGTACT</t>
  </si>
  <si>
    <t>GTTGCAAGCCATGTTCAATTCTGTC</t>
  </si>
  <si>
    <t>AGGCCAGAGCATTCGCCAGACATGTGTCACTCTGGGTACT</t>
  </si>
  <si>
    <t>ENSMUSG00000036095</t>
  </si>
  <si>
    <t>TGTTCAGGCAGAGATTGCAGTAGGCAGGCTTGTTAAAGTGCTTGAGTCGC</t>
  </si>
  <si>
    <t>ENSMUSG00000036095_Dgkb_76ad83f_L</t>
  </si>
  <si>
    <t>Dgkb</t>
  </si>
  <si>
    <t>TGTTCAGGCAGAGATTGCAGTAGGC</t>
  </si>
  <si>
    <t>AGGCTTGTTAAAGTGCTTGAGTCGC</t>
  </si>
  <si>
    <t>AGGCCAGAGCATTCGTGTTCAGGCAGAGATTGCAGTAGGC</t>
  </si>
  <si>
    <t>ATCCTTCACATTATTCTCCAAGCCCAGCAGGACTAGAAGTGGGATAGTTG</t>
  </si>
  <si>
    <t>ENSMUSG00000036095_Dgkb_a7782ca_L</t>
  </si>
  <si>
    <t>ATCCTTCACATTATTCTCCAAGCCC</t>
  </si>
  <si>
    <t>AGCAGGACTAGAAGTGGGATAGTTG</t>
  </si>
  <si>
    <t>AGGCCAGAGCATTCGATCCTTCACATTATTCTCCAAGCCC</t>
  </si>
  <si>
    <t>CATAAACTCGAGCTTATCCTCGGGTCTTCCTCTTTCGAGAAGAGACAGGT</t>
  </si>
  <si>
    <t>ENSMUSG00000036095_Dgkb_d2182ef_L</t>
  </si>
  <si>
    <t>CATAAACTCGAGCTTATCCTCGGGT</t>
  </si>
  <si>
    <t>CTTCCTCTTTCGAGAAGAGACAGGT</t>
  </si>
  <si>
    <t>AGGCCAGAGCATTCGCATAAACTCGAGCTTATCCTCGGGT</t>
  </si>
  <si>
    <t>ENSMUSG00000036634</t>
  </si>
  <si>
    <t>AGAGGGTTCCGGGTTGGATTTTACCACACATAGACACTGCACGGTGTCTC</t>
  </si>
  <si>
    <t>ENSMUSG00000036634_Mag_4224080_L</t>
  </si>
  <si>
    <t>Mag</t>
  </si>
  <si>
    <t>AGAGGGTTCCGGGTTGGATTTTACC</t>
  </si>
  <si>
    <t>ACACATAGACACTGCACGGTGTCTC</t>
  </si>
  <si>
    <t>AGGCCAGAGCATTCGAGAGGGTTCCGGGTTGGATTTTACC</t>
  </si>
  <si>
    <t>TAGATGACCGTGGCTAGGATCTGCTTCTCCTTGAAGATGGTAAGGATGGG</t>
  </si>
  <si>
    <t>ENSMUSG00000036634_Mag_d5c9ab5_L</t>
  </si>
  <si>
    <t>TAGATGACCGTGGCTAGGATCTGCT</t>
  </si>
  <si>
    <t>TCTCCTTGAAGATGGTAAGGATGGG</t>
  </si>
  <si>
    <t>AGGCCAGAGCATTCGTAGATGACCGTGGCTAGGATCTGCT</t>
  </si>
  <si>
    <t>TCTGGGTGATGTAGCACACAATGGCAATCAGGATGGCAAAGGCGACCACA</t>
  </si>
  <si>
    <t>ENSMUSG00000036634_Mag_fd3c7f4_L</t>
  </si>
  <si>
    <t>TCTGGGTGATGTAGCACACAATGGC</t>
  </si>
  <si>
    <t>AATCAGGATGGCAAAGGCGACCACA</t>
  </si>
  <si>
    <t>AGGCCAGAGCATTCGTCTGGGTGATGTAGCACACAATGGC</t>
  </si>
  <si>
    <t>ENSMUSG00000036766</t>
  </si>
  <si>
    <t>ACAAGGGTTGCTGGCACAAGGATCTGCAACAAACTGACAATAGGTGCCAG</t>
  </si>
  <si>
    <t>ENSMUSG00000036766_Dner_072a606_L</t>
  </si>
  <si>
    <t>Dner</t>
  </si>
  <si>
    <t>ACAAGGGTTGCTGGCACAAGGATCT</t>
  </si>
  <si>
    <t>GCAACAAACTGACAATAGGTGCCAG</t>
  </si>
  <si>
    <t>AGGCCAGAGCATTCGACAAGGGTTGCTGGCACAAGGATCT</t>
  </si>
  <si>
    <t>AGCAAAGAATTGGCATCCTGCCGAATCTTTACAGAGGTGTTCTGTGGCAC</t>
  </si>
  <si>
    <t>ENSMUSG00000036766_Dner_310802e_L</t>
  </si>
  <si>
    <t>AGCAAAGAATTGGCATCCTGCCGAA</t>
  </si>
  <si>
    <t>TCTTTACAGAGGTGTTCTGTGGCAC</t>
  </si>
  <si>
    <t>AGGCCAGAGCATTCGAGCAAAGAATTGGCATCCTGCCGAA</t>
  </si>
  <si>
    <t>CTGCATGGGTCTAGGACACAGTAATCAATCTTGGACTGGCAAAGCTCTCC</t>
  </si>
  <si>
    <t>ENSMUSG00000036766_Dner_9ed5a48_L</t>
  </si>
  <si>
    <t>CTGCATGGGTCTAGGACACAGTAAT</t>
  </si>
  <si>
    <t>CAATCTTGGACTGGCAAAGCTCTCC</t>
  </si>
  <si>
    <t>AGGCCAGAGCATTCGCTGCATGGGTCTAGGACACAGTAAT</t>
  </si>
  <si>
    <t>ENSMUSG00000036815</t>
  </si>
  <si>
    <t>TACACTGGATGCCTGGTAAGTGCTTTCTTCCTTTGATGGCATGCCAAGGT</t>
  </si>
  <si>
    <t>ENSMUSG00000036815_Dpp10_190f314_L</t>
  </si>
  <si>
    <t>Dpp10</t>
  </si>
  <si>
    <t>TACACTGGATGCCTGGTAAGTGCTT</t>
  </si>
  <si>
    <t>TCTTCCTTTGATGGCATGCCAAGGT</t>
  </si>
  <si>
    <t>AGGCCAGAGCATTCGTACACTGGATGCCTGGTAAGTGCTT</t>
  </si>
  <si>
    <t>GCCTATCCTTCTGTGAATCTCCTGCAAAACTTTCAGGCCCTGGAATCCAC</t>
  </si>
  <si>
    <t>ENSMUSG00000036815_Dpp10_5043648_L</t>
  </si>
  <si>
    <t>GCCTATCCTTCTGTGAATCTCCTGC</t>
  </si>
  <si>
    <t>AAAACTTTCAGGCCCTGGAATCCAC</t>
  </si>
  <si>
    <t>AGGCCAGAGCATTCGGCCTATCCTTCTGTGAATCTCCTGC</t>
  </si>
  <si>
    <t>TCTCTGGAAAACACTGGCTCCTCGTTCTGTTTAGAGAGCCAGGTGTCGGA</t>
  </si>
  <si>
    <t>ENSMUSG00000036815_Dpp10_6d383be_L</t>
  </si>
  <si>
    <t>TCTCTGGAAAACACTGGCTCCTCGT</t>
  </si>
  <si>
    <t>TCTGTTTAGAGAGCCAGGTGTCGGA</t>
  </si>
  <si>
    <t>AGGCCAGAGCATTCGTCTCTGGAAAACACTGGCTCCTCGT</t>
  </si>
  <si>
    <t>ENSMUSG00000037625</t>
  </si>
  <si>
    <t>AGACATGGGCACTCTTGGCATGCGTTGGCGAGCTGGAACCAGAAGAGTAA</t>
  </si>
  <si>
    <t>ENSMUSG00000037625_Cldn11_01c0ea2_L</t>
  </si>
  <si>
    <t>Cldn11</t>
  </si>
  <si>
    <t>AGACATGGGCACTCTTGGCATGCGT</t>
  </si>
  <si>
    <t>TGGCGAGCTGGAACCAGAAGAGTAA</t>
  </si>
  <si>
    <t>AGGCCAGAGCATTCGAGACATGGGCACTCTTGGCATGCGT</t>
  </si>
  <si>
    <t>AACGGAGGCAGCAATCATGAGGGCTCTACAAGCCTGCACGTAGCCTGGAA</t>
  </si>
  <si>
    <t>ENSMUSG00000037625_Cldn11_515e0ec_L</t>
  </si>
  <si>
    <t>AACGGAGGCAGCAATCATGAGGGCT</t>
  </si>
  <si>
    <t>CTACAAGCCTGCACGTAGCCTGGAA</t>
  </si>
  <si>
    <t>AGGCCAGAGCATTCGAACGGAGGCAGCAATCATGAGGGCT</t>
  </si>
  <si>
    <t>CAGTCATTGGTGGACGTTGTGACGATGATGCCAATCCAACCCACGAAGCT</t>
  </si>
  <si>
    <t>ENSMUSG00000037625_Cldn11_c0f274b_L</t>
  </si>
  <si>
    <t>CAGTCATTGGTGGACGTTGTGACGA</t>
  </si>
  <si>
    <t>TGATGCCAATCCAACCCACGAAGCT</t>
  </si>
  <si>
    <t>AGGCCAGAGCATTCGCAGTCATTGGTGGACGTTGTGACGA</t>
  </si>
  <si>
    <t>ENSMUSG00000037771</t>
  </si>
  <si>
    <t>AAACTGTTGTACATGAGGTTGCCGCTCACCACGACGTACAAGATACACGT</t>
  </si>
  <si>
    <t>ENSMUSG00000037771_Slc32a1_264df7a_L</t>
  </si>
  <si>
    <t>Slc32a1</t>
  </si>
  <si>
    <t>AAACTGTTGTACATGAGGTTGCCGC</t>
  </si>
  <si>
    <t>TCACCACGACGTACAAGATACACGT</t>
  </si>
  <si>
    <t>AGGCCAGAGCATTCGAAACTGTTGTACATGAGGTTGCCGC</t>
  </si>
  <si>
    <t>GAAGATCTGCGACGTGTAGCTGAACACGATGATGCCAATGGAGATGGGAA</t>
  </si>
  <si>
    <t>ENSMUSG00000037771_Slc32a1_8588108_L</t>
  </si>
  <si>
    <t>GAAGATCTGCGACGTGTAGCTGAAC</t>
  </si>
  <si>
    <t>ACGATGATGCCAATGGAGATGGGAA</t>
  </si>
  <si>
    <t>AGGCCAGAGCATTCGGAAGATCTGCGACGTGTAGCTGAAC</t>
  </si>
  <si>
    <t>CGTACACAGCAGACTGAACTTGGACACGGCCTTGAGATTCTTCAGGAAGG</t>
  </si>
  <si>
    <t>ENSMUSG00000037771_Slc32a1_88bdbf7_L</t>
  </si>
  <si>
    <t>CGTACACAGCAGACTGAACTTGGAC</t>
  </si>
  <si>
    <t>ACGGCCTTGAGATTCTTCAGGAAGG</t>
  </si>
  <si>
    <t>AGGCCAGAGCATTCGCGTACACAGCAGACTGAACTTGGAC</t>
  </si>
  <si>
    <t>ENSMUSG00000039662</t>
  </si>
  <si>
    <t>AGCCGTAAACATGGCAGCTTTCCTCAGGCATTCTCCGAAGACCACCATCA</t>
  </si>
  <si>
    <t>ENSMUSG00000039662_Icmt_9a2419d_L</t>
  </si>
  <si>
    <t>Icmt</t>
  </si>
  <si>
    <t>AGCCGTAAACATGGCAGCTTTCCTC</t>
  </si>
  <si>
    <t>AGGCATTCTCCGAAGACCACCATCA</t>
  </si>
  <si>
    <t>AGGCCAGAGCATTCGAGCCGTAAACATGGCAGCTTTCCTC</t>
  </si>
  <si>
    <t>ACTTGTCACCAGAGTGTGGGTGTCTGACTTTTCACTCTGCACCACATGGT</t>
  </si>
  <si>
    <t>ENSMUSG00000039662_Icmt_f38a96e_L</t>
  </si>
  <si>
    <t>ACTTGTCACCAGAGTGTGGGTGTCT</t>
  </si>
  <si>
    <t>GACTTTTCACTCTGCACCACATGGT</t>
  </si>
  <si>
    <t>AGGCCAGAGCATTCGACTTGTCACCAGAGTGTGGGTGTCT</t>
  </si>
  <si>
    <t>CAGCCAAACACAAAGCCAAGGAAACAAGCTCTGATGGCTATCTGGTAGCG</t>
  </si>
  <si>
    <t>ENSMUSG00000039662_Icmt_f6840ff_L</t>
  </si>
  <si>
    <t>CAGCCAAACACAAAGCCAAGGAAAC</t>
  </si>
  <si>
    <t>AAGCTCTGATGGCTATCTGGTAGCG</t>
  </si>
  <si>
    <t>AGGCCAGAGCATTCGCAGCCAAACACAAAGCCAAGGAAAC</t>
  </si>
  <si>
    <t>ENSMUSG00000039830</t>
  </si>
  <si>
    <t>CGAGGAGGTGCTGGAGGAAGATGACTTGAAGCCACCGCCGCCCAGTTTGT</t>
  </si>
  <si>
    <t>ENSMUSG00000039830_Olig2_104a363_L</t>
  </si>
  <si>
    <t>Olig2</t>
  </si>
  <si>
    <t>CGAGGAGGTGCTGGAGGAAGATGAC</t>
  </si>
  <si>
    <t>TTGAAGCCACCGCCGCCCAGTTTGT</t>
  </si>
  <si>
    <t>AGGCCAGAGCATTCGCGAGGAGGTGCTGGAGGAAGATGAC</t>
  </si>
  <si>
    <t>GGCTCAGTCATCTGCTTCTTGTCTTTCTTGGTGGAAGACGTGGCCGCCGA</t>
  </si>
  <si>
    <t>ENSMUSG00000039830_Olig2_997088b_L</t>
  </si>
  <si>
    <t>GGCTCAGTCATCTGCTTCTTGTCTT</t>
  </si>
  <si>
    <t>TCTTGGTGGAAGACGTGGCCGCCGA</t>
  </si>
  <si>
    <t>AGGCCAGAGCATTCGGGCTCAGTCATCTGCTTCTTGTCTT</t>
  </si>
  <si>
    <t>ENSMUSG00000040624</t>
  </si>
  <si>
    <t>CCAGCTTTATGGCCCCAGCTTCTTTATCCTGGTGAAATAAGCCCAAGTGG</t>
  </si>
  <si>
    <t>ENSMUSG00000040624_Plekhg1_28dc39d_L</t>
  </si>
  <si>
    <t>Plekhg1</t>
  </si>
  <si>
    <t>CCAGCTTTATGGCCCCAGCTTCTTT</t>
  </si>
  <si>
    <t>ATCCTGGTGAAATAAGCCCAAGTGG</t>
  </si>
  <si>
    <t>AGGCCAGAGCATTCGCCAGCTTTATGGCCCCAGCTTCTTT</t>
  </si>
  <si>
    <t>AAAGAGTAAGGTGTGCTGTGGCTACAGATGCTATCCGAACAGTCAGGGTC</t>
  </si>
  <si>
    <t>ENSMUSG00000040624_Plekhg1_4c911a6_L</t>
  </si>
  <si>
    <t>AAAGAGTAAGGTGTGCTGTGGCTAC</t>
  </si>
  <si>
    <t>AGATGCTATCCGAACAGTCAGGGTC</t>
  </si>
  <si>
    <t>AGGCCAGAGCATTCGAAAGAGTAAGGTGTGCTGTGGCTAC</t>
  </si>
  <si>
    <t>ATGTCATCCTCACTGAACTGGAGGCTATCCTGGGAGACAAATGGTCTCAG</t>
  </si>
  <si>
    <t>ENSMUSG00000040624_Plekhg1_efd59a7_L</t>
  </si>
  <si>
    <t>ATGTCATCCTCACTGAACTGGAGGC</t>
  </si>
  <si>
    <t>TATCCTGGGAGACAAATGGTCTCAG</t>
  </si>
  <si>
    <t>AGGCCAGAGCATTCGATGTCATCCTCACTGAACTGGAGGC</t>
  </si>
  <si>
    <t>ENSMUSG00000041235</t>
  </si>
  <si>
    <t>AACCTCGTCTTCCAAGATGGAGGACTCTACAGTCTTGTCCAGGTTCTCCT</t>
  </si>
  <si>
    <t>ENSMUSG00000041235_Chd7_3373931_L</t>
  </si>
  <si>
    <t>Chd7</t>
  </si>
  <si>
    <t>AACCTCGTCTTCCAAGATGGAGGAC</t>
  </si>
  <si>
    <t>TCTACAGTCTTGTCCAGGTTCTCCT</t>
  </si>
  <si>
    <t>AGGCCAGAGCATTCGAACCTCGTCTTCCAAGATGGAGGAC</t>
  </si>
  <si>
    <t>CTCTAGAAAGGGCTCCGATGGAGAATGCTGATGCACAGGCACTTTCTGTG</t>
  </si>
  <si>
    <t>ENSMUSG00000041235_Chd7_92b0ed4_L</t>
  </si>
  <si>
    <t>CTCTAGAAAGGGCTCCGATGGAGAA</t>
  </si>
  <si>
    <t>TGCTGATGCACAGGCACTTTCTGTG</t>
  </si>
  <si>
    <t>AGGCCAGAGCATTCGCTCTAGAAAGGGCTCCGATGGAGAA</t>
  </si>
  <si>
    <t>CCTTGACTTGAAGCAGTAGTGGTGTTTCCAGTAGCAGCTGAGAGAGGGTT</t>
  </si>
  <si>
    <t>ENSMUSG00000041235_Chd7_b43f0db_L</t>
  </si>
  <si>
    <t>CCTTGACTTGAAGCAGTAGTGGTGT</t>
  </si>
  <si>
    <t>TTCCAGTAGCAGCTGAGAGAGGGTT</t>
  </si>
  <si>
    <t>AGGCCAGAGCATTCGCCTTGACTTGAAGCAGTAGTGGTGT</t>
  </si>
  <si>
    <t>ENSMUSG00000041261</t>
  </si>
  <si>
    <t>AGGCTTTGAAATTGACCGTGTGCTCAGAACCACGCTGGTTTTCTCTTCCC</t>
  </si>
  <si>
    <t>ENSMUSG00000041261_Car8_69d7870_L</t>
  </si>
  <si>
    <t>Car8</t>
  </si>
  <si>
    <t>AGGCTTTGAAATTGACCGTGTGCTC</t>
  </si>
  <si>
    <t>AGAACCACGCTGGTTTTCTCTTCCC</t>
  </si>
  <si>
    <t>AGGCCAGAGCATTCGAGGCTTTGAAATTGACCGTGTGCTC</t>
  </si>
  <si>
    <t>AATGGTGTGTCCATCGTTGGTGACTTCACAGTCCCGGCACACCACATAAT</t>
  </si>
  <si>
    <t>ENSMUSG00000041261_Car8_b4d2a53_L</t>
  </si>
  <si>
    <t>AATGGTGTGTCCATCGTTGGTGACT</t>
  </si>
  <si>
    <t>TCACAGTCCCGGCACACCACATAAT</t>
  </si>
  <si>
    <t>AGGCCAGAGCATTCGAATGGTGTGTCCATCGTTGGTGACT</t>
  </si>
  <si>
    <t>CTGGCTTCTCTGGAGTTTAGGTTGATAGGTGACTGGTACTCCCCATTAGC</t>
  </si>
  <si>
    <t>ENSMUSG00000041261_Car8_c949b5c_L</t>
  </si>
  <si>
    <t>CTGGCTTCTCTGGAGTTTAGGTTGA</t>
  </si>
  <si>
    <t>TAGGTGACTGGTACTCCCCATTAGC</t>
  </si>
  <si>
    <t>AGGCCAGAGCATTCGCTGGCTTCTCTGGAGTTTAGGTTGA</t>
  </si>
  <si>
    <t>ENSMUSG00000041607</t>
  </si>
  <si>
    <t>ATGGAGTCAAGGATGCCCGTGTCTCTGTGCCTTGGGAGGAAGCCATGCCT</t>
  </si>
  <si>
    <t>ENSMUSG00000041607_Mbp_bd2feaf_L</t>
  </si>
  <si>
    <t>Mbp</t>
  </si>
  <si>
    <t>ATGGAGTCAAGGATGCCCGTGTCTC</t>
  </si>
  <si>
    <t>TGTGCCTTGGGAGGAAGCCATGCCT</t>
  </si>
  <si>
    <t>AGGCCAGAGCATTCGATGGAGTCAAGGATGCCCGTGTCTC</t>
  </si>
  <si>
    <t>TACTTGCTGTGGCCAGGTACTTGGATCGCTGTGAGGGTCTCTTCTGTGAT</t>
  </si>
  <si>
    <t>ENSMUSG00000041607_Mbp_c05e63e_L</t>
  </si>
  <si>
    <t>TACTTGCTGTGGCCAGGTACTTGGA</t>
  </si>
  <si>
    <t>TCGCTGTGAGGGTCTCTTCTGTGAT</t>
  </si>
  <si>
    <t>AGGCCAGAGCATTCGTACTTGCTGTGGCCAGGTACTTGGA</t>
  </si>
  <si>
    <t>GGTGAGGTACTGTGGATTCCAGCATGGAAGGAGAAGAACTCACGGGTTTC</t>
  </si>
  <si>
    <t>ENSMUSG00000041607_Mbp_c0774df_L</t>
  </si>
  <si>
    <t>GGTGAGGTACTGTGGATTCCAGCAT</t>
  </si>
  <si>
    <t>GGAAGGAGAAGAACTCACGGGTTTC</t>
  </si>
  <si>
    <t>AGGCCAGAGCATTCGGGTGAGGTACTGTGGATTCCAGCAT</t>
  </si>
  <si>
    <t>CTTACTGGCCTTCTCAGCAGATAATTCTCTCTTTCCAGAGTGGTTTCCCA</t>
  </si>
  <si>
    <t>ENSMUSG00000041607_Mbp_d733086_R</t>
  </si>
  <si>
    <t>CTTACTGGCCTTCTCAGCAGATAAT</t>
  </si>
  <si>
    <t>TCTCTCTTTCCAGAGTGGTTTCCCA</t>
  </si>
  <si>
    <t>AGGCCAGAGCATTCGTCTCTCTTTCCAGAGTGGTTTCCCA</t>
  </si>
  <si>
    <t>ACCTTCTAGAGCTTTCTACCCCTGTGCACAGGTCATATGACACCGACCCA</t>
  </si>
  <si>
    <t>ENSMUSG00000041607_Mbp_e63e611_L</t>
  </si>
  <si>
    <t>ACCTTCTAGAGCTTTCTACCCCTGT</t>
  </si>
  <si>
    <t>GCACAGGTCATATGACACCGACCCA</t>
  </si>
  <si>
    <t>AGGCCAGAGCATTCGACCTTCTAGAGCTTTCTACCCCTGT</t>
  </si>
  <si>
    <t>GAGGTGGTGTTCGAGGTGTCACAATGTTCTTGAAGAAATGGACTACTGGG</t>
  </si>
  <si>
    <t>ENSMUSG00000041607_Mbp_fd67b23_L</t>
  </si>
  <si>
    <t>GAGGTGGTGTTCGAGGTGTCACAAT</t>
  </si>
  <si>
    <t>GTTCTTGAAGAAATGGACTACTGGG</t>
  </si>
  <si>
    <t>AGGCCAGAGCATTCGGAGGTGGTGTTCGAGGTGTCACAAT</t>
  </si>
  <si>
    <t>ENSMUSG00000042581</t>
  </si>
  <si>
    <t>GCCGTGTAGACTCTGGACATCTTTTGGTCATTACTTGTCCCACATGACTC</t>
  </si>
  <si>
    <t>ENSMUSG00000042581_Thsd7b_2654e55_L</t>
  </si>
  <si>
    <t>Thsd7b</t>
  </si>
  <si>
    <t>GCCGTGTAGACTCTGGACATCTTTT</t>
  </si>
  <si>
    <t>GGTCATTACTTGTCCCACATGACTC</t>
  </si>
  <si>
    <t>AGGCCAGAGCATTCGGCCGTGTAGACTCTGGACATCTTTT</t>
  </si>
  <si>
    <t>CCAGTAGAGCTGTGTACAGGAATGATCATTGCATAGGCGGTACTCTTGGA</t>
  </si>
  <si>
    <t>ENSMUSG00000042581_Thsd7b_98d81ee_L</t>
  </si>
  <si>
    <t>CCAGTAGAGCTGTGTACAGGAATGA</t>
  </si>
  <si>
    <t>TCATTGCATAGGCGGTACTCTTGGA</t>
  </si>
  <si>
    <t>AGGCCAGAGCATTCGCCAGTAGAGCTGTGTACAGGAATGA</t>
  </si>
  <si>
    <t>GTCAGAGGGAAGGAATCACGAACACAAAGGCTTAACAGGGCGTTTCTTCC</t>
  </si>
  <si>
    <t>ENSMUSG00000042581_Thsd7b_e475717_L</t>
  </si>
  <si>
    <t>GTCAGAGGGAAGGAATCACGAACAC</t>
  </si>
  <si>
    <t>AAAGGCTTAACAGGGCGTTTCTTCC</t>
  </si>
  <si>
    <t>AGGCCAGAGCATTCGGTCAGAGGGAAGGAATCACGAACAC</t>
  </si>
  <si>
    <t>ENSMUSG00000042671</t>
  </si>
  <si>
    <t>TCGTTGCTTCTTCCGTGGAGAGTCTCTTGAGAGCACGGTTGGGTTTGTCA</t>
  </si>
  <si>
    <t>ENSMUSG00000042671_Rgs8_2a443e4_L</t>
  </si>
  <si>
    <t>Rgs8</t>
  </si>
  <si>
    <t>TCGTTGCTTCTTCCGTGGAGAGTCT</t>
  </si>
  <si>
    <t>CTTGAGAGCACGGTTGGGTTTGTCA</t>
  </si>
  <si>
    <t>AGGCCAGAGCATTCGTCGTTGCTTCTTCCGTGGAGAGTCT</t>
  </si>
  <si>
    <t>AGGCTGTGGACTTTTCCCTGAGCTTGATCAAAACAAGTCAGGGATGGCTC</t>
  </si>
  <si>
    <t>ENSMUSG00000042671_Rgs8_63ec0c2_L</t>
  </si>
  <si>
    <t>AGGCTGTGGACTTTTCCCTGAGCTT</t>
  </si>
  <si>
    <t>GATCAAAACAAGTCAGGGATGGCTC</t>
  </si>
  <si>
    <t>AGGCCAGAGCATTCGAGGCTGTGGACTTTTCCCTGAGCTT</t>
  </si>
  <si>
    <t>AAAGATCCTGTGGGCCTTGGTGACTAGCTTTGCAGTTGACCTGGTCTTCT</t>
  </si>
  <si>
    <t>ENSMUSG00000042671_Rgs8_880ec38_L</t>
  </si>
  <si>
    <t>AAAGATCCTGTGGGCCTTGGTGACT</t>
  </si>
  <si>
    <t>AGCTTTGCAGTTGACCTGGTCTTCT</t>
  </si>
  <si>
    <t>AGGCCAGAGCATTCGAAAGATCCTGTGGGCCTTGGTGACT</t>
  </si>
  <si>
    <t>ENSMUSG00000045441</t>
  </si>
  <si>
    <t>CAGGTGCTAGTATTTGGTGCATCCCTTTGGATGGCATGGTGAGTGTGCTG</t>
  </si>
  <si>
    <t>ENSMUSG00000045441_Gprin3_0188ad6_L</t>
  </si>
  <si>
    <t>Gprin3</t>
  </si>
  <si>
    <t>CAGGTGCTAGTATTTGGTGCATCCC</t>
  </si>
  <si>
    <t>TTTGGATGGCATGGTGAGTGTGCTG</t>
  </si>
  <si>
    <t>AGGCCAGAGCATTCGCAGGTGCTAGTATTTGGTGCATCCC</t>
  </si>
  <si>
    <t>ACCTCCTTAGCCCCACTTTCAGCTTGGCAGGTCATTGTACTGGCTTCTTT</t>
  </si>
  <si>
    <t>ENSMUSG00000045441_Gprin3_496e48c_L</t>
  </si>
  <si>
    <t>ACCTCCTTAGCCCCACTTTCAGCTT</t>
  </si>
  <si>
    <t>GGCAGGTCATTGTACTGGCTTCTTT</t>
  </si>
  <si>
    <t>AGGCCAGAGCATTCGACCTCCTTAGCCCCACTTTCAGCTT</t>
  </si>
  <si>
    <t>CTCTTCCTTTCCAGAAGCTGCCACTATCGAAGCTTTAGTCACCCTCAGAG</t>
  </si>
  <si>
    <t>ENSMUSG00000045441_Gprin3_5bc1918_L</t>
  </si>
  <si>
    <t>CTCTTCCTTTCCAGAAGCTGCCACT</t>
  </si>
  <si>
    <t>ATCGAAGCTTTAGTCACCCTCAGAG</t>
  </si>
  <si>
    <t>AGGCCAGAGCATTCGCTCTTCCTTTCCAGAAGCTGCCACT</t>
  </si>
  <si>
    <t>ENSMUSG00000046159</t>
  </si>
  <si>
    <t>AAGGATGTTGCCGATGATGGTCACCAATGCCAGGAAGCCAGTCAAGAATG</t>
  </si>
  <si>
    <t>ENSMUSG00000046159_Chrm3_2f21680_L</t>
  </si>
  <si>
    <t>Chrm3</t>
  </si>
  <si>
    <t>AAGGATGTTGCCGATGATGGTCACC</t>
  </si>
  <si>
    <t>AATGCCAGGAAGCCAGTCAAGAATG</t>
  </si>
  <si>
    <t>AGGCCAGAGCATTCGAAGGATGTTGCCGATGATGGTCACC</t>
  </si>
  <si>
    <t>GAGGCAGCAGCATCGTTGTTATTCCAACTGTCACTGCTACTGTGGTCTTG</t>
  </si>
  <si>
    <t>ENSMUSG00000046159_Chrm3_552d11f_L</t>
  </si>
  <si>
    <t>GAGGCAGCAGCATCGTTGTTATTCC</t>
  </si>
  <si>
    <t>AACTGTCACTGCTACTGTGGTCTTG</t>
  </si>
  <si>
    <t>AGGCCAGAGCATTCGGAGGCAGCAGCATCGTTGTTATTCC</t>
  </si>
  <si>
    <t>TCTACATCCATAGTCCCCAGGTCCTTGTCTGGCACCTGCAGGTTATCTGA</t>
  </si>
  <si>
    <t>ENSMUSG00000046159_Chrm3_df7847d_L</t>
  </si>
  <si>
    <t>TCTACATCCATAGTCCCCAGGTCCT</t>
  </si>
  <si>
    <t>TGTCTGGCACCTGCAGGTTATCTGA</t>
  </si>
  <si>
    <t>AGGCCAGAGCATTCGTCTACATCCATAGTCCCCAGGTCCT</t>
  </si>
  <si>
    <t>ENSMUSG00000046160</t>
  </si>
  <si>
    <t>CAGCTCCTGCAGCGAGCTACCCAGCAGCAGGATGTAGTTGCGGGCGAGCA</t>
  </si>
  <si>
    <t>ENSMUSG00000046160_Olig1_801d281_R</t>
  </si>
  <si>
    <t>Olig1</t>
  </si>
  <si>
    <t>CAGCTCCTGCAGCGAGCTACCCAGC</t>
  </si>
  <si>
    <t>AGCAGGATGTAGTTGCGGGCGAGCA</t>
  </si>
  <si>
    <t>AGGCCAGAGCATTCGAGCAGGATGTAGTTGCGGGCGAGCA</t>
  </si>
  <si>
    <t>ENSMUSG00000047495</t>
  </si>
  <si>
    <t>AGAGTAGAAGTGTCCACCTGTGTCCTGTAGTCCTCCCTGTAACTGAAGAG</t>
  </si>
  <si>
    <t>ENSMUSG00000047495_Dlgap2_0df1515_L</t>
  </si>
  <si>
    <t>Dlgap2</t>
  </si>
  <si>
    <t>AGAGTAGAAGTGTCCACCTGTGTCC</t>
  </si>
  <si>
    <t>TGTAGTCCTCCCTGTAACTGAAGAG</t>
  </si>
  <si>
    <t>AGGCCAGAGCATTCGAGAGTAGAAGTGTCCACCTGTGTCC</t>
  </si>
  <si>
    <t>CTGCTGTTGACCTGATGGTTGACGTCATGTTGGATGATGTCATCACGGGA</t>
  </si>
  <si>
    <t>ENSMUSG00000047495_Dlgap2_60121eb_L</t>
  </si>
  <si>
    <t>CTGCTGTTGACCTGATGGTTGACGT</t>
  </si>
  <si>
    <t>CATGTTGGATGATGTCATCACGGGA</t>
  </si>
  <si>
    <t>AGGCCAGAGCATTCGCTGCTGTTGACCTGATGGTTGACGT</t>
  </si>
  <si>
    <t>CTGAGACTCTGTGTTCCTGTCTGGTAAGATGCAGCAATGCTTCTGCAGGA</t>
  </si>
  <si>
    <t>ENSMUSG00000047495_Dlgap2_8ea6d4c_L</t>
  </si>
  <si>
    <t>CTGAGACTCTGTGTTCCTGTCTGGT</t>
  </si>
  <si>
    <t>AAGATGCAGCAATGCTTCTGCAGGA</t>
  </si>
  <si>
    <t>AGGCCAGAGCATTCGCTGAGACTCTGTGTTCCTGTCTGGT</t>
  </si>
  <si>
    <t>ENSMUSG00000047976</t>
  </si>
  <si>
    <t>TTCTGATTTCCCTCCTGCTCAGCTATCTCCGTGCCCAGGGTAATGAAATA</t>
  </si>
  <si>
    <t>ENSMUSG00000047976_Kcna1_1ad454a_L</t>
  </si>
  <si>
    <t>Kcna1</t>
  </si>
  <si>
    <t>TTCTGATTTCCCTCCTGCTCAGCTA</t>
  </si>
  <si>
    <t>TCTCCGTGCCCAGGGTAATGAAATA</t>
  </si>
  <si>
    <t>AGGCCAGAGCATTCGTTCTGATTTCCCTCCTGCTCAGCTA</t>
  </si>
  <si>
    <t>CTGTCAGAGGCTAAGTTAGGAGAACTAACATGGAGCAACTGAGCCTGCTC</t>
  </si>
  <si>
    <t>ENSMUSG00000047976_Kcna1_cdb34d0_L</t>
  </si>
  <si>
    <t>CTGTCAGAGGCTAAGTTAGGAGAAC</t>
  </si>
  <si>
    <t>TAACATGGAGCAACTGAGCCTGCTC</t>
  </si>
  <si>
    <t>AGGCCAGAGCATTCGCTGTCAGAGGCTAAGTTAGGAGAAC</t>
  </si>
  <si>
    <t>GTGAAGTCCTTGTCGTCCTTCAGCTCAGGGAGAGTCTCCAGGCAAAAGAT</t>
  </si>
  <si>
    <t>ENSMUSG00000047976_Kcna1_e80f4bb_L</t>
  </si>
  <si>
    <t>GTGAAGTCCTTGTCGTCCTTCAGCT</t>
  </si>
  <si>
    <t>CAGGGAGAGTCTCCAGGCAAAAGAT</t>
  </si>
  <si>
    <t>AGGCCAGAGCATTCGGTGAAGTCCTTGTCGTCCTTCAGCT</t>
  </si>
  <si>
    <t>ENSMUSG00000048240</t>
  </si>
  <si>
    <t>ACCAGCTTCCGGGCCTGGGCGACGTTGTTAGTACCTGACATCATCGGCCA</t>
  </si>
  <si>
    <t>ENSMUSG00000048240_Gng7_19da841_R</t>
  </si>
  <si>
    <t>Gng7</t>
  </si>
  <si>
    <t>ACCAGCTTCCGGGCCTGGGCGACGT</t>
  </si>
  <si>
    <t>TGTTAGTACCTGACATCATCGGCCA</t>
  </si>
  <si>
    <t>AGGCCAGAGCATTCGTGTTAGTACCTGACATCATCGGCCA</t>
  </si>
  <si>
    <t>TTTGAATGGATTCTCAGAGGCTGGCACGCCAACCAGCAAGGGATCGTTGC</t>
  </si>
  <si>
    <t>ENSMUSG00000048240_Gng7_c3dad66_L</t>
  </si>
  <si>
    <t>TTTGAATGGATTCTCAGAGGCTGGC</t>
  </si>
  <si>
    <t>ACGCCAACCAGCAAGGGATCGTTGC</t>
  </si>
  <si>
    <t>AGGCCAGAGCATTCGTTTGAATGGATTCTCAGAGGCTGGC</t>
  </si>
  <si>
    <t>TCTGACGAGGCCTTGGAGACCTTGATGCGTTCGATCCCAGCTTCAATGCG</t>
  </si>
  <si>
    <t>ENSMUSG00000048240_Gng7_cd98850_L</t>
  </si>
  <si>
    <t>TCTGACGAGGCCTTGGAGACCTTGA</t>
  </si>
  <si>
    <t>TGCGTTCGATCCCAGCTTCAATGCG</t>
  </si>
  <si>
    <t>AGGCCAGAGCATTCGTCTGACGAGGCCTTGGAGACCTTGA</t>
  </si>
  <si>
    <t>ENSMUSG00000048332</t>
  </si>
  <si>
    <t>CTCTCATCGTGAACAGGATAGGAGCACCTCCGGAAAGTGCCAAAGGATAC</t>
  </si>
  <si>
    <t>ENSMUSG00000048332_Lhfp_570838b_L</t>
  </si>
  <si>
    <t>Lhfp</t>
  </si>
  <si>
    <t>CTCTCATCGTGAACAGGATAGGAGC</t>
  </si>
  <si>
    <t>ACCTCCGGAAAGTGCCAAAGGATAC</t>
  </si>
  <si>
    <t>AGGCCAGAGCATTCGCTCTCATCGTGAACAGGATAGGAGC</t>
  </si>
  <si>
    <t>GATCTCACACTTGCCCAAGTCAAACTGGCCAGAGATGTAGCCACAAGTCT</t>
  </si>
  <si>
    <t>ENSMUSG00000048332_Lhfp_5f4059d_L</t>
  </si>
  <si>
    <t>GATCTCACACTTGCCCAAGTCAAAC</t>
  </si>
  <si>
    <t>TGGCCAGAGATGTAGCCACAAGTCT</t>
  </si>
  <si>
    <t>AGGCCAGAGCATTCGGATCTCACACTTGCCCAAGTCAAAC</t>
  </si>
  <si>
    <t>GCCACTCTTCCTACAGTCCTGGAGATGAGTTCCGACACGCAGCAACCCAT</t>
  </si>
  <si>
    <t>ENSMUSG00000048332_Lhfp_c896776_L</t>
  </si>
  <si>
    <t>GCCACTCTTCCTACAGTCCTGGAGA</t>
  </si>
  <si>
    <t>TGAGTTCCGACACGCAGCAACCCAT</t>
  </si>
  <si>
    <t>AGGCCAGAGCATTCGGCCACTCTTCCTACAGTCCTGGAGA</t>
  </si>
  <si>
    <t>ENSMUSG00000048915</t>
  </si>
  <si>
    <t>ACACATCCAGAGCACCAGAAAGAGCAGCGTCAACATCTCCACGTGCAACA</t>
  </si>
  <si>
    <t>ENSMUSG00000048915_Efna5_31fb2cd_L</t>
  </si>
  <si>
    <t>Efna5</t>
  </si>
  <si>
    <t>ACACATCCAGAGCACCAGAAAGAGC</t>
  </si>
  <si>
    <t>AGCGTCAACATCTCCACGTGCAACA</t>
  </si>
  <si>
    <t>AGGCCAGAGCATTCGACACATCCAGAGCACCAGAAAGAGC</t>
  </si>
  <si>
    <t>CTTGTCTTCTGGGACAGAGTCCTCATAGTGAGGGCAGAAAACATCCAGGT</t>
  </si>
  <si>
    <t>ENSMUSG00000048915_Efna5_4bac218_L</t>
  </si>
  <si>
    <t>CTTGTCTTCTGGGACAGAGTCCTCA</t>
  </si>
  <si>
    <t>TAGTGAGGGCAGAAAACATCCAGGT</t>
  </si>
  <si>
    <t>AGGCCAGAGCATTCGCTTGTCTTCTGGGACAGAGTCCTCA</t>
  </si>
  <si>
    <t>CTCTTGAACCCTTTGGACGTGTGGTCGCAGGCACTGTACCCATCAAAATT</t>
  </si>
  <si>
    <t>ENSMUSG00000048915_Efna5_c2bbde1_L</t>
  </si>
  <si>
    <t>CTCTTGAACCCTTTGGACGTGTGGT</t>
  </si>
  <si>
    <t>CGCAGGCACTGTACCCATCAAAATT</t>
  </si>
  <si>
    <t>AGGCCAGAGCATTCGCTCTTGAACCCTTTGGACGTGTGGT</t>
  </si>
  <si>
    <t>ENSMUSG00000051111</t>
  </si>
  <si>
    <t>CTTGAAGTAGGTGTTGACTGAGGTCACGTCGTCAAAGGTGCAGGACTTAA</t>
  </si>
  <si>
    <t>ENSMUSG00000051111_Sv2c_3159355_L</t>
  </si>
  <si>
    <t>Sv2c</t>
  </si>
  <si>
    <t>CTTGAAGTAGGTGTTGACTGAGGTC</t>
  </si>
  <si>
    <t>ACGTCGTCAAAGGTGCAGGACTTAA</t>
  </si>
  <si>
    <t>AGGCCAGAGCATTCGCTTGAAGTAGGTGTTGACTGAGGTC</t>
  </si>
  <si>
    <t>ACAGACGAGAAAGAAGCCGTAACCTTGGACAAATGAGGAGAGGAAGGCAA</t>
  </si>
  <si>
    <t>ENSMUSG00000051111_Sv2c_48b21a3_L</t>
  </si>
  <si>
    <t>ACAGACGAGAAAGAAGCCGTAACCT</t>
  </si>
  <si>
    <t>TGGACAAATGAGGAGAGGAAGGCAA</t>
  </si>
  <si>
    <t>AGGCCAGAGCATTCGACAGACGAGAAAGAAGCCGTAACCT</t>
  </si>
  <si>
    <t>CAGGGTGAACCAGACAATCGTAAGCTTGATGGTGTTTTCCCTGACTGGGT</t>
  </si>
  <si>
    <t>ENSMUSG00000051111_Sv2c_a2f3110_L</t>
  </si>
  <si>
    <t>CAGGGTGAACCAGACAATCGTAAGC</t>
  </si>
  <si>
    <t>TTGATGGTGTTTTCCCTGACTGGGT</t>
  </si>
  <si>
    <t>AGGCCAGAGCATTCGCAGGGTGAACCAGACAATCGTAAGC</t>
  </si>
  <si>
    <t>ENSMUSG00000052551</t>
  </si>
  <si>
    <t>CCCAGGTTGCTCACATTTCGGTTTTCCTTCACTTCAGCACTGCTGGTACT</t>
  </si>
  <si>
    <t>ENSMUSG00000052551_Adarb2_11fd6d7_L</t>
  </si>
  <si>
    <t>Adarb2</t>
  </si>
  <si>
    <t>CCCAGGTTGCTCACATTTCGGTTTT</t>
  </si>
  <si>
    <t>CCTTCACTTCAGCACTGCTGGTACT</t>
  </si>
  <si>
    <t>AGGCCAGAGCATTCGCCCAGGTTGCTCACATTTCGGTTTT</t>
  </si>
  <si>
    <t>CAAAATCCTGTGGCAAGAGGTTGCTTTTACTCCTGCTGGGTATGTGACCA</t>
  </si>
  <si>
    <t>ENSMUSG00000052551_Adarb2_1e13b93_L</t>
  </si>
  <si>
    <t>CAAAATCCTGTGGCAAGAGGTTGCT</t>
  </si>
  <si>
    <t>TTTACTCCTGCTGGGTATGTGACCA</t>
  </si>
  <si>
    <t>AGGCCAGAGCATTCGCAAAATCCTGTGGCAAGAGGTTGCT</t>
  </si>
  <si>
    <t>CTCTGTGTTTGTGGTGCCAGGACTTAGGTACTTGAAAGGAGCAAGGAAGG</t>
  </si>
  <si>
    <t>ENSMUSG00000052551_Adarb2_896221d_L</t>
  </si>
  <si>
    <t>CTCTGTGTTTGTGGTGCCAGGACTT</t>
  </si>
  <si>
    <t>AGGTACTTGAAAGGAGCAAGGAAGG</t>
  </si>
  <si>
    <t>AGGCCAGAGCATTCGCTCTGTGTTTGTGGTGCCAGGACTT</t>
  </si>
  <si>
    <t>ENSMUSG00000052920</t>
  </si>
  <si>
    <t>GTGTCAAGGTGCCTTTTCTTAAGCCTTCCCAATTAAAGCCCTCAAACCAC</t>
  </si>
  <si>
    <t>ENSMUSG00000052920_Prkg1_20a611a_L</t>
  </si>
  <si>
    <t>Prkg1</t>
  </si>
  <si>
    <t>GTGTCAAGGTGCCTTTTCTTAAGCC</t>
  </si>
  <si>
    <t>TTCCCAATTAAAGCCCTCAAACCAC</t>
  </si>
  <si>
    <t>AGGCCAGAGCATTCGGTGTCAAGGTGCCTTTTCTTAAGCC</t>
  </si>
  <si>
    <t>GCTGTCCTCAGGGAAACTGTCAAAATTGCTTGTGTCTGTGGGTGACGCAA</t>
  </si>
  <si>
    <t>ENSMUSG00000052920_Prkg1_6c38f88_L</t>
  </si>
  <si>
    <t>GCTGTCCTCAGGGAAACTGTCAAAA</t>
  </si>
  <si>
    <t>TTGCTTGTGTCTGTGGGTGACGCAA</t>
  </si>
  <si>
    <t>AGGCCAGAGCATTCGGCTGTCCTCAGGGAAACTGTCAAAA</t>
  </si>
  <si>
    <t>TGTAGTTACTGGAGCAGCATCGATCAAAGGCATCATGGTGACCCCGAGCA</t>
  </si>
  <si>
    <t>ENSMUSG00000052920_Prkg1_7a491a0_L</t>
  </si>
  <si>
    <t>TGTAGTTACTGGAGCAGCATCGATC</t>
  </si>
  <si>
    <t>AAAGGCATCATGGTGACCCCGAGCA</t>
  </si>
  <si>
    <t>AGGCCAGAGCATTCGTGTAGTTACTGGAGCAGCATCGATC</t>
  </si>
  <si>
    <t>ENSMUSG00000053310</t>
  </si>
  <si>
    <t>GATTTTGGCTGCAGCGGCGTTGGCTCCGGGATCATCCAGCGGGATGTCAA</t>
  </si>
  <si>
    <t>ENSMUSG00000053310_Nrgn_a4870fc_L</t>
  </si>
  <si>
    <t>Nrgn</t>
  </si>
  <si>
    <t>GATTTTGGCTGCAGCGGCGTTGGCT</t>
  </si>
  <si>
    <t>CCGGGATCATCCAGCGGGATGTCAA</t>
  </si>
  <si>
    <t>AGGCCAGAGCATTCGGATTTTGGCTGCAGCGGCGTTGGCT</t>
  </si>
  <si>
    <t>GCATCCGACTCTCCTCTGGAACTTCTAAAACGTTCAGCTCTGGCCTAGTC</t>
  </si>
  <si>
    <t>ENSMUSG00000053310_Nrgn_bf67d09_L</t>
  </si>
  <si>
    <t>GCATCCGACTCTCCTCTGGAACTTC</t>
  </si>
  <si>
    <t>TAAAACGTTCAGCTCTGGCCTAGTC</t>
  </si>
  <si>
    <t>AGGCCAGAGCATTCGGCATCCGACTCTCCTCTGGAACTTC</t>
  </si>
  <si>
    <t>GACTTGGCTACGCCAAGACGAAGCCAGCCTGGGAGAGGGAGTCTCTGGGA</t>
  </si>
  <si>
    <t>ENSMUSG00000053310_Nrgn_cebfdc4_L</t>
  </si>
  <si>
    <t>GACTTGGCTACGCCAAGACGAAGCC</t>
  </si>
  <si>
    <t>AGCCTGGGAGAGGGAGTCTCTGGGA</t>
  </si>
  <si>
    <t>AGGCCAGAGCATTCGGACTTGGCTACGCCAAGACGAAGCC</t>
  </si>
  <si>
    <t>ENSMUSG00000053930</t>
  </si>
  <si>
    <t>GTGGCATAGGAGTTATTGGAGGCACTGGGATGGGAGTGCATCTTGGTCAT</t>
  </si>
  <si>
    <t>ENSMUSG00000053930_Shisa6_401d327_L</t>
  </si>
  <si>
    <t>Shisa6</t>
  </si>
  <si>
    <t>GTGGCATAGGAGTTATTGGAGGCAC</t>
  </si>
  <si>
    <t>TGGGATGGGAGTGCATCTTGGTCAT</t>
  </si>
  <si>
    <t>AGGCCAGAGCATTCGGTGGCATAGGAGTTATTGGAGGCAC</t>
  </si>
  <si>
    <t>CGTGAGAAGGAGAGGTCATAGGGTTCCGTGGCCGACGTCAGAATGTTATT</t>
  </si>
  <si>
    <t>ENSMUSG00000053930_Shisa6_97d53fd_L</t>
  </si>
  <si>
    <t>CGTGAGAAGGAGAGGTCATAGGGTT</t>
  </si>
  <si>
    <t>CCGTGGCCGACGTCAGAATGTTATT</t>
  </si>
  <si>
    <t>AGGCCAGAGCATTCGCGTGAGAAGGAGAGGTCATAGGGTT</t>
  </si>
  <si>
    <t>GTGTTCTCTTTGGGAGAGGTATCGATGGCCGAGATGGTTTCTCTTTCACA</t>
  </si>
  <si>
    <t>ENSMUSG00000053930_Shisa6_a7077c1_L</t>
  </si>
  <si>
    <t>GTGTTCTCTTTGGGAGAGGTATCGA</t>
  </si>
  <si>
    <t>TGGCCGAGATGGTTTCTCTTTCACA</t>
  </si>
  <si>
    <t>AGGCCAGAGCATTCGGTGTTCTCTTTGGGAGAGGTATCGA</t>
  </si>
  <si>
    <t>ENSMUSG00000054675</t>
  </si>
  <si>
    <t>CGGTCTCTCTGGTCCACATACTTCTTTTCAGGGAACGAGGATGGGTAGTA</t>
  </si>
  <si>
    <t>ENSMUSG00000054675_Tmem119_1caa926_L</t>
  </si>
  <si>
    <t>Tmem119</t>
  </si>
  <si>
    <t>CGGTCTCTCTGGTCCACATACTTCT</t>
  </si>
  <si>
    <t>TTTCAGGGAACGAGGATGGGTAGTA</t>
  </si>
  <si>
    <t>AGGCCAGAGCATTCGCGGTCTCTCTGGTCCACATACTTCT</t>
  </si>
  <si>
    <t>CATCACGTACTGCCGGAAGAAATCCATGATCCCTTCCAGGAGGTTGGTGG</t>
  </si>
  <si>
    <t>ENSMUSG00000054675_Tmem119_3890f98_L</t>
  </si>
  <si>
    <t>CATCACGTACTGCCGGAAGAAATCC</t>
  </si>
  <si>
    <t>ATGATCCCTTCCAGGAGGTTGGTGG</t>
  </si>
  <si>
    <t>AGGCCAGAGCATTCGCATCACGTACTGCCGGAAGAAATCC</t>
  </si>
  <si>
    <t>ACTTTCAGGAGGACCAGTTGCTCCCTGGGATTCCTGGGCTAAGGAGAAAG</t>
  </si>
  <si>
    <t>ENSMUSG00000054675_Tmem119_908cb5e_L</t>
  </si>
  <si>
    <t>ACTTTCAGGAGGACCAGTTGCTCCC</t>
  </si>
  <si>
    <t>TGGGATTCCTGGGCTAAGGAGAAAG</t>
  </si>
  <si>
    <t>AGGCCAGAGCATTCGACTTTCAGGAGGACCAGTTGCTCCC</t>
  </si>
  <si>
    <t>ENSMUSG00000054728</t>
  </si>
  <si>
    <t>CTTCCACGTAGTCACTGAAGCGGATAAGGATCTTCCTCTCCCGGAGTTCT</t>
  </si>
  <si>
    <t>ENSMUSG00000054728_Phactr1_7efc176_L</t>
  </si>
  <si>
    <t>Phactr1</t>
  </si>
  <si>
    <t>CTTCCACGTAGTCACTGAAGCGGAT</t>
  </si>
  <si>
    <t>AAGGATCTTCCTCTCCCGGAGTTCT</t>
  </si>
  <si>
    <t>AGGCCAGAGCATTCGCTTCCACGTAGTCACTGAAGCGGAT</t>
  </si>
  <si>
    <t>AGCTTGCGAGTCAGCCTCCTCTTGATTTCCCGCTTCTCCTCCTGTTCTTC</t>
  </si>
  <si>
    <t>ENSMUSG00000054728_Phactr1_91e1901_L</t>
  </si>
  <si>
    <t>AGCTTGCGAGTCAGCCTCCTCTTGA</t>
  </si>
  <si>
    <t>TTTCCCGCTTCTCCTCCTGTTCTTC</t>
  </si>
  <si>
    <t>AGGCCAGAGCATTCGAGCTTGCGAGTCAGCCTCCTCTTGA</t>
  </si>
  <si>
    <t>AGGTCGATGAAACCTGGTTAAGTGTCTACTTAACTCGTGGACTTCCATCT</t>
  </si>
  <si>
    <t>ENSMUSG00000054728_Phactr1_c5f5230_L</t>
  </si>
  <si>
    <t>AGGTCGATGAAACCTGGTTAAGTGT</t>
  </si>
  <si>
    <t>CTACTTAACTCGTGGACTTCCATCT</t>
  </si>
  <si>
    <t>AGGCCAGAGCATTCGAGGTCGATGAAACCTGGTTAAGTGT</t>
  </si>
  <si>
    <t>ENSMUSG00000055022</t>
  </si>
  <si>
    <t>TACATCTGAGGGAGCCACATTTGGTGCAGCACCGTCTGTTTTGATCCTGT</t>
  </si>
  <si>
    <t>ENSMUSG00000055022_Cntn1_532820b_L</t>
  </si>
  <si>
    <t>Cntn1</t>
  </si>
  <si>
    <t>TACATCTGAGGGAGCCACATTTGGT</t>
  </si>
  <si>
    <t>GCAGCACCGTCTGTTTTGATCCTGT</t>
  </si>
  <si>
    <t>AGGCCAGAGCATTCGTACATCTGAGGGAGCCACATTTGGT</t>
  </si>
  <si>
    <t>CCCTTTGCTCCATGAAAACTTGGGTTTTGGTGCGGCCTTGGGTTTACATT</t>
  </si>
  <si>
    <t>ENSMUSG00000055022_Cntn1_8dc26ca_L</t>
  </si>
  <si>
    <t>CCCTTTGCTCCATGAAAACTTGGGT</t>
  </si>
  <si>
    <t>TTTGGTGCGGCCTTGGGTTTACATT</t>
  </si>
  <si>
    <t>AGGCCAGAGCATTCGCCCTTTGCTCCATGAAAACTTGGGT</t>
  </si>
  <si>
    <t>CTATGCAAGGCCAGTAGAGGTCACTGCCTATGTCCACCTCAGTGTCATTG</t>
  </si>
  <si>
    <t>ENSMUSG00000055022_Cntn1_f2c8700_L</t>
  </si>
  <si>
    <t>CTATGCAAGGCCAGTAGAGGTCACT</t>
  </si>
  <si>
    <t>GCCTATGTCCACCTCAGTGTCATTG</t>
  </si>
  <si>
    <t>AGGCCAGAGCATTCGCTATGCAAGGCCAGTAGAGGTCACT</t>
  </si>
  <si>
    <t>ENSMUSG00000055214</t>
  </si>
  <si>
    <t>AAGCTATGGAGCTTGGCTTAGGATTTTACAGGTTTACCCTCAACTACATG</t>
  </si>
  <si>
    <t>ENSMUSG00000055214_Pld5_2145263_L</t>
  </si>
  <si>
    <t>Pld5</t>
  </si>
  <si>
    <t>AAGCTATGGAGCTTGGCTTAGGATT</t>
  </si>
  <si>
    <t>TTACAGGTTTACCCTCAACTACATG</t>
  </si>
  <si>
    <t>AGGCCAGAGCATTCGAAGCTATGGAGCTTGGCTTAGGATT</t>
  </si>
  <si>
    <t>CCTTGTTGTAGGCGGTCATGTTCATGTATGTCACCTCAGCACCCTTTAAC</t>
  </si>
  <si>
    <t>ENSMUSG00000055214_Pld5_5d33704_L</t>
  </si>
  <si>
    <t>CCTTGTTGTAGGCGGTCATGTTCAT</t>
  </si>
  <si>
    <t>GTATGTCACCTCAGCACCCTTTAAC</t>
  </si>
  <si>
    <t>AGGCCAGAGCATTCGCCTTGTTGTAGGCGGTCATGTTCAT</t>
  </si>
  <si>
    <t>GCGTGTGCCTGCATTCTGTCCTATTGTCACCTAAGAGTACCCTTTCTAAA</t>
  </si>
  <si>
    <t>ENSMUSG00000055214_Pld5_dc601f2_L</t>
  </si>
  <si>
    <t>GCGTGTGCCTGCATTCTGTCCTATT</t>
  </si>
  <si>
    <t>GTCACCTAAGAGTACCCTTTCTAAA</t>
  </si>
  <si>
    <t>AGGCCAGAGCATTCGGCGTGTGCCTGCATTCTGTCCTATT</t>
  </si>
  <si>
    <t>TTGGTGGGCTGTATGGATTTGGCATAAGGCGAATACCAGTCCCTCTCAAA</t>
  </si>
  <si>
    <t>ENSMUSG00000055214_Pld5_f4aa8e6_L</t>
  </si>
  <si>
    <t>TTGGTGGGCTGTATGGATTTGGCAT</t>
  </si>
  <si>
    <t>AAGGCGAATACCAGTCCCTCTCAAA</t>
  </si>
  <si>
    <t>AGGCCAGAGCATTCGTTGGTGGGCTGTATGGATTTGGCAT</t>
  </si>
  <si>
    <t>ENSMUSG00000055333</t>
  </si>
  <si>
    <t>AGAAACGGTAAGTCTGCTGAGTCTCACAGTCGAGTTCTTGGAGTGTGGTG</t>
  </si>
  <si>
    <t>ENSMUSG00000055333_Fat2_3db094d_L</t>
  </si>
  <si>
    <t>Fat2</t>
  </si>
  <si>
    <t>AGAAACGGTAAGTCTGCTGAGTCTC</t>
  </si>
  <si>
    <t>ACAGTCGAGTTCTTGGAGTGTGGTG</t>
  </si>
  <si>
    <t>AGGCCAGAGCATTCGAGAAACGGTAAGTCTGCTGAGTCTC</t>
  </si>
  <si>
    <t>GAGGGCAATGTGCCATCAGGTCAATCTGGTACCATTTAGTGGACTCATGG</t>
  </si>
  <si>
    <t>ENSMUSG00000055333_Fat2_7b8af3e_L</t>
  </si>
  <si>
    <t>GAGGGCAATGTGCCATCAGGTCAAT</t>
  </si>
  <si>
    <t>CTGGTACCATTTAGTGGACTCATGG</t>
  </si>
  <si>
    <t>AGGCCAGAGCATTCGGAGGGCAATGTGCCATCAGGTCAAT</t>
  </si>
  <si>
    <t>GGTGGTGGTTGATGTTGGCAATCATAAGGATGTGGACCTGAGTGGCAATG</t>
  </si>
  <si>
    <t>ENSMUSG00000055333_Fat2_db6b09b_L</t>
  </si>
  <si>
    <t>GGTGGTGGTTGATGTTGGCAATCAT</t>
  </si>
  <si>
    <t>AAGGATGTGGACCTGAGTGGCAATG</t>
  </si>
  <si>
    <t>AGGCCAGAGCATTCGGGTGGTGGTTGATGTTGGCAATCAT</t>
  </si>
  <si>
    <t>ENSMUSG00000055540</t>
  </si>
  <si>
    <t>AGATCTTTTCTCCCTCCTGTGTCACTGGGTGGGCTCCATTCCAAAATAAG</t>
  </si>
  <si>
    <t>ENSMUSG00000055540_Epha6_671ff60_L</t>
  </si>
  <si>
    <t>Epha6</t>
  </si>
  <si>
    <t>AGATCTTTTCTCCCTCCTGTGTCAC</t>
  </si>
  <si>
    <t>TGGGTGGGCTCCATTCCAAAATAAG</t>
  </si>
  <si>
    <t>AGGCCAGAGCATTCGAGATCTTTTCTCCCTCCTGTGTCAC</t>
  </si>
  <si>
    <t>AGACTGACGTTGCTTCCACGTAGGTTGAGCTGTGTGGAGGGCATTTGGAA</t>
  </si>
  <si>
    <t>ENSMUSG00000055540_Epha6_83b4f50_L</t>
  </si>
  <si>
    <t>AGACTGACGTTGCTTCCACGTAGGT</t>
  </si>
  <si>
    <t>TGAGCTGTGTGGAGGGCATTTGGAA</t>
  </si>
  <si>
    <t>AGGCCAGAGCATTCGAGACTGACGTTGCTTCCACGTAGGT</t>
  </si>
  <si>
    <t>CCTTTATGTACCATTGACACCTCCCAGTGATGAGGAAGAACAGGGTGAGG</t>
  </si>
  <si>
    <t>ENSMUSG00000055540_Epha6_975c86e_L</t>
  </si>
  <si>
    <t>CCTTTATGTACCATTGACACCTCCC</t>
  </si>
  <si>
    <t>AGTGATGAGGAAGAACAGGGTGAGG</t>
  </si>
  <si>
    <t>AGGCCAGAGCATTCGCCTTTATGTACCATTGACACCTCCC</t>
  </si>
  <si>
    <t>ENSMUSG00000056158</t>
  </si>
  <si>
    <t>ACAGAGCAAAGATTCCAAGCTGAGTTCACCAATCCCCAGAAAGAAGGAAC</t>
  </si>
  <si>
    <t>ENSMUSG00000056158_Car10_1b73191_L</t>
  </si>
  <si>
    <t>Car10</t>
  </si>
  <si>
    <t>ACAGAGCAAAGATTCCAAGCTGAGT</t>
  </si>
  <si>
    <t>TCACCAATCCCCAGAAAGAAGGAAC</t>
  </si>
  <si>
    <t>AGGCCAGAGCATTCGACAGAGCAAAGATTCCAAGCTGAGT</t>
  </si>
  <si>
    <t>CACTCCCAAAGTGTAGCCGGATTTCTTCCAGGCGGTGACTGTATGTCATG</t>
  </si>
  <si>
    <t>ENSMUSG00000056158_Car10_6d50474_L</t>
  </si>
  <si>
    <t>CACTCCCAAAGTGTAGCCGGATTTC</t>
  </si>
  <si>
    <t>TTCCAGGCGGTGACTGTATGTCATG</t>
  </si>
  <si>
    <t>AGGCCAGAGCATTCGCACTCCCAAAGTGTAGCCGGATTTC</t>
  </si>
  <si>
    <t>AAGCTTCCCTGGACCACCTCCTTGTATGCCCACCAGCCTTCATGGATTTT</t>
  </si>
  <si>
    <t>ENSMUSG00000056158_Car10_85e6558_L</t>
  </si>
  <si>
    <t>AAGCTTCCCTGGACCACCTCCTTGT</t>
  </si>
  <si>
    <t>ATGCCCACCAGCCTTCATGGATTTT</t>
  </si>
  <si>
    <t>AGGCCAGAGCATTCGAAGCTTCCCTGGACCACCTCCTTGT</t>
  </si>
  <si>
    <t>ENSMUSG00000057914</t>
  </si>
  <si>
    <t>TTTATCATTAAACCAACTGTGCGGTGCAGTGCAGAGCTGAAGGACATTGA</t>
  </si>
  <si>
    <t>ENSMUSG00000057914_Cacnb2_163b34a_R</t>
  </si>
  <si>
    <t>Cacnb2</t>
  </si>
  <si>
    <t>TTTATCATTAAACCAACTGTGCGGT</t>
  </si>
  <si>
    <t>GCAGTGCAGAGCTGAAGGACATTGA</t>
  </si>
  <si>
    <t>AGGCCAGAGCATTCGGCAGTGCAGAGCTGAAGGACATTGA</t>
  </si>
  <si>
    <t>CCTGCCGCTCAGCTTCTCTACGTACTGCCTCCCGGTCCTCTTCCAAAGAC</t>
  </si>
  <si>
    <t>ENSMUSG00000057914_Cacnb2_51179b7_L</t>
  </si>
  <si>
    <t>CCTGCCGCTCAGCTTCTCTACGTAC</t>
  </si>
  <si>
    <t>TGCCTCCCGGTCCTCTTCCAAAGAC</t>
  </si>
  <si>
    <t>AGGCCAGAGCATTCGCCTGCCGCTCAGCTTCTCTACGTAC</t>
  </si>
  <si>
    <t>AGCAGCTCTGCCATCTTGAATCTTCAAAGGTCTCTGGCCACTTGAGAACT</t>
  </si>
  <si>
    <t>ENSMUSG00000057914_Cacnb2_a1e2d9b_L</t>
  </si>
  <si>
    <t>AGCAGCTCTGCCATCTTGAATCTTC</t>
  </si>
  <si>
    <t>AAAGGTCTCTGGCCACTTGAGAACT</t>
  </si>
  <si>
    <t>AGGCCAGAGCATTCGAGCAGCTCTGCCATCTTGAATCTTC</t>
  </si>
  <si>
    <t>ACATCAAATGATTCCTGCGGAGGACATTGGGCCAGTTTATCAGCTGCTAC</t>
  </si>
  <si>
    <t>ENSMUSG00000057914_Cacnb2_c8d7ae7_L</t>
  </si>
  <si>
    <t>ACATCAAATGATTCCTGCGGAGGAC</t>
  </si>
  <si>
    <t>ATTGGGCCAGTTTATCAGCTGCTAC</t>
  </si>
  <si>
    <t>AGGCCAGAGCATTCGACATCAAATGATTCCTGCGGAGGAC</t>
  </si>
  <si>
    <t>CTCTTCTGCATCTAAGCCAGTAGCATCTATGTCTATAGCAGATGACGGCG</t>
  </si>
  <si>
    <t>ENSMUSG00000057914_Cacnb2_eb8cf76_L</t>
  </si>
  <si>
    <t>CTCTTCTGCATCTAAGCCAGTAGCA</t>
  </si>
  <si>
    <t>TCTATGTCTATAGCAGATGACGGCG</t>
  </si>
  <si>
    <t>AGGCCAGAGCATTCGCTCTTCTGCATCTAAGCCAGTAGCA</t>
  </si>
  <si>
    <t>ENSMUSG00000058571</t>
  </si>
  <si>
    <t>CCCTTCATGACGTTGAGGCAGTAGTTGTTGCAAGGTCTCACAGTGGGCAA</t>
  </si>
  <si>
    <t>ENSMUSG00000058571_Gpc6_1d1f23e_L</t>
  </si>
  <si>
    <t>Gpc6</t>
  </si>
  <si>
    <t>CCCTTCATGACGTTGAGGCAGTAGT</t>
  </si>
  <si>
    <t>TGTTGCAAGGTCTCACAGTGGGCAA</t>
  </si>
  <si>
    <t>AGGCCAGAGCATTCGCCCTTCATGACGTTGAGGCAGTAGT</t>
  </si>
  <si>
    <t>TGGTTGGTCAGCCCATCGTTCATGATCTCAGGCAGGTATCTGGCTTTGCT</t>
  </si>
  <si>
    <t>ENSMUSG00000058571_Gpc6_5a3b587_L</t>
  </si>
  <si>
    <t>TGGTTGGTCAGCCCATCGTTCATGA</t>
  </si>
  <si>
    <t>TCTCAGGCAGGTATCTGGCTTTGCT</t>
  </si>
  <si>
    <t>AGGCCAGAGCATTCGTGGTTGGTCAGCCCATCGTTCATGA</t>
  </si>
  <si>
    <t>CTGAGCCACTGGATTCATCGCTTGTGTCTTGGAAGTTGACGTCATTGCCA</t>
  </si>
  <si>
    <t>ENSMUSG00000058571_Gpc6_6d5bd7f_L</t>
  </si>
  <si>
    <t>CTGAGCCACTGGATTCATCGCTTGT</t>
  </si>
  <si>
    <t>GTCTTGGAAGTTGACGTCATTGCCA</t>
  </si>
  <si>
    <t>AGGCCAGAGCATTCGCTGAGCCACTGGATTCATCGCTTGT</t>
  </si>
  <si>
    <t>ENSMUSG00000059187</t>
  </si>
  <si>
    <t>CCAATTACTATGGAGGCATCCACACAGGAAGGTCGGTTTCTTGTTGTCCC</t>
  </si>
  <si>
    <t>ENSMUSG00000059187_Tafa1_2027dc6_L</t>
  </si>
  <si>
    <t>Tafa1</t>
  </si>
  <si>
    <t>CCAATTACTATGGAGGCATCCACAC</t>
  </si>
  <si>
    <t>AGGAAGGTCGGTTTCTTGTTGTCCC</t>
  </si>
  <si>
    <t>AGGCCAGAGCATTCGCCAATTACTATGGAGGCATCCACAC</t>
  </si>
  <si>
    <t>CATCCAGAATTGTCAGGGAGTGTCTTACATTCTTCTCCTTCTAGGCAGGG</t>
  </si>
  <si>
    <t>ENSMUSG00000059187_Tafa1_60614b5_L</t>
  </si>
  <si>
    <t>CATCCAGAATTGTCAGGGAGTGTCT</t>
  </si>
  <si>
    <t>TACATTCTTCTCCTTCTAGGCAGGG</t>
  </si>
  <si>
    <t>AGGCCAGAGCATTCGCATCCAGAATTGTCAGGGAGTGTCT</t>
  </si>
  <si>
    <t>TTCACTGTTTGTGACCGCTCCTCGATGCGGTTCTTGTTACAACACCTGTG</t>
  </si>
  <si>
    <t>ENSMUSG00000059187_Tafa1_89a7d10_L</t>
  </si>
  <si>
    <t>TTCACTGTTTGTGACCGCTCCTCGA</t>
  </si>
  <si>
    <t>TGCGGTTCTTGTTACAACACCTGTG</t>
  </si>
  <si>
    <t>AGGCCAGAGCATTCGTTCACTGTTTGTGACCGCTCCTCGA</t>
  </si>
  <si>
    <t>ENSMUSG00000059857</t>
  </si>
  <si>
    <t>AGCAGGGACCTCCAGCTACTAGGACAAGACCACACACAGCCTTATCTTTG</t>
  </si>
  <si>
    <t>ENSMUSG00000059857_Ntng1_324483b_L</t>
  </si>
  <si>
    <t>Ntng1</t>
  </si>
  <si>
    <t>AGCAGGGACCTCCAGCTACTAGGAC</t>
  </si>
  <si>
    <t>AAGACCACACACAGCCTTATCTTTG</t>
  </si>
  <si>
    <t>AGGCCAGAGCATTCGAGCAGGGACCTCCAGCTACTAGGAC</t>
  </si>
  <si>
    <t>TTACACTACCTCGAGACCTGGGCGCTCCGAGCGGTCCTAACTCCGTCCCG</t>
  </si>
  <si>
    <t>ENSMUSG00000059857_Ntng1_44142be_L</t>
  </si>
  <si>
    <t>TTACACTACCTCGAGACCTGGGCGC</t>
  </si>
  <si>
    <t>TCCGAGCGGTCCTAACTCCGTCCCG</t>
  </si>
  <si>
    <t>AGGCCAGAGCATTCGTTACACTACCTCGAGACCTGGGCGC</t>
  </si>
  <si>
    <t>GGATTTCGGGTCCATGTGGAATGCATGGAGGCAGTCTGTGGCATAATACT</t>
  </si>
  <si>
    <t>ENSMUSG00000059857_Ntng1_5923d94_L</t>
  </si>
  <si>
    <t>GGATTTCGGGTCCATGTGGAATGCA</t>
  </si>
  <si>
    <t>TGGAGGCAGTCTGTGGCATAATACT</t>
  </si>
  <si>
    <t>AGGCCAGAGCATTCGGGATTTCGGGTCCATGTGGAATGCA</t>
  </si>
  <si>
    <t>GTGGAGTACCCAGTGGAGTACTCTTCCGTGCAAATGATTTCCAAGACCGT</t>
  </si>
  <si>
    <t>ENSMUSG00000059857_Ntng1_a6287f0_L</t>
  </si>
  <si>
    <t>GTGGAGTACCCAGTGGAGTACTCTT</t>
  </si>
  <si>
    <t>CCGTGCAAATGATTTCCAAGACCGT</t>
  </si>
  <si>
    <t>AGGCCAGAGCATTCGGTGGAGTACCCAGTGGAGTACTCTT</t>
  </si>
  <si>
    <t>GGGTACTCCTTCCAAGTAGCAGACTGCCAAAATGTGGAGGGATGTCTTCC</t>
  </si>
  <si>
    <t>ENSMUSG00000059857_Ntng1_ca35218_L</t>
  </si>
  <si>
    <t>GGGTACTCCTTCCAAGTAGCAGACT</t>
  </si>
  <si>
    <t>GCCAAAATGTGGAGGGATGTCTTCC</t>
  </si>
  <si>
    <t>AGGCCAGAGCATTCGGGGTACTCCTTCCAAGTAGCAGACT</t>
  </si>
  <si>
    <t>ENSMUSG00000060534</t>
  </si>
  <si>
    <t>CATGGCCGACACTTGGAAACTGTACTGACTGCCTTTCTCCAATCCTGTGA</t>
  </si>
  <si>
    <t>ENSMUSG00000060534_Dcc_47dc1ba_L</t>
  </si>
  <si>
    <t>Dcc</t>
  </si>
  <si>
    <t>CATGGCCGACACTTGGAAACTGTAC</t>
  </si>
  <si>
    <t>TGACTGCCTTTCTCCAATCCTGTGA</t>
  </si>
  <si>
    <t>AGGCCAGAGCATTCGCATGGCCGACACTTGGAAACTGTAC</t>
  </si>
  <si>
    <t>CTCCGAAGAGTACAAAAGCCAGCTTGGGTACCCAAACACATCCAAGACTA</t>
  </si>
  <si>
    <t>ENSMUSG00000060534_Dcc_49a5d2d_L</t>
  </si>
  <si>
    <t>CTCCGAAGAGTACAAAAGCCAGCTT</t>
  </si>
  <si>
    <t>GGGTACCCAAACACATCCAAGACTA</t>
  </si>
  <si>
    <t>AGGCCAGAGCATTCGCTCCGAAGAGTACAAAAGCCAGCTT</t>
  </si>
  <si>
    <t>AGGCTTCCCCTCTCGAGTAATGACTGTCAGATCCTTGGGAGCAGAAGTTG</t>
  </si>
  <si>
    <t>ENSMUSG00000060534_Dcc_f27cbc6_L</t>
  </si>
  <si>
    <t>AGGCTTCCCCTCTCGAGTAATGACT</t>
  </si>
  <si>
    <t>GTCAGATCCTTGGGAGCAGAAGTTG</t>
  </si>
  <si>
    <t>AGGCCAGAGCATTCGAGGCTTCCCCTCTCGAGTAATGACT</t>
  </si>
  <si>
    <t>ENSMUSG00000060802</t>
  </si>
  <si>
    <t>GGTGAATTCAGTGTGAGCCAGGATATAGAAAGACCAGTCCTTGCTGAAGG</t>
  </si>
  <si>
    <t>ENSMUSG00000060802_B2m_3677e91_L</t>
  </si>
  <si>
    <t>B2m</t>
  </si>
  <si>
    <t>GGTGAATTCAGTGTGAGCCAGGATA</t>
  </si>
  <si>
    <t>TAGAAAGACCAGTCCTTGCTGAAGG</t>
  </si>
  <si>
    <t>AGGCCAGAGCATTCGGGTGAATTCAGTGTGAGCCAGGATA</t>
  </si>
  <si>
    <t>ENSMUSG00000060882</t>
  </si>
  <si>
    <t>CATTTAAGCTGGATCGGCTGTTGGATAGTGGAGTTCTCTCCACACATCTG</t>
  </si>
  <si>
    <t>ENSMUSG00000060882_Kcnd2_13ea8f1_L</t>
  </si>
  <si>
    <t>Kcnd2</t>
  </si>
  <si>
    <t>CATTTAAGCTGGATCGGCTGTTGGA</t>
  </si>
  <si>
    <t>TAGTGGAGTTCTCTCCACACATCTG</t>
  </si>
  <si>
    <t>AGGCCAGAGCATTCGCATTTAAGCTGGATCGGCTGTTGGA</t>
  </si>
  <si>
    <t>GCAGTTCTTTTATGTGGCCTGGGCTAGACCCACATGGAACTGTTTCCACC</t>
  </si>
  <si>
    <t>ENSMUSG00000060882_Kcnd2_57d150a_L</t>
  </si>
  <si>
    <t>GCAGTTCTTTTATGTGGCCTGGGCT</t>
  </si>
  <si>
    <t>AGACCCACATGGAACTGTTTCCACC</t>
  </si>
  <si>
    <t>AGGCCAGAGCATTCGGCAGTTCTTTTATGTGGCCTGGGCT</t>
  </si>
  <si>
    <t>ATGTCCGGGTCACGGTCAAAGAAGTATTGTTGGGTCTCTGGGTGGTAGAA</t>
  </si>
  <si>
    <t>ENSMUSG00000060882_Kcnd2_e9b8c72_L</t>
  </si>
  <si>
    <t>ATGTCCGGGTCACGGTCAAAGAAGT</t>
  </si>
  <si>
    <t>ATTGTTGGGTCTCTGGGTGGTAGAA</t>
  </si>
  <si>
    <t>AGGCCAGAGCATTCGATGTCCGGGTCACGGTCAAAGAAGT</t>
  </si>
  <si>
    <t>ENSMUSG00000060924</t>
  </si>
  <si>
    <t>CCTTGGGCACCGTGATGGAATAGATGCACATCTGCCCAGCTGTGTAGTTA</t>
  </si>
  <si>
    <t>ENSMUSG00000060924_Csmd1_3150f80_L</t>
  </si>
  <si>
    <t>Csmd1</t>
  </si>
  <si>
    <t>CCTTGGGCACCGTGATGGAATAGAT</t>
  </si>
  <si>
    <t>GCACATCTGCCCAGCTGTGTAGTTA</t>
  </si>
  <si>
    <t>AGGCCAGAGCATTCGCCTTGGGCACCGTGATGGAATAGAT</t>
  </si>
  <si>
    <t>TGCATTGGTAGACCACTGTGTCTCTGTAGCTGAAACCATCACCGCTGATA</t>
  </si>
  <si>
    <t>ENSMUSG00000060924_Csmd1_7a89d58_L</t>
  </si>
  <si>
    <t>TGCATTGGTAGACCACTGTGTCTCT</t>
  </si>
  <si>
    <t>GTAGCTGAAACCATCACCGCTGATA</t>
  </si>
  <si>
    <t>AGGCCAGAGCATTCGTGCATTGGTAGACCACTGTGTCTCT</t>
  </si>
  <si>
    <t>ACTGAGAATCACCCCAGAAGACTCTGTTCGCACTTCATTTGCTGGGCATT</t>
  </si>
  <si>
    <t>ENSMUSG00000060924_Csmd1_d36358c_L</t>
  </si>
  <si>
    <t>ACTGAGAATCACCCCAGAAGACTCT</t>
  </si>
  <si>
    <t>GTTCGCACTTCATTTGCTGGGCATT</t>
  </si>
  <si>
    <t>AGGCCAGAGCATTCGACTGAGAATCACCCCAGAAGACTCT</t>
  </si>
  <si>
    <t>ENSMUSG00000061718</t>
  </si>
  <si>
    <t>ATGTGGAGAGGCCTCCTCCTCTGGTGAGGAGTGCTCTGAGACCCGGAAAA</t>
  </si>
  <si>
    <t>ENSMUSG00000061718_Ppp1r1b_3d61e28_L</t>
  </si>
  <si>
    <t>Ppp1r1b</t>
  </si>
  <si>
    <t>ATGTGGAGAGGCCTCCTCCTCTGGT</t>
  </si>
  <si>
    <t>GAGGAGTGCTCTGAGACCCGGAAAA</t>
  </si>
  <si>
    <t>AGGCCAGAGCATTCGATGTGGAGAGGCCTCCTCCTCTGGT</t>
  </si>
  <si>
    <t>GTTCCTCTCCAGGCTCACTTAGTGTTGCTCTGCCTTCCACTTGGTCCTCA</t>
  </si>
  <si>
    <t>ENSMUSG00000061718_Ppp1r1b_c18d1bb_L</t>
  </si>
  <si>
    <t>GTTCCTCTCCAGGCTCACTTAGTGT</t>
  </si>
  <si>
    <t>TGCTCTGCCTTCCACTTGGTCCTCA</t>
  </si>
  <si>
    <t>AGGCCAGAGCATTCGGTTCCTCTCCAGGCTCACTTAGTGT</t>
  </si>
  <si>
    <t>GCCTGGTTCTCACTCAAGTTGCTAATGGTCTGCAGGTGCTGCACAGCTTT</t>
  </si>
  <si>
    <t>ENSMUSG00000061718_Ppp1r1b_db70f04_L</t>
  </si>
  <si>
    <t>GCCTGGTTCTCACTCAAGTTGCTAA</t>
  </si>
  <si>
    <t>TGGTCTGCAGGTGCTGCACAGCTTT</t>
  </si>
  <si>
    <t>AGGCCAGAGCATTCGGCCTGGTTCTCACTCAAGTTGCTAA</t>
  </si>
  <si>
    <t>ENSMUSG00000061808</t>
  </si>
  <si>
    <t>GACACAAATACCAGTCCAGCGAGGCAAAGGAGGAAGAGTCGAAGGGAAGC</t>
  </si>
  <si>
    <t>ENSMUSG00000061808_Ttr_12fe137_L</t>
  </si>
  <si>
    <t>Ttr</t>
  </si>
  <si>
    <t>GACACAAATACCAGTCCAGCGAGGC</t>
  </si>
  <si>
    <t>AAAGGAGGAAGAGTCGAAGGGAAGC</t>
  </si>
  <si>
    <t>AGGCCAGAGCATTCGGACACAAATACCAGTCCAGCGAGGC</t>
  </si>
  <si>
    <t>GACAGCATCCAGGACTTTGACCATCAGAGGACATTTGGATTCTCCAGCAC</t>
  </si>
  <si>
    <t>ENSMUSG00000061808_Ttr_78ba437_L</t>
  </si>
  <si>
    <t>GACAGCATCCAGGACTTTGACCATC</t>
  </si>
  <si>
    <t>AGAGGACATTTGGATTCTCCAGCAC</t>
  </si>
  <si>
    <t>AGGCCAGAGCATTCGGACAGCATCCAGGACTTTGACCATC</t>
  </si>
  <si>
    <t>AAATGCCAAGTGTCTTCCAGTACGATTTGGTGTCCAGTTCTACTCTGTAC</t>
  </si>
  <si>
    <t>ENSMUSG00000061808_Ttr_ea18a4b_L</t>
  </si>
  <si>
    <t>AAATGCCAAGTGTCTTCCAGTACGA</t>
  </si>
  <si>
    <t>TTTGGTGTCCAGTTCTACTCTGTAC</t>
  </si>
  <si>
    <t>AGGCCAGAGCATTCGAAATGCCAAGTGTCTTCCAGTACGA</t>
  </si>
  <si>
    <t>ENSMUSG00000062070</t>
  </si>
  <si>
    <t>GAGATGTGGAAAACACTAGGTTGACTTAGGAGCACAGGAACCAAAGGCAG</t>
  </si>
  <si>
    <t>ENSMUSG00000062070_Pgk1_cee1e5a_L</t>
  </si>
  <si>
    <t>Pgk1</t>
  </si>
  <si>
    <t>GAGATGTGGAAAACACTAGGTTGAC</t>
  </si>
  <si>
    <t>TTAGGAGCACAGGAACCAAAGGCAG</t>
  </si>
  <si>
    <t>AGGCCAGAGCATTCGGAGATGTGGAAAACACTAGGTTGAC</t>
  </si>
  <si>
    <t>ENSMUSG00000062209</t>
  </si>
  <si>
    <t>CACTCCCAATAGGCGAACTAGGTGTGGGTGATCCATACTTGCCATGATCA</t>
  </si>
  <si>
    <t>ENSMUSG00000062209_Erbb4_4087390_L</t>
  </si>
  <si>
    <t>Erbb4</t>
  </si>
  <si>
    <t>CACTCCCAATAGGCGAACTAGGTGT</t>
  </si>
  <si>
    <t>GGGTGATCCATACTTGCCATGATCA</t>
  </si>
  <si>
    <t>AGGCCAGAGCATTCGCACTCCCAATAGGCGAACTAGGTGT</t>
  </si>
  <si>
    <t>AAACTGTTTGCTCCCTGTAGGCCATCTGGACATTTCTCCACACAGTTTGG</t>
  </si>
  <si>
    <t>ENSMUSG00000062209_Erbb4_b55d64d_L</t>
  </si>
  <si>
    <t>AAACTGTTTGCTCCCTGTAGGCCAT</t>
  </si>
  <si>
    <t>CTGGACATTTCTCCACACAGTTTGG</t>
  </si>
  <si>
    <t>AGGCCAGAGCATTCGAAACTGTTTGCTCCCTGTAGGCCAT</t>
  </si>
  <si>
    <t>ATGTACTCTGCACTCCCCAAGGCATTGGCGAAGGTGTTGAGGTATAGAGG</t>
  </si>
  <si>
    <t>ENSMUSG00000062209_Erbb4_c6c88a3_L</t>
  </si>
  <si>
    <t>ATGTACTCTGCACTCCCCAAGGCAT</t>
  </si>
  <si>
    <t>TGGCGAAGGTGTTGAGGTATAGAGG</t>
  </si>
  <si>
    <t>AGGCCAGAGCATTCGATGTACTCTGCACTCCCCAAGGCAT</t>
  </si>
  <si>
    <t>ENSMUSG00000062257</t>
  </si>
  <si>
    <t>TCCATGTCACCGTTGGTTCTGGTCTGCCAATTGCAAGACATAACAGGGTC</t>
  </si>
  <si>
    <t>ENSMUSG00000062257_Opcml_2e3c872_L</t>
  </si>
  <si>
    <t>Opcml</t>
  </si>
  <si>
    <t>TCCATGTCACCGTTGGTTCTGGTCT</t>
  </si>
  <si>
    <t>GCCAATTGCAAGACATAACAGGGTC</t>
  </si>
  <si>
    <t>AGGCCAGAGCATTCGTCCATGTCACCGTTGGTTCTGGTCT</t>
  </si>
  <si>
    <t>GGTAGGCGTGTTGACCAAAATGATCACTCGAGGGTCTATGGACCACTTGT</t>
  </si>
  <si>
    <t>ENSMUSG00000062257_Opcml_88bbf32_L</t>
  </si>
  <si>
    <t>GGTAGGCGTGTTGACCAAAATGATC</t>
  </si>
  <si>
    <t>ACTCGAGGGTCTATGGACCACTTGT</t>
  </si>
  <si>
    <t>AGGCCAGAGCATTCGGGTAGGCGTGTTGACCAAAATGATC</t>
  </si>
  <si>
    <t>GCTCTGGAGGCCGAGTTTACACCATCAATCACTGCTCCAGGCCCATACAG</t>
  </si>
  <si>
    <t>ENSMUSG00000062257_Opcml_f32033f_L</t>
  </si>
  <si>
    <t>GCTCTGGAGGCCGAGTTTACACCAT</t>
  </si>
  <si>
    <t>CAATCACTGCTCCAGGCCCATACAG</t>
  </si>
  <si>
    <t>AGGCCAGAGCATTCGGCTCTGGAGGCCGAGTTTACACCAT</t>
  </si>
  <si>
    <t>ENSMUSG00000062380</t>
  </si>
  <si>
    <t>CAGCTGCAGGTCTGAGTCCCCTACATAGTTGCCGCTGGGGTCTATGCCGT</t>
  </si>
  <si>
    <t>ENSMUSG00000062380_Tubb3_523a221_L</t>
  </si>
  <si>
    <t>Tubb3</t>
  </si>
  <si>
    <t>CAGCTGCAGGTCTGAGTCCCCTACA</t>
  </si>
  <si>
    <t>TAGTTGCCGCTGGGGTCTATGCCGT</t>
  </si>
  <si>
    <t>AGGCCAGAGCATTCGCAGCTGCAGGTCTGAGTCCCCTACA</t>
  </si>
  <si>
    <t>TCCACCAGAATGGCCCTGGGCACATACTTGTGAGAGGAGGCCTCATTGTA</t>
  </si>
  <si>
    <t>ENSMUSG00000062380_Tubb3_57bf361_L</t>
  </si>
  <si>
    <t>TCCACCAGAATGGCCCTGGGCACAT</t>
  </si>
  <si>
    <t>ACTTGTGAGAGGAGGCCTCATTGTA</t>
  </si>
  <si>
    <t>AGGCCAGAGCATTCGTCCACCAGAATGGCCCTGGGCACAT</t>
  </si>
  <si>
    <t>AAAGATAAAGTTGTCGGGCCTGAATAGGTGTCCAAAGGCGCCAGACCGAA</t>
  </si>
  <si>
    <t>ENSMUSG00000062380_Tubb3_d767ad7_L</t>
  </si>
  <si>
    <t>AAAGATAAAGTTGTCGGGCCTGAAT</t>
  </si>
  <si>
    <t>AGGTGTCCAAAGGCGCCAGACCGAA</t>
  </si>
  <si>
    <t>AGGCCAGAGCATTCGAAAGATAAAGTTGTCGGGCCTGAAT</t>
  </si>
  <si>
    <t>ENSMUSG00000062785</t>
  </si>
  <si>
    <t>AGGCCTGCGTCACCGTCTTGTTGCTGATGTGGATGAAGCCCTCGTGTGTC</t>
  </si>
  <si>
    <t>ENSMUSG00000062785_Kcnc3_1938569_L</t>
  </si>
  <si>
    <t>Kcnc3</t>
  </si>
  <si>
    <t>AGGCCTGCGTCACCGTCTTGTTGCT</t>
  </si>
  <si>
    <t>GATGTGGATGAAGCCCTCGTGTGTC</t>
  </si>
  <si>
    <t>AGGCCAGAGCATTCGAGGCCTGCGTCACCGTCTTGTTGCT</t>
  </si>
  <si>
    <t>CTGCCCTGTTGGTTTCAATCACCTCTTCTTGAGCCAATGGGCAGGGCTCA</t>
  </si>
  <si>
    <t>ENSMUSG00000062785_Kcnc3_269b1e1_L</t>
  </si>
  <si>
    <t>CTGCCCTGTTGGTTTCAATCACCTC</t>
  </si>
  <si>
    <t>TTCTTGAGCCAATGGGCAGGGCTCA</t>
  </si>
  <si>
    <t>AGGCCAGAGCATTCGCTGCCCTGTTGGTTTCAATCACCTC</t>
  </si>
  <si>
    <t>AAGATGGCCACGCAGTCGATGATGTTCAGGCTGCTTTTGAGAAACTCCAC</t>
  </si>
  <si>
    <t>ENSMUSG00000062785_Kcnc3_7ab1990_L</t>
  </si>
  <si>
    <t>AAGATGGCCACGCAGTCGATGATGT</t>
  </si>
  <si>
    <t>TCAGGCTGCTTTTGAGAAACTCCAC</t>
  </si>
  <si>
    <t>AGGCCAGAGCATTCGAAGATGGCCACGCAGTCGATGATGT</t>
  </si>
  <si>
    <t>ENSMUSG00000062991</t>
  </si>
  <si>
    <t>CTTTCTGTGTGCCCATTACTCCAGCTGTGACTAGGAGTCTGGGTGACAGT</t>
  </si>
  <si>
    <t>ENSMUSG00000062991_Nrg1_42a55a2_L</t>
  </si>
  <si>
    <t>Nrg1</t>
  </si>
  <si>
    <t>CTTTCTGTGTGCCCATTACTCCAGC</t>
  </si>
  <si>
    <t>TGTGACTAGGAGTCTGGGTGACAGT</t>
  </si>
  <si>
    <t>AGGCCAGAGCATTCGCTTTCTGTGTGCCCATTACTCCAGC</t>
  </si>
  <si>
    <t>GCACAAGTATCTTGAGGGGTTTGACAGGTCCTTCACCATGAAGCACTCGC</t>
  </si>
  <si>
    <t>ENSMUSG00000062991_Nrg1_7d2b798_L</t>
  </si>
  <si>
    <t>GCACAAGTATCTTGAGGGGTTTGAC</t>
  </si>
  <si>
    <t>AGGTCCTTCACCATGAAGCACTCGC</t>
  </si>
  <si>
    <t>AGGCCAGAGCATTCGGCACAAGTATCTTGAGGGGTTTGAC</t>
  </si>
  <si>
    <t>GAAAGTTTTCTCCTTCTCCGCACACTTTATGAGATGGCTGGTCCCAGTCG</t>
  </si>
  <si>
    <t>ENSMUSG00000062991_Nrg1_c73b013_L</t>
  </si>
  <si>
    <t>GAAAGTTTTCTCCTTCTCCGCACAC</t>
  </si>
  <si>
    <t>TTTATGAGATGGCTGGTCCCAGTCG</t>
  </si>
  <si>
    <t>AGGCCAGAGCATTCGGAAAGTTTTCTCCTTCTCCGCACAC</t>
  </si>
  <si>
    <t>TGACTCTGAGGGGAGATGTAGCAACAAGAAAGCAGCACCGACTGAGCATG</t>
  </si>
  <si>
    <t>ENSMUSG00000062991_Nrg1_ca33829_L</t>
  </si>
  <si>
    <t>TGACTCTGAGGGGAGATGTAGCAAC</t>
  </si>
  <si>
    <t>AAGAAAGCAGCACCGACTGAGCATG</t>
  </si>
  <si>
    <t>AGGCCAGAGCATTCGTGACTCTGAGGGGAGATGTAGCAAC</t>
  </si>
  <si>
    <t>ENSMUSG00000063239</t>
  </si>
  <si>
    <t>CTATTCTGAGGTGCAAGTGGTCTGTCCATGAGCCGATGACCTTGTACTCA</t>
  </si>
  <si>
    <t>ENSMUSG00000063239_Grm4_65d71ed_L</t>
  </si>
  <si>
    <t>Grm4</t>
  </si>
  <si>
    <t>CTATTCTGAGGTGCAAGTGGTCTGT</t>
  </si>
  <si>
    <t>CCATGAGCCGATGACCTTGTACTCA</t>
  </si>
  <si>
    <t>AGGCCAGAGCATTCGCTATTCTGAGGTGCAAGTGGTCTGT</t>
  </si>
  <si>
    <t>GCCTTGACGATCGGAGTGTCGTTGTAGCGCACAAAAGTGACCACCACGAA</t>
  </si>
  <si>
    <t>ENSMUSG00000063239_Grm4_986075e_L</t>
  </si>
  <si>
    <t>GCCTTGACGATCGGAGTGTCGTTGT</t>
  </si>
  <si>
    <t>AGCGCACAAAAGTGACCACCACGAA</t>
  </si>
  <si>
    <t>AGGCCAGAGCATTCGGCCTTGACGATCGGAGTGTCGTTGT</t>
  </si>
  <si>
    <t>CATTGGACGTTTCCAGAAGGCGTTTGATGATCTTGTCAAACTCCCCGGTC</t>
  </si>
  <si>
    <t>ENSMUSG00000063239_Grm4_e190f07_L</t>
  </si>
  <si>
    <t>CATTGGACGTTTCCAGAAGGCGTTT</t>
  </si>
  <si>
    <t>GATGATCTTGTCAAACTCCCCGGTC</t>
  </si>
  <si>
    <t>AGGCCAGAGCATTCGCATTGGACGTTTCCAGAAGGCGTTT</t>
  </si>
  <si>
    <t>ENSMUSG00000063626</t>
  </si>
  <si>
    <t>AGGGAATTTTGAAGGCTTTTGGGCCAGTCTGTGCAGGAAAGGTACTGTCC</t>
  </si>
  <si>
    <t>ENSMUSG00000063626_Unc5d_3a8c64c_L</t>
  </si>
  <si>
    <t>Unc5d</t>
  </si>
  <si>
    <t>AGGGAATTTTGAAGGCTTTTGGGCC</t>
  </si>
  <si>
    <t>AGTCTGTGCAGGAAAGGTACTGTCC</t>
  </si>
  <si>
    <t>AGGCCAGAGCATTCGAGGGAATTTTGAAGGCTTTTGGGCC</t>
  </si>
  <si>
    <t>ATCAAGTTATGGTCAGCCCTGGTGTCAATGTTCTCATCCTGTTCGGAGTC</t>
  </si>
  <si>
    <t>ENSMUSG00000063626_Unc5d_6e0c5a9_L</t>
  </si>
  <si>
    <t>ATCAAGTTATGGTCAGCCCTGGTGT</t>
  </si>
  <si>
    <t>CAATGTTCTCATCCTGTTCGGAGTC</t>
  </si>
  <si>
    <t>AGGCCAGAGCATTCGATCAAGTTATGGTCAGCCCTGGTGT</t>
  </si>
  <si>
    <t>CAAAGACACCAGTTGTCCTCAGCTCTGTCCTTGTCGGCAGTGATGACAGA</t>
  </si>
  <si>
    <t>ENSMUSG00000063626_Unc5d_759b970_L</t>
  </si>
  <si>
    <t>CAAAGACACCAGTTGTCCTCAGCTC</t>
  </si>
  <si>
    <t>TGTCCTTGTCGGCAGTGATGACAGA</t>
  </si>
  <si>
    <t>AGGCCAGAGCATTCGCAAAGACACCAGTTGTCCTCAGCTC</t>
  </si>
  <si>
    <t>ENSMUSG00000068696</t>
  </si>
  <si>
    <t>AGATCGCACGGATCTGCGGAACTCCTCGTTCCTCCACGTGTAGAGCAGCG</t>
  </si>
  <si>
    <t>ENSMUSG00000068696_Gpr88_11b89f0_L</t>
  </si>
  <si>
    <t>Gpr88</t>
  </si>
  <si>
    <t>AGATCGCACGGATCTGCGGAACTCC</t>
  </si>
  <si>
    <t>TCGTTCCTCCACGTGTAGAGCAGCG</t>
  </si>
  <si>
    <t>AGGCCAGAGCATTCGAGATCGCACGGATCTGCGGAACTCC</t>
  </si>
  <si>
    <t>GTAGCGGTTCAGCGCCACGAGGCAATGGGACAGAAGGGACACAGTGAGCC</t>
  </si>
  <si>
    <t>ENSMUSG00000068696_Gpr88_4a40470_R</t>
  </si>
  <si>
    <t>GTAGCGGTTCAGCGCCACGAGGCAA</t>
  </si>
  <si>
    <t>TGGGACAGAAGGGACACAGTGAGCC</t>
  </si>
  <si>
    <t>AGGCCAGAGCATTCGTGGGACAGAAGGGACACAGTGAGCC</t>
  </si>
  <si>
    <t>AGCTTTCGGAAGGACGACACGAGATAGATGACCATACCGTTGGCCAGCGT</t>
  </si>
  <si>
    <t>ENSMUSG00000068696_Gpr88_675c451_L</t>
  </si>
  <si>
    <t>AGCTTTCGGAAGGACGACACGAGAT</t>
  </si>
  <si>
    <t>AGATGACCATACCGTTGGCCAGCGT</t>
  </si>
  <si>
    <t>AGGCCAGAGCATTCGAGCTTTCGGAAGGACGACACGAGAT</t>
  </si>
  <si>
    <t>ENSMUSG00000070570</t>
  </si>
  <si>
    <t>AGTTCATGAGCTTTCGCACGTTGGTAGTGGACATTATGTGACGACTGCGC</t>
  </si>
  <si>
    <t>ENSMUSG00000070570_Slc17a7_01e82cf_L</t>
  </si>
  <si>
    <t>Slc17a7</t>
  </si>
  <si>
    <t>AGTTCATGAGCTTTCGCACGTTGGT</t>
  </si>
  <si>
    <t>AGTGGACATTATGTGACGACTGCGC</t>
  </si>
  <si>
    <t>AGGCCAGAGCATTCGAGTTCATGAGCTTTCGCACGTTGGT</t>
  </si>
  <si>
    <t>AAGCGCCTCCAGGGTGTGTTAAACTTCGTAACAGGGTTCATGAGCTTGGC</t>
  </si>
  <si>
    <t>ENSMUSG00000070570_Slc17a7_bfc14fd_L</t>
  </si>
  <si>
    <t>AAGCGCCTCCAGGGTGTGTTAAACT</t>
  </si>
  <si>
    <t>TCGTAACAGGGTTCATGAGCTTGGC</t>
  </si>
  <si>
    <t>AGGCCAGAGCATTCGAAGCGCCTCCAGGGTGTGTTAAACT</t>
  </si>
  <si>
    <t>GGATCAACATGTTTAGGGTGGAGGTAGCCACAATGGCAAAGCCAAAGACC</t>
  </si>
  <si>
    <t>ENSMUSG00000070570_Slc17a7_ea0dc44_L</t>
  </si>
  <si>
    <t>GGATCAACATGTTTAGGGTGGAGGT</t>
  </si>
  <si>
    <t>AGCCACAATGGCAAAGCCAAAGACC</t>
  </si>
  <si>
    <t>AGGCCAGAGCATTCGGGATCAACATGTTTAGGGTGGAGGT</t>
  </si>
  <si>
    <t>ENSMUSG00000071379</t>
  </si>
  <si>
    <t>AGCTGGCAGTGGAGACTAAACCGGCTCTGGAGCTGGACGCGGTCCGCTGG</t>
  </si>
  <si>
    <t>ENSMUSG00000071379_Hpcal1_1ed69ce_L</t>
  </si>
  <si>
    <t>Hpcal1</t>
  </si>
  <si>
    <t>AGCTGGCAGTGGAGACTAAACCGGC</t>
  </si>
  <si>
    <t>TCTGGAGCTGGACGCGGTCCGCTGG</t>
  </si>
  <si>
    <t>AGGCCAGAGCATTCGAGCTGGCAGTGGAGACTAAACCGGC</t>
  </si>
  <si>
    <t>ENSMUSG00000071424</t>
  </si>
  <si>
    <t>AGGGATCCTTCGGATCACACAGTGATGAAGAAATTCGATGGTTGCCACGG</t>
  </si>
  <si>
    <t>ENSMUSG00000071424_Grid2_000cc3a_L</t>
  </si>
  <si>
    <t>Grid2</t>
  </si>
  <si>
    <t>AGGGATCCTTCGGATCACACAGTGA</t>
  </si>
  <si>
    <t>TGAAGAAATTCGATGGTTGCCACGG</t>
  </si>
  <si>
    <t>AGGCCAGAGCATTCGAGGGATCCTTCGGATCACACAGTGA</t>
  </si>
  <si>
    <t>TCAGTGATCCATTCAGACCTGTGACAGGATTCCAGCACCCAAGTTTACGG</t>
  </si>
  <si>
    <t>ENSMUSG00000071424_Grid2_17b089c_L</t>
  </si>
  <si>
    <t>TCAGTGATCCATTCAGACCTGTGAC</t>
  </si>
  <si>
    <t>AGGATTCCAGCACCCAAGTTTACGG</t>
  </si>
  <si>
    <t>AGGCCAGAGCATTCGTCAGTGATCCATTCAGACCTGTGAC</t>
  </si>
  <si>
    <t>AGTACAGGTCACACTGGCCGTTCTTAGGCCACCATTTGTGCTTGAGAATG</t>
  </si>
  <si>
    <t>ENSMUSG00000071424_Grid2_a9e5948_L</t>
  </si>
  <si>
    <t>AGTACAGGTCACACTGGCCGTTCTT</t>
  </si>
  <si>
    <t>AGGCCACCATTTGTGCTTGAGAATG</t>
  </si>
  <si>
    <t>AGGCCAGAGCATTCGAGTACAGGTCACACTGGCCGTTCTT</t>
  </si>
  <si>
    <t>ENSMUSG00000078816</t>
  </si>
  <si>
    <t>TGGAGGAGGCTGCAGTTGTCAGCATCGGCCACCGGTACATTGTAATATTC</t>
  </si>
  <si>
    <t>ENSMUSG00000078816_Prkcg_51b2380_L</t>
  </si>
  <si>
    <t>Prkcg</t>
  </si>
  <si>
    <t>TGGAGGAGGCTGCAGTTGTCAGCAT</t>
  </si>
  <si>
    <t>CGGCCACCGGTACATTGTAATATTC</t>
  </si>
  <si>
    <t>AGGCCAGAGCATTCGTGGAGGAGGCTGCAGTTGTCAGCAT</t>
  </si>
  <si>
    <t>GCACGAAGTCCGGGTTCACATAAGTAAAGCCCTGGAAATCAGCTTGGTCG</t>
  </si>
  <si>
    <t>ENSMUSG00000078816_Prkcg_8aa3b13_L</t>
  </si>
  <si>
    <t>GCACGAAGTCCGGGTTCACATAAGT</t>
  </si>
  <si>
    <t>AAAGCCCTGGAAATCAGCTTGGTCG</t>
  </si>
  <si>
    <t>AGGCCAGAGCATTCGGCACGAAGTCCGGGTTCACATAAGT</t>
  </si>
  <si>
    <t>TGGTCTGAAAGGAGGTGCAATTTCCAGTCTCTCCAACCTCTCCCAATCGA</t>
  </si>
  <si>
    <t>ENSMUSG00000078816_Prkcg_b901376_L</t>
  </si>
  <si>
    <t>TGGTCTGAAAGGAGGTGCAATTTCC</t>
  </si>
  <si>
    <t>AGTCTCTCCAACCTCTCCCAATCGA</t>
  </si>
  <si>
    <t>AGGCCAGAGCATTCGTGGTCTGAAAGGAGGTGCAATTTCC</t>
  </si>
  <si>
    <t>ENSMUSG00000079018</t>
  </si>
  <si>
    <t>TGTTAGGATCCCTGATTGGCACACCAGCAGGGCAGAAAGAAAGGCACTGA</t>
  </si>
  <si>
    <t>ENSMUSG00000079018_Ly6c1_3a8334c_L</t>
  </si>
  <si>
    <t>Ly6c1</t>
  </si>
  <si>
    <t>TGTTAGGATCCCTGATTGGCACACC</t>
  </si>
  <si>
    <t>AGCAGGGCAGAAAGAAAGGCACTGA</t>
  </si>
  <si>
    <t>AGGCCAGAGCATTCGTGTTAGGATCCCTGATTGGCACACC</t>
  </si>
  <si>
    <t>ENSMUSG00000079598</t>
  </si>
  <si>
    <t>AAACAGGAGGACTGCAATGGCTCCCAGCAGAAGGCGTGTGGTGGTATCCT</t>
  </si>
  <si>
    <t>ENSMUSG00000079598_Clec2l_12e92ac_L</t>
  </si>
  <si>
    <t>Clec2l</t>
  </si>
  <si>
    <t>AAACAGGAGGACTGCAATGGCTCCC</t>
  </si>
  <si>
    <t>AGCAGAAGGCGTGTGGTGGTATCCT</t>
  </si>
  <si>
    <t>AGGCCAGAGCATTCGAAACAGGAGGACTGCAATGGCTCCC</t>
  </si>
  <si>
    <t>CTAGGTTCCTCCGAGAAGTAGTAGCATTTCCTTCCGTAGAGCAGCCAGTC</t>
  </si>
  <si>
    <t>ENSMUSG00000079598_Clec2l_5226cfe_L</t>
  </si>
  <si>
    <t>CTAGGTTCCTCCGAGAAGTAGTAGC</t>
  </si>
  <si>
    <t>ATTTCCTTCCGTAGAGCAGCCAGTC</t>
  </si>
  <si>
    <t>AGGCCAGAGCATTCGCTAGGTTCCTCCGAGAAGTAGTAGC</t>
  </si>
  <si>
    <t>GTATAGGCCATCTTGCTGCACACCCAGGGACGGGTTGTCAGACATTCCGT</t>
  </si>
  <si>
    <t>ENSMUSG00000079598_Clec2l_a8a0e03_L</t>
  </si>
  <si>
    <t>GTATAGGCCATCTTGCTGCACACCC</t>
  </si>
  <si>
    <t>AGGGACGGGTTGTCAGACATTCCGT</t>
  </si>
  <si>
    <t>AGGCCAGAGCATTCGGTATAGGCCATCTTGCTGCACACCC</t>
  </si>
  <si>
    <t>ENSMUSG00000090223</t>
  </si>
  <si>
    <t>AATGGCCACAGCTGCACGCTCTGTCTCTGGTGCATCCATGTCGATATCAA</t>
  </si>
  <si>
    <t>ENSMUSG00000090223_Pcp4_5a85137_L</t>
  </si>
  <si>
    <t>Pcp4</t>
  </si>
  <si>
    <t>AATGGCCACAGCTGCACGCTCTGTC</t>
  </si>
  <si>
    <t>TCTGGTGCATCCATGTCGATATCAA</t>
  </si>
  <si>
    <t>AGGCCAGAGCATTCGAATGGCCACAGCTGCACGCTCTGTC</t>
  </si>
  <si>
    <t>TTCAGGTGGACCAGGAAGCAGCTTCACCACTAGGACTGTGATCCTGCCTT</t>
  </si>
  <si>
    <t>ENSMUSG00000090223_Pcp4_aa41c3a_L</t>
  </si>
  <si>
    <t>TTCAGGTGGACCAGGAAGCAGCTTC</t>
  </si>
  <si>
    <t>ACCACTAGGACTGTGATCCTGCCTT</t>
  </si>
  <si>
    <t>AGGCCAGAGCATTCGTTCAGGTGGACCAGGAAGCAGCTTC</t>
  </si>
  <si>
    <t>CTGCCCATCATTATCTCCTGACGTCTTGTCTTTTCCGTTGGTCGCTCCGG</t>
  </si>
  <si>
    <t>ENSMUSG00000090223_Pcp4_ba3d113_L</t>
  </si>
  <si>
    <t>CTGCCCATCATTATCTCCTGACGTC</t>
  </si>
  <si>
    <t>TTGTCTTTTCCGTTGGTCGCTCCGG</t>
  </si>
  <si>
    <t>AGGCCAGAGCATTCGCTGCCCATCATTATCTCCTGACGTC</t>
  </si>
  <si>
    <t>ENSMUSG00000096914</t>
  </si>
  <si>
    <t>TGAAATAATGTTCTGTCCTCCCGGTATCCCCAGAGCTGGTTCCCTTTCAT</t>
  </si>
  <si>
    <t>ENSMUSG00000096914_Galntl6_1e8ed6e_L</t>
  </si>
  <si>
    <t>Galntl6</t>
  </si>
  <si>
    <t>TGAAATAATGTTCTGTCCTCCCGGT</t>
  </si>
  <si>
    <t>ATCCCCAGAGCTGGTTCCCTTTCAT</t>
  </si>
  <si>
    <t>AGGCCAGAGCATTCGTGAAATAATGTTCTGTCCTCCCGGT</t>
  </si>
  <si>
    <t>TGCAGAGGCTCACCGGGTCGAATATCTTCTCTCCACCCGAAAGTAAAGAG</t>
  </si>
  <si>
    <t>ENSMUSG00000096914_Galntl6_2bb6f7f_R</t>
  </si>
  <si>
    <t>TGCAGAGGCTCACCGGGTCGAATAT</t>
  </si>
  <si>
    <t>CTTCTCTCCACCCGAAAGTAAAGAG</t>
  </si>
  <si>
    <t>AGGCCAGAGCATTCGCTTCTCTCCACCCGAAAGTAAAGAG</t>
  </si>
  <si>
    <t>CTGAGTCTCAGATAGAGGGTCACATCTGGCCATGAAAATCTTCTTCTCTG</t>
  </si>
  <si>
    <t>ENSMUSG00000096914_Galntl6_63f6f17_L</t>
  </si>
  <si>
    <t>CTGAGTCTCAGATAGAGGGTCACAT</t>
  </si>
  <si>
    <t>CTGGCCATGAAAATCTTCTTCTCTG</t>
  </si>
  <si>
    <t>AGGCCAGAGCATTCGCTGAGTCTCAGATAGAGGGTCACAT</t>
  </si>
  <si>
    <t>CCTTCTTCCAATCTGGTTTTCACATAGACGTCAGAATGAATTTACCTCAG</t>
  </si>
  <si>
    <t>ENSMUSG00000096914_Galntl6_7113f60_L</t>
  </si>
  <si>
    <t>CCTTCTTCCAATCTGGTTTTCACAT</t>
  </si>
  <si>
    <t>AGACGTCAGAATGAATTTACCTCAG</t>
  </si>
  <si>
    <t>AGGCCAGAGCATTCGCCTTCTTCCAATCTGGTTTTCACAT</t>
  </si>
  <si>
    <t>GATAGCTATGTCTTAGCAACAGATTTTTAATTGCCTGGGAACATGACCCT</t>
  </si>
  <si>
    <t>ENSMUSG00000096914_Galntl6_7f077b6_R</t>
  </si>
  <si>
    <t>GATAGCTATGTCTTAGCAACAGATT</t>
  </si>
  <si>
    <t>TTTAATTGCCTGGGAACATGACCCT</t>
  </si>
  <si>
    <t>AGGCCAGAGCATTCGTTTAATTGCCTGGGAACATGACCCT</t>
  </si>
  <si>
    <t>AAAATCTGTCACTCACCCAACCAACTTCCTCACGAAATCATCATCAGCCT</t>
  </si>
  <si>
    <t>ENSMUSG00000096914_Galntl6_faaa41c_L</t>
  </si>
  <si>
    <t>AAAATCTGTCACTCACCCAACCAAC</t>
  </si>
  <si>
    <t>TTCCTCACGAAATCATCATCAGCCT</t>
  </si>
  <si>
    <t>AGGCCAGAGCATTCGAAAATCTGTCACTCACCCAACCAAC</t>
  </si>
  <si>
    <t>Number of probes</t>
  </si>
  <si>
    <t>Grand Total</t>
  </si>
  <si>
    <t>ENSG00000010610</t>
  </si>
  <si>
    <t>TTCCTTGGTCCCAAAGGCTTCTTCTTGAGTCAGCGCGATCATTCAGCTTG</t>
  </si>
  <si>
    <t>ENSG00000010610_CD4_3f96936_L</t>
  </si>
  <si>
    <t>CD4</t>
  </si>
  <si>
    <t>TTCCTTGGTCCCAAAGGCTTCTTCT</t>
  </si>
  <si>
    <t>TGAGTCAGCGCGATCATTCAGCTTG</t>
  </si>
  <si>
    <t>AGGCCAGAGCATTCGTTCCTTGGTCCCAAAGGCTTCTTCT</t>
  </si>
  <si>
    <t>CACCACGATGTCTATTTTGAACTCCACCTTCTTCTGGTTCTGCAAGACAG</t>
  </si>
  <si>
    <t>ENSG00000010610_CD4_52b77a9_L</t>
  </si>
  <si>
    <t>CACCACGATGTCTATTTTGAACTCC</t>
  </si>
  <si>
    <t>ACCTTCTTCTGGTTCTGCAAGACAG</t>
  </si>
  <si>
    <t>AGGCCAGAGCATTCGCACCACGATGTCTATTTTGAACTCC</t>
  </si>
  <si>
    <t>GTTGGCAGTCAATCCGAACACTAGCAATTGCACCTCCTCCTTCTGGTCCT</t>
  </si>
  <si>
    <t>ENSG00000010610_CD4_d758492_L</t>
  </si>
  <si>
    <t>GTTGGCAGTCAATCCGAACACTAGC</t>
  </si>
  <si>
    <t>AATTGCACCTCCTCCTTCTGGTCCT</t>
  </si>
  <si>
    <t>AGGCCAGAGCATTCGGTTGGCAGTCAATCCGAACACTAGC</t>
  </si>
  <si>
    <t>ENSG00000081237</t>
  </si>
  <si>
    <t>GGGAAGGTGTTGGGCTTTGCCCTGTCACAAATACTTCTGTGTCCAGAAAG</t>
  </si>
  <si>
    <t>ENSG00000081237_PTPRC_10d21b3_L</t>
  </si>
  <si>
    <t>PTPRC</t>
  </si>
  <si>
    <t>GGGAAGGTGTTGGGCTTTGCCCTGT</t>
  </si>
  <si>
    <t>CACAAATACTTCTGTGTCCAGAAAG</t>
  </si>
  <si>
    <t>AGGCCAGAGCATTCGGGGAAGGTGTTGGGCTTTGCCCTGT</t>
  </si>
  <si>
    <t>CCAAGAGTTTAAGCCACAAATACATGGTCATATCTGGAAGTCAGCCGTGT</t>
  </si>
  <si>
    <t>ENSG00000081237_PTPRC_c2f6214_R</t>
  </si>
  <si>
    <t>CCAAGAGTTTAAGCCACAAATACAT</t>
  </si>
  <si>
    <t>GGTCATATCTGGAAGTCAGCCGTGT</t>
  </si>
  <si>
    <t>AGGCCAGAGCATTCGGGTCATATCTGGAAGTCAGCCGTGT</t>
  </si>
  <si>
    <t>ENSG00000109471</t>
  </si>
  <si>
    <t>AAATTTAGCACTTCCTCCAGAGGTTTGAGTTCTTCTTCTAGACACTGAAG</t>
  </si>
  <si>
    <t>ENSG00000109471_IL2_873c148_L</t>
  </si>
  <si>
    <t>IL2</t>
  </si>
  <si>
    <t>AAATTTAGCACTTCCTCCAGAGGTT</t>
  </si>
  <si>
    <t>TGAGTTCTTCTTCTAGACACTGAAG</t>
  </si>
  <si>
    <t>AGGCCAGAGCATTCGAAATTTAGCACTTCCTCCAGAGGTT</t>
  </si>
  <si>
    <t>ACAAGTGCAAGACTTAGTGCAATGCAAGACAGGAGTTGCATCCTGTACAT</t>
  </si>
  <si>
    <t>ENSG00000109471_IL2_9f39e9b_L</t>
  </si>
  <si>
    <t>ACAAGTGCAAGACTTAGTGCAATGC</t>
  </si>
  <si>
    <t>AAGACAGGAGTTGCATCCTGTACAT</t>
  </si>
  <si>
    <t>AGGCCAGAGCATTCGACAAGTGCAAGACTTAGTGCAATGC</t>
  </si>
  <si>
    <t>TGGCCTTCTTGGGCATGTAAAACTTAAATGTGAGCATCCTGGTGAGTTTG</t>
  </si>
  <si>
    <t>ENSG00000109471_IL2_e39e8fa_L</t>
  </si>
  <si>
    <t>TGGCCTTCTTGGGCATGTAAAACTT</t>
  </si>
  <si>
    <t>AAATGTGAGCATCCTGGTGAGTTTG</t>
  </si>
  <si>
    <t>AGGCCAGAGCATTCGTGGCCTTCTTGGGCATGTAAAACTT</t>
  </si>
  <si>
    <t>ENSG00000110848</t>
  </si>
  <si>
    <t>GCAAGAGTAGCACCATGTTCAGAACAAGCATTTTGGGCTGAAGTCCAGCT</t>
  </si>
  <si>
    <t>ENSG00000110848_CD69_108371e_L</t>
  </si>
  <si>
    <t>CD69</t>
  </si>
  <si>
    <t>GCAAGAGTAGCACCATGTTCAGAAC</t>
  </si>
  <si>
    <t>AAGCATTTTGGGCTGAAGTCCAGCT</t>
  </si>
  <si>
    <t>AGGCCAGAGCATTCGGCAAGAGTAGCACCATGTTCAGAAC</t>
  </si>
  <si>
    <t>GACTGGTGGCATCATTTTCTTGTCCACTCTCCGGATGCAAAGAGCTGTTC</t>
  </si>
  <si>
    <t>ENSG00000110848_CD69_2c7d86c_L</t>
  </si>
  <si>
    <t>GACTGGTGGCATCATTTTCTTGTCC</t>
  </si>
  <si>
    <t>ACTCTCCGGATGCAAAGAGCTGTTC</t>
  </si>
  <si>
    <t>AGGCCAGAGCATTCGGACTGGTGGCATCATTTTCTTGTCC</t>
  </si>
  <si>
    <t>CCAGTCCTCAGAGCATGAAGAAACATGGCTGTCTGATGGCATTGAGAATG</t>
  </si>
  <si>
    <t>ENSG00000110848_CD69_e1df198_L</t>
  </si>
  <si>
    <t>CCAGTCCTCAGAGCATGAAGAAACA</t>
  </si>
  <si>
    <t>TGGCTGTCTGATGGCATTGAGAATG</t>
  </si>
  <si>
    <t>AGGCCAGAGCATTCGCCAGTCCTCAGAGCATGAAGAAACA</t>
  </si>
  <si>
    <t>ENSG00000134460</t>
  </si>
  <si>
    <t>GAGGTGTCACTTGTTTCGTTGTGTTCCGAGTGGCAGAGCTTGTGCATTGA</t>
  </si>
  <si>
    <t>ENSG00000134460_IL2RA_3238490_L</t>
  </si>
  <si>
    <t>IL2RA</t>
  </si>
  <si>
    <t>GAGGTGTCACTTGTTTCGTTGTGTT</t>
  </si>
  <si>
    <t>CCGAGTGGCAGAGCTTGTGCATTGA</t>
  </si>
  <si>
    <t>AGGCCAGAGCATTCGGAGGTGTCACTTGTTTCGTTGTGTT</t>
  </si>
  <si>
    <t>GGTTGCAGCCATTTCTGTCTGTATTTGAAAATCTGTTGTTGTGACGAGGC</t>
  </si>
  <si>
    <t>ENSG00000134460_IL2RA_495b656_L</t>
  </si>
  <si>
    <t>GGTTGCAGCCATTTCTGTCTGTATT</t>
  </si>
  <si>
    <t>TGAAAATCTGTTGTTGTGACGAGGC</t>
  </si>
  <si>
    <t>AGGCCAGAGCATTCGGGTTGCAGCCATTTCTGTCTGTATT</t>
  </si>
  <si>
    <t>AGGACGAGTGGCTAGAGTTTCCTGTACAGAGCATATAGAGTGACCCGCTT</t>
  </si>
  <si>
    <t>ENSG00000134460_IL2RA_b415a6f_L</t>
  </si>
  <si>
    <t>AGGACGAGTGGCTAGAGTTTCCTGT</t>
  </si>
  <si>
    <t>ACAGAGCATATAGAGTGACCCGCTT</t>
  </si>
  <si>
    <t>AGGCCAGAGCATTCGAGGACGAGTGGCTAGAGTTTCCTGT</t>
  </si>
  <si>
    <t>ENSG00000153563</t>
  </si>
  <si>
    <t>CCCTCGGCCGCCTTGGGCTTGTTTTGGGAGAGGTATAGGAGGAAGGTGGG</t>
  </si>
  <si>
    <t>ENSG00000153563_CD8A_25a973b_R</t>
  </si>
  <si>
    <t>CD8A</t>
  </si>
  <si>
    <t>CCCTCGGCCGCCTTGGGCTTGTTTT</t>
  </si>
  <si>
    <t>GGGAGAGGTATAGGAGGAAGGTGGG</t>
  </si>
  <si>
    <t>AGGCCAGAGCATTCGGGGAGAGGTATAGGAGGAAGGTGGG</t>
  </si>
  <si>
    <t>GACAGCAGCACCTGGCACTTCAGCTCCACTGTCTCGCCCAGGTTCCAGGT</t>
  </si>
  <si>
    <t>ENSG00000153563_CD8A_8c01b8f_L</t>
  </si>
  <si>
    <t>GACAGCAGCACCTGGCACTTCAGCT</t>
  </si>
  <si>
    <t>CCACTGTCTCGCCCAGGTTCCAGGT</t>
  </si>
  <si>
    <t>AGGCCAGAGCATTCGGACAGCAGCACCTGGCACTTCAGCT</t>
  </si>
  <si>
    <t>AGTGGCTGAAGTACATGATGGAGTTGCTCAGGGCCGAGCAGAAATAGTAG</t>
  </si>
  <si>
    <t>ENSG00000153563_CD8A_9d5b4bc_L</t>
  </si>
  <si>
    <t>AGTGGCTGAAGTACATGATGGAGTT</t>
  </si>
  <si>
    <t>GCTCAGGGCCGAGCAGAAATAGTAG</t>
  </si>
  <si>
    <t>AGGCCAGAGCATTCGAGTGGCTGAAGTACATGATGGAGTT</t>
  </si>
  <si>
    <t>ENSG00000160654</t>
  </si>
  <si>
    <t>TCTGTAATACACTTGGAGTGGTTTTGACTTGTTCTGTGATCCTTTACACT</t>
  </si>
  <si>
    <t>ENSG00000160654_CD3G_0fc1cbd_R</t>
  </si>
  <si>
    <t>CD3G</t>
  </si>
  <si>
    <t>TCTGTAATACACTTGGAGTGGTTTT</t>
  </si>
  <si>
    <t>GACTTGTTCTGTGATCCTTTACACT</t>
  </si>
  <si>
    <t>AGGCCAGAGCATTCGGACTTGTTCTGTGATCCTTTACACT</t>
  </si>
  <si>
    <t>CAATTCCTCCTCAACTGGTTTCCTTGAAGGTGGCTGTACTGGTCATCTTC</t>
  </si>
  <si>
    <t>ENSG00000160654_CD3G_29bba74_L</t>
  </si>
  <si>
    <t>CAATTCCTCCTCAACTGGTTTCCTT</t>
  </si>
  <si>
    <t>GAAGGTGGCTGTACTGGTCATCTTC</t>
  </si>
  <si>
    <t>AGGCCAGAGCATTCGCAATTCCTCCTCAACTGGTTTCCTT</t>
  </si>
  <si>
    <t>AGTACCGAACCATCTTCTTGATAGTCATACACCTTAACCAAGTGGTTTCC</t>
  </si>
  <si>
    <t>ENSG00000160654_CD3G_a541d2e_L</t>
  </si>
  <si>
    <t>AGTACCGAACCATCTTCTTGATAGT</t>
  </si>
  <si>
    <t>CATACACCTTAACCAAGTGGTTTCC</t>
  </si>
  <si>
    <t>AGGCCAGAGCATTCGAGTACCGAACCATCTTCTTGATAGT</t>
  </si>
  <si>
    <t>ENSG00000188389</t>
  </si>
  <si>
    <t>CTCTGTCACCCTGAGCTCTGCCCGCAGGCTCTCTTTGATCTGCGCCTTGG</t>
  </si>
  <si>
    <t>ENSG00000188389_PDCD1_3ceb268_R</t>
  </si>
  <si>
    <t>PDCD1</t>
  </si>
  <si>
    <t>CTCTGTCACCCTGAGCTCTGCCCGC</t>
  </si>
  <si>
    <t>AGGCTCTCTTTGATCTGCGCCTTGG</t>
  </si>
  <si>
    <t>AGGCCAGAGCATTCGAGGCTCTCTTTGATCTGCGCCTTGG</t>
  </si>
  <si>
    <t>TAAGAACCATCCTGGCCGCCAGCCCAGTTGTAGCACCGCCCAGACGACTG</t>
  </si>
  <si>
    <t>ENSG00000188389_PDCD1_5037217_R</t>
  </si>
  <si>
    <t>TAAGAACCATCCTGGCCGCCAGCCC</t>
  </si>
  <si>
    <t>AGTTGTAGCACCGCCCAGACGACTG</t>
  </si>
  <si>
    <t>AGGCCAGAGCATTCGAGTTGTAGCACCGCCCAGACGACTG</t>
  </si>
  <si>
    <t>ACGCTCATGTGGAAGTCACGCCCGTTGGGCAGTTGTGTGACACGGAAGCG</t>
  </si>
  <si>
    <t>ENSG00000188389_PDCD1_557b584_L</t>
  </si>
  <si>
    <t>ACGCTCATGTGGAAGTCACGCCCGT</t>
  </si>
  <si>
    <t>TGGGCAGTTGTGTGACACGGAAGCG</t>
  </si>
  <si>
    <t>AGGCCAGAGCATTCGACGCTCATGTGGAAGTCACGCCCGT</t>
  </si>
  <si>
    <t>Oligo</t>
  </si>
  <si>
    <t>Design 5'-3'</t>
  </si>
  <si>
    <t>Function</t>
  </si>
  <si>
    <t>Read 2 sequence</t>
  </si>
  <si>
    <t>GTCTCGTGGGCTCGGAGATGTGTATAAGAGACAG</t>
  </si>
  <si>
    <t>To allow for Illumina sequencing on R2</t>
  </si>
  <si>
    <t>CS2 sequence</t>
  </si>
  <si>
    <t>BGCTCACCTATTAGCGGCTAAGG</t>
  </si>
  <si>
    <t>A handle to design a probe for in reverse transcription</t>
  </si>
  <si>
    <t>CS2 hash</t>
  </si>
  <si>
    <t>Read 2 sequence + Hash barcode + CS2 sequence</t>
  </si>
  <si>
    <t>Order and use in Hash protocol</t>
  </si>
  <si>
    <t>RT-linker1</t>
  </si>
  <si>
    <t>/5Phos/CAGAGCNNNNNNNN-10bpRTbarcode-ATCCACGTGCTTGAG</t>
  </si>
  <si>
    <t>ligate to linker2-gene to make gene-specific RT plate</t>
  </si>
  <si>
    <t>linker2-gene</t>
  </si>
  <si>
    <t>/5Phos/AGGCCAGAGCATTCG-gene probe</t>
  </si>
  <si>
    <t>ligate to RT-linker 1 to make gene-specific RT plate</t>
  </si>
  <si>
    <t>Bridge</t>
  </si>
  <si>
    <t>CGAATGCTCTGGCCTCTCAAGCACGTGGAT</t>
  </si>
  <si>
    <t>allow for RT-linker1 to position next to linker2-gene</t>
  </si>
  <si>
    <t>Bridge reverse complement</t>
  </si>
  <si>
    <t>ATCCACGTGCTTGAGAGGCCAGAGCATTCG</t>
  </si>
  <si>
    <t>in pre-made probe context, unanneals bridge and binds to reverse complement</t>
  </si>
  <si>
    <t>CROP U6 targetting</t>
  </si>
  <si>
    <t>CTTGTGGAAAGGACGAAACACCG</t>
  </si>
  <si>
    <t>Capture CROP region containing guide or barcode sequence</t>
  </si>
  <si>
    <t>TCR Oligos</t>
  </si>
  <si>
    <t>linker2-TRA</t>
  </si>
  <si>
    <t>AGGCCAGAGCATTCGGAGTCTCTCAGCTGGTACACG</t>
  </si>
  <si>
    <t>capture TRA</t>
  </si>
  <si>
    <t>linker2-TRB</t>
  </si>
  <si>
    <t>AGGCCAGAGCATTCGACACAGCGACCTCGGGTGGGAA</t>
  </si>
  <si>
    <t>capture TRB</t>
  </si>
  <si>
    <t xml:space="preserve">Probe </t>
  </si>
  <si>
    <t xml:space="preserve">Design </t>
  </si>
  <si>
    <t>linker2-CS2 hash</t>
  </si>
  <si>
    <t>/5Phos/AGGCCAGAGCATTCGCCTTAGCCGCTAATAGGTGAGC</t>
  </si>
  <si>
    <t>Capture hash in RT , product when CS2 reverse complement is ligated to linker2</t>
  </si>
  <si>
    <t>gene probe</t>
  </si>
  <si>
    <t>24-25mer with 40-70% GC content and ideally a GC within the 3 bp on the 3' sid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0000"/>
  </numFmts>
  <fonts count="5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</font>
    <font>
      <color theme="1"/>
      <name val="Arial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1" numFmtId="0" xfId="0" applyFont="1"/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3" numFmtId="49" xfId="0" applyAlignment="1" applyFont="1" applyNumberFormat="1">
      <alignment vertical="bottom"/>
    </xf>
    <xf borderId="0" fillId="0" fontId="4" numFmtId="164" xfId="0" applyAlignment="1" applyFont="1" applyNumberFormat="1">
      <alignment vertical="bottom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pivotCacheDefinition" Target="pivotCache/pivotCacheDefinition2.xml"/><Relationship Id="rId9" Type="http://schemas.openxmlformats.org/officeDocument/2006/relationships/pivotCacheDefinition" Target="pivotCache/pivotCacheDefinition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ivotCache/_rels/pivotCacheDefinition1.xml.rels><?xml version="1.0" encoding="UTF-8" standalone="yes"?><Relationships xmlns="http://schemas.openxmlformats.org/package/2006/relationships"><Relationship Type="http://schemas.openxmlformats.org/officeDocument/2006/relationships/externalLinkPath" TargetMode="External"/></Relationships>
</file>

<file path=xl/pivotCache/_rels/pivotCacheDefinition2.xml.rels><?xml version="1.0" encoding="UTF-8" standalone="yes"?><Relationships xmlns="http://schemas.openxmlformats.org/package/2006/relationships"><Relationship Type="http://schemas.openxmlformats.org/officeDocument/2006/relationships/externalLinkPath" TargetMode="Externa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 invalid="1" refreshOnLoad="1">
  <cacheSource type="worksheet">
    <worksheetSource ref="A1:P429" sheet="Mouse_panel_143_gene_R_L_final"/>
  </cacheSource>
  <cacheFields>
    <cacheField name="gene_id" numFmtId="0">
      <sharedItems>
        <s v="ENSMUSG00000000567"/>
        <s v="ENSMUSG00000002107"/>
        <s v="ENSMUSG00000002930"/>
        <s v="ENSMUSG00000003573"/>
        <s v="ENSMUSG00000004366"/>
        <s v="ENSMUSG00000004630"/>
        <s v="ENSMUSG00000004633"/>
        <s v="ENSMUSG00000004698"/>
        <s v="ENSMUSG00000005089"/>
        <s v="ENSMUSG00000005360"/>
        <s v="ENSMUSG00000005716"/>
        <s v="ENSMUSG00000006782"/>
        <s v="ENSMUSG00000007097"/>
        <s v="ENSMUSG00000015090"/>
        <s v="ENSMUSG00000015222"/>
        <s v="ENSMUSG00000016150"/>
        <s v="ENSMUSG00000017390"/>
        <s v="ENSMUSG00000017491"/>
        <s v="ENSMUSG00000017978"/>
        <s v="ENSMUSG00000018411"/>
        <s v="ENSMUSG00000018774"/>
        <s v="ENSMUSG00000019990"/>
        <s v="ENSMUSG00000020396"/>
        <s v="ENSMUSG00000020428"/>
        <s v="ENSMUSG00000020524"/>
        <s v="ENSMUSG00000020599"/>
        <s v="ENSMUSG00000020866"/>
        <s v="ENSMUSG00000020932"/>
        <s v="ENSMUSG00000021948"/>
        <s v="ENSMUSG00000021991"/>
        <s v="ENSMUSG00000022054"/>
        <s v="ENSMUSG00000022055"/>
        <s v="ENSMUSG00000022112"/>
        <s v="ENSMUSG00000022197"/>
        <s v="ENSMUSG00000022212"/>
        <s v="ENSMUSG00000022353"/>
        <s v="ENSMUSG00000022425"/>
        <s v="ENSMUSG00000022489"/>
        <s v="ENSMUSG00000022548"/>
        <s v="ENSMUSG00000022708"/>
        <s v="ENSMUSG00000022840"/>
        <s v="ENSMUSG00000023391"/>
        <s v="ENSMUSG00000023992"/>
        <s v="ENSMUSG00000024104"/>
        <s v="ENSMUSG00000024140"/>
        <s v="ENSMUSG00000024397"/>
        <s v="ENSMUSG00000024411"/>
        <s v="ENSMUSG00000025477"/>
        <s v="ENSMUSG00000025739"/>
        <s v="ENSMUSG00000026179"/>
        <s v="ENSMUSG00000026347"/>
        <s v="ENSMUSG00000026728"/>
        <s v="ENSMUSG00000026787"/>
        <s v="ENSMUSG00000027210"/>
        <s v="ENSMUSG00000027827"/>
        <s v="ENSMUSG00000027965"/>
        <s v="ENSMUSG00000028033"/>
        <s v="ENSMUSG00000028222"/>
        <s v="ENSMUSG00000028655"/>
        <s v="ENSMUSG00000029088"/>
        <s v="ENSMUSG00000029126"/>
        <s v="ENSMUSG00000030067"/>
        <s v="ENSMUSG00000030088"/>
        <s v="ENSMUSG00000030102"/>
        <s v="ENSMUSG00000030235"/>
        <s v="ENSMUSG00000030495"/>
        <s v="ENSMUSG00000031425"/>
        <s v="ENSMUSG00000031714"/>
        <s v="ENSMUSG00000031980"/>
        <s v="ENSMUSG00000032368"/>
        <s v="ENSMUSG00000032376"/>
        <s v="ENSMUSG00000032517"/>
        <s v="ENSMUSG00000032554"/>
        <s v="ENSMUSG00000032841"/>
        <s v="ENSMUSG00000033006"/>
        <s v="ENSMUSG00000033208"/>
        <s v="ENSMUSG00000034472"/>
        <s v="ENSMUSG00000034701"/>
        <s v="ENSMUSG00000034813"/>
        <s v="ENSMUSG00000035277"/>
        <s v="ENSMUSG00000035357"/>
        <s v="ENSMUSG00000035681"/>
        <s v="ENSMUSG00000036095"/>
        <s v="ENSMUSG00000036634"/>
        <s v="ENSMUSG00000036766"/>
        <s v="ENSMUSG00000036815"/>
        <s v="ENSMUSG00000037625"/>
        <s v="ENSMUSG00000037771"/>
        <s v="ENSMUSG00000039662"/>
        <s v="ENSMUSG00000039830"/>
        <s v="ENSMUSG00000040624"/>
        <s v="ENSMUSG00000041235"/>
        <s v="ENSMUSG00000041261"/>
        <s v="ENSMUSG00000041607"/>
        <s v="ENSMUSG00000042581"/>
        <s v="ENSMUSG00000042671"/>
        <s v="ENSMUSG00000045441"/>
        <s v="ENSMUSG00000046159"/>
        <s v="ENSMUSG00000046160"/>
        <s v="ENSMUSG00000047495"/>
        <s v="ENSMUSG00000047976"/>
        <s v="ENSMUSG00000048240"/>
        <s v="ENSMUSG00000048332"/>
        <s v="ENSMUSG00000048915"/>
        <s v="ENSMUSG00000051111"/>
        <s v="ENSMUSG00000052551"/>
        <s v="ENSMUSG00000052920"/>
        <s v="ENSMUSG00000053310"/>
        <s v="ENSMUSG00000053930"/>
        <s v="ENSMUSG00000054675"/>
        <s v="ENSMUSG00000054728"/>
        <s v="ENSMUSG00000055022"/>
        <s v="ENSMUSG00000055214"/>
        <s v="ENSMUSG00000055333"/>
        <s v="ENSMUSG00000055540"/>
        <s v="ENSMUSG00000056158"/>
        <s v="ENSMUSG00000057914"/>
        <s v="ENSMUSG00000058571"/>
        <s v="ENSMUSG00000059187"/>
        <s v="ENSMUSG00000059857"/>
        <s v="ENSMUSG00000060534"/>
        <s v="ENSMUSG00000060802"/>
        <s v="ENSMUSG00000060882"/>
        <s v="ENSMUSG00000060924"/>
        <s v="ENSMUSG00000061718"/>
        <s v="ENSMUSG00000061808"/>
        <s v="ENSMUSG00000062070"/>
        <s v="ENSMUSG00000062209"/>
        <s v="ENSMUSG00000062257"/>
        <s v="ENSMUSG00000062380"/>
        <s v="ENSMUSG00000062785"/>
        <s v="ENSMUSG00000062991"/>
        <s v="ENSMUSG00000063239"/>
        <s v="ENSMUSG00000063626"/>
        <s v="ENSMUSG00000068696"/>
        <s v="ENSMUSG00000070570"/>
        <s v="ENSMUSG00000071379"/>
        <s v="ENSMUSG00000071424"/>
        <s v="ENSMUSG00000078816"/>
        <s v="ENSMUSG00000079018"/>
        <s v="ENSMUSG00000079598"/>
        <s v="ENSMUSG00000090223"/>
        <s v="ENSMUSG00000096914"/>
      </sharedItems>
    </cacheField>
    <cacheField name="probe_seq" numFmtId="0">
      <sharedItems>
        <s v="AACTCATTGACGTCGAAGGTCTCAATGTTGGAGATGACGTCGCTGCTCAG"/>
        <s v="CTTGCAGCGCCTTGAAGATAGCATTAGGAGAGATGTGAGTCTGTTCCGTG"/>
        <s v="TGACTGTAGTAGGAGCCGGAGTTCTGATGGTCAGCGTAGTCGTATTGCGA"/>
        <s v="TAATGGCATCTGGGTCTGGCTGGTCTGAATGATCCAAAGCTCCGTTCATC"/>
        <s v="CTCTGGGGAGGGTTCTGACTCCGGTCCCGGAGGACGTTGATCTGGTAGAC"/>
        <s v="AGTTCTTTCAGCTCCTTTTCCGACCAGGACCTAGGGATCTGTCCGACAAA"/>
        <s v="GTTCCATATCAGAGTTATGAAGAGCTGGGCCTGATTTGGCCTTTGGAATT"/>
        <s v="GCTGCACTGAGGATCCAGCTTGCCTAGTATGTCGTCTGAAAGCTCCAGAG"/>
        <s v="GTCTTTCCTCCTGGGTTTCTTTTGATCTGACTCAACATTCAGAGTGGCCT"/>
        <s v="CGGTACACATTTCGGGTTGCATCATAGAAATAGGACACGGTAAGTGCGTG"/>
        <s v="CGGCGGGGATCCAGTTCCGCTTTGTAGTGGGGTCGATCTGGAATACGTGC"/>
        <s v="AGGCAAAGCCTAGGCCGTAGACAGTGTTGGCTCGACTGTCTGCCCATTGC"/>
        <s v="ACTTGGCCAGTTCCTGTTTCCCGGTGGCAGCCGCCAGAGACTTCTGCAGA"/>
        <s v="CAAATCCTCGGGCTCCAGGGCATCATTCTCTGTCTGGTTGGGCTCGGACA"/>
        <s v="CCCTGGGTGTTGACCAGCATATCCATGAGATTGTCCATCTCTGGAGCAGG"/>
        <s v="ATAGGTTGGAAGCCAGGCAGGGAATTAACTGTTACACGCTGGTCGTCCAT"/>
        <s v="TGCACCTTGAAGTTGTGTGTCTTCTCATAGTTGAAGTGGTTGTCGTTGTG"/>
        <s v="AAAATCTGCACGATCAGCTTTTGGTACCGCATGTCATGGAGGGTGGTGAG"/>
        <s v="CCTCATTTTCGGTCACATTCCCAGCAGGGCCATTGTTTGGTGAACTGGGA"/>
        <s v="GGCCCACGGAATGATTCTTTCCATTGGTTGGAGTGTCTTTTGTTGCTGAT"/>
        <s v="ATCTTGAGCTCCTGGTAATGTGTACTTGTAGGATGGAGACGTTCCACTGA"/>
        <s v="AGCTGCCTAGCAACCACTTCTAAGTCCTTGATGGCGATGATCTTCCCACA"/>
        <s v="AAGGTAACAGGCAAAGTTCCAGCACTGGAAGCAGTTCCCAGAGCAGTGAT"/>
        <s v="GAGTTGCTTTCCCTGTGGTTCTTGTCGTCGTAAATGGACTGCGTCTTGGT"/>
        <s v="AGAAGCTCCCCAGGGAACGAAAAGTACTTCACCTCCCGGTAGCTCATTTT"/>
        <s v="CGAAGGCATTCCGAAACAGGTAACTCTTAACATCTTCCTTGGTGAGGCTC"/>
        <s v="TTTCTTCTTGGCCAGAAGTGTCCGCTTGCGGACCCCTTGCTGCAATCTCT"/>
        <s v="AGCTTTCAGCCACCAGAGTGGAGAATTCTTCAACCCCAATCTTGCCGTCC"/>
        <s v="TCTCTGGCATCTGAGGAGAAGCCCTTCAGAATGGACCCCAGCTCATCCTC"/>
        <s v="GTCTTTGTCCAGAATATGGAACACCTTCTTCACCTCATCCGGGTTCTTTT"/>
        <s v="TCTTTCCAAAGTAGCTGACCAGCTCAAGCTTCTCCTTGGGTTCATCTCCA"/>
        <s v="GTGAAGATGGCCTTGACCTCCATCTTCTTAGTCAGGCTCAGCATCCATCG"/>
        <s v="AAGAAGAGCTTGGGCAGGAATGTGTGGCTTTTGCGGGTAAAGCTTGTGTT"/>
        <s v="CCGCTTAGACACGGAGATGTTCTCTTGTCCAGCCTTGAAGACAGCACGAT"/>
        <s v="TTAGGGTTCCTGTCCCTCATCTTCCTCACTGAGCCACAGGACAGCTCAAT"/>
        <s v="GCTCCATGTAGGCGTTTTGAAAAGCATCTTGCATCTCCTTGTCAAGAGGG"/>
        <s v="CAGCGCCCCAGGAACTTGTCTTGTTGAAAGTTGGGCTGCACTGTGTCATG"/>
        <s v="GGCCTTGCTAAAGGTGGTGAATTTCTCCTTCAGCTCGTCCTTCAGAGTCT"/>
        <s v="AAGAGACCCAGGAGGACCAAACCCATCCACAGCATGCGAAGAGCAGCCAT"/>
        <s v="TTCACATTACCACCTCCAGGTACGTGGTGAGCATTGTCAAGTGAGCCAAC"/>
        <s v="TCCATCAGTGACTTTATCCTTCGCCTGTTTAAAAGCACCAGGAGCCTGAG"/>
        <s v="GAACTATCCTTGCAGATACCTCCTCTGCTGTTTCTCTGTCAGCTGAGGTC"/>
        <s v="CCTGTTTGCCTGTATCTGATTGTGCAGATGAATCCGTCATGCATCAGGTG"/>
        <s v="AGGCGACAGGAGCAAAGAGTTTGTTGTTGTGGGCTGGACCATTGCAGTTA"/>
        <s v="GTTTCCTGGGTATGTCATCAAGGCCAAATTGTAGCCTTGGGCTGACACTC"/>
        <s v="TGATAAACTCCTCAGTAGCAGCCCCAGCATTATCCCTTTGTCCTCTCCAG"/>
        <s v="AGAGGCACTACACCCTTGTCAACCTTGATGCCTACGAGAATGCCCTTATC"/>
        <s v="TTCTCCTCAGTGTTCTCCACCCCAATTTGGCTCAGCCTTTTGGCCATGCT"/>
        <s v="AGAAATCCAGGATCTGCCCGGGACTCACTGACAGAACATCCATACAGTCA"/>
        <s v="ATCTTCTCAGTGAGGTCGTCTAGCTCCGCTGTCATCTCATAGCTCTCTGT"/>
        <s v="CAGTGGTTCTTGGAGCTTGTCTACTTTTGTTGGTTCCTCAAGGTCCTGGC"/>
        <s v="AGGCATGGTCAAGCTTGCAAGGACTCGCAGAAATAAACTCATCCATCCCG"/>
        <s v="TCTCTGATTTTACTTCCACCTGGCCACCTCCTGGCTTGTGATGGATGTTC"/>
        <s v="TCCTCCAGGGACGTGGGTGATATTATCCAAGGAGCCAATCTTCGACTGGA"/>
        <s v="TCTGCTCCATGGTCTGTCTTGGCTTTGGCATTCTCCCTGAAGGTCAGCTT"/>
        <s v="AAGGACACATTGTATTCCACCGCCATGTAGTCCAGGTAGACTGTACTCGG"/>
        <s v="CAACAGTGGAGGATCTTGGACTAGTAGCAGTGCCATTTGTGGTGGGAGAA"/>
        <s v="CAGCTGGAGAAAGAACTATGCTTGCATTTCCACAGCAGAAGCTTTGGCCC"/>
        <s v="CAGCTGCTGTTCGATATCCTGTGTCATTTCCTTTGGCAAGTGAGCCAGGA"/>
        <s v="AGCTTGAAATGGTGGATGAGCCCATGGGAGTTGAAGAGGTGACACAACAG"/>
        <s v="TGTCTGTAGAATTCCTCACAGACCCTTTCACTCCACTGCTTGCTCATCTC"/>
        <s v="CAGCCTTTTCTGTCTTGGGTTTGCTAGGCTCTTTGGAAAGGCTCTTGTCA"/>
        <s v="CTCCTCTTTCTTTGGCTTTTCCGTCTCTGTGGGTTTGCTAGGTTCTTTGG"/>
        <s v="AGCATCTGTGTTCACTTTGGCTGCCTCTGAGAGTCGGTCCAACCTCACTC"/>
        <s v="CTCCCAAACTTGAGTGGACAAGCGTGTCCATCCATAGGGAAGTTAACCAA"/>
        <s v="CTTTCAGCCTTCTGTGACTGGAGATTGGTGAAGTAGTTGACAGCTGCGAA"/>
        <s v="CTGGAGGAGGCTAGAAGATTCTTCTGGGACTTCTACTGAGTAAAGTGGTC"/>
        <s v="ATCCAAGACTCTCTGCAGGACTGACAGGCCCCGGTCAGCATCATAAATGT"/>
        <s v="ACAGAAACCCTTCATCCGCTTCGACTCGCTACGGGATTTGTAGCAGAACT"/>
        <s v="CGCCCTTTCTCGTTAAACTGCACATTTCCTGTCAAACCTTCAAAGCGCAC"/>
        <s v="ACTTCGTTTGGATTGGTCACGCGGTCCAGGCCGTAGTCTAACACATTGTT"/>
        <s v="ATCAGTTCGCTGAAGTTGAAAGCCCATCTCTCCACTCGCATCTTGGTTGG"/>
        <s v="ATTCCTCCAAGAGACACCGAAGACTTCACTGTGGACCTCATTAAGGCCTG"/>
        <s v="TAAGTCGGTACGGTTCAAATGTCCATTTGAAAAAATAGGAAACATTGCCC"/>
        <s v="GACAAAGATCAAACCGTTGCCTTCCTAAGGCCTTATGGAAGACGCTCCAA"/>
        <s v="GGGCAGGAAGAGGGAGATATAGGGTGGCCTGCTTGTGAGAAACGCTGCCA"/>
        <s v="CGCCTGCAGAGCAGTTGGTATAGTATTGGTTCCAGTTGACACAGGTGGTA"/>
        <s v="CACACTGGGCGAAAAGAAATCAGGCTCTGACTCAGACTTGGTGGCATCTC"/>
        <s v="ATCCAGGTCTGTTGGGTCAGAAGACAAACCAGAGAGACTCAGCGCATCTT"/>
        <s v="TGTTCTCTGCCTCCAGCCTCAGGTTGGTTTCATCTTGGAGCTTCTGCCTC"/>
        <s v="TCTGGAGGTTGGAGAAAGTCTGTACAGGAATGGTGATGCGGTTTTCTTCG"/>
        <s v="GTCTGCAAACTTAGACCGATACCACTCCTCTGTCTCTTGCATGTTACTGG"/>
        <s v="ATACCACACAGGTTGGCCACCTTCTCCCGGCATTTGTGGTGCACATTCAT"/>
        <s v="CCCTCTCGAATAGCTTCTCCATGATGTCCTTGGATTCCTTGGTGATCCAA"/>
        <s v="ACGGTTCATGGTTGGAAACTTTGCCTCCTCCTCACTACGCATAGACTGTT"/>
        <s v="CCACCAGGAACAAGACAAGTTCCGTCATTATCCACTTGGCTGCAGAGAGA"/>
        <s v="ACAAGGTTCCAGGGTCTGTTTCAGTTTCTGGGCTTTAGCTGTCATGTCGG"/>
        <s v="TCACTGCTCTCCTTGTTGGCTCTACACATGGCTTGGTAGTCGTACAAGGT"/>
        <s v="AAGTGATCGGAGTCCAGCTGCACTTGAGCCTTCTCGTGGTTCACCATCTC"/>
        <s v="CTGGTATTCTCGCAAATGACGAGCCATTTCCCACTTGGTTCCCCGAAGTT"/>
        <s v="TGAACCACTCTTCGGCCTGGTGCATGTTCTGGTCTGAGTGACACTCGAGC"/>
        <s v="TATAGTAGGCTGGGAAAGAGCGAGCAGACATCAAGTAGGAGCTGCTCTGC"/>
        <s v="CGATCTCTTCCTCGTGCACCTTCTTCAGGAAAGCTATCTCGTCCATCAGG"/>
        <s v="ATTGTGTCCTGCATGGCGCTAATGTCTGCATTCTGCTTGTCCTCTAGCTC"/>
        <s v="AGCAAGTGGAAGTTCAGGAGCACGTGTTCAACGTCGTAGGTTCCGTGCAT"/>
        <s v="TGCCCCATGACTCTTTTGGGAATGTTGCCAAATGGACTAACATCCTGGCG"/>
        <s v="CCTACTGCACTCCTTGGAGAAGTGTATGTGGTCCGTGGTGTTGATGACCT"/>
        <s v="ACCGAACTCTTCTCCTGACAGTTGCTCTGGGTTAAGAACCCGCCCTTTCT"/>
        <s v="AGTCAGGTCAGGTAAGCTCTTCGATGTTAACTTCAGAAGGTCCTCCGCTG"/>
        <s v="ACTGTACACGCCCTGTTCGTTAGTCACGCCTTTGGCTGACTTCTCAGAGA"/>
        <s v="GTGGGCTCTGAAGGTAAGTTGCACATAGTCGTTGGTACCTGATACCTCCT"/>
        <s v="CATATACCAGGAACTTGAGCGGCCTGTGGATGTCACAGCTGCACAAAGAA"/>
        <s v="CCGAGTAGAGTTTGAGCAGCACACATGGATGCGGCTTTGTGAGCGTGTCT"/>
        <s v="GCTTGGAACATCCGCCTGTAAGACTGGCTGATGTCACTGTTCCTTGGAAT"/>
        <s v="CTAGGGATCTGAGATGACGGGAACATGCCGGGCCCAATGGTGTAATAATG"/>
        <s v="TTCCCAAACTGGATAGCTCCCCTTCATGTCGCTGATGATGGTCTGGAAGA"/>
        <s v="ACAGACCAAAAGAATGTCCCGGCTCTCACCCCTTGCTTGGTGGCTGTAAT"/>
        <s v="CCACAGGACCGCAGTTTCTCAATGTTGGGCATAACCTTGCTGCCTTTCTT"/>
        <s v="CCTCTTGAAGCTCAAAGCATCTACCTTTGCAGGATCCAGATGTGTTGGTC"/>
        <s v="GTCAGCAGCATGAAGCAGAAGAGATAGGGCCTTGGACTTGTCAATCCTTT"/>
        <s v="ACAGGATGGCACATTCTGACTTGGTCTGAATGTGGAAGCTGTTGGTTGTG"/>
        <s v="TGGAAGCTGGGCTGACTTTTAGGCTTGGAATCATCATCTGCCAAGGGCTG"/>
        <s v="GACGGGCATTTCCCAAGATGGAAATTTTGTCCTTTGGCTGTGGTGAAGAG"/>
        <s v="CTGGCTCTGAGACGTTGCTCTGTTTGGCTTCACCCTTTACTTGGTTCATG"/>
        <s v="TAGCACTTCGATGTTTCCGTTCTCCATCAGCGAGTAGTTGGCTTGAATGC"/>
        <s v="GGATTCATTGCGTTCTAGGATCTGCACCCTTTGCTGCCCATAGTAGTCAT"/>
        <s v="ATCCTCAGGTTGCTGGTGAGGGTTTCTGTCTGGCGTAAATAGAGCTGGGT"/>
        <s v="GTGCTTGACGTAGTTCTGTTTGGCTGTGAAAGTCTTGTTGCAGAGAGTGC"/>
        <s v="GATGAACTCAATGGCCAGCATGAGCACCAGCTTTCCAATGCAGCTGATCT"/>
        <s v="GGCACAATGGTGATCTGGACAAAGCAGATGAAGAGGAAAACAAGCGAGGC"/>
        <s v="GGTAGTGAGTGCACACACCCACAATGTTGGTGCAGGAGAAGATGAGGACA"/>
        <s v="CGGTGATCTGGGTCGAGTGCATATCAGCCACCAGACTGTCAAAGACTCCA"/>
        <s v="TTGGCTTCCCGTTCACTATTCGGATTTCAGGCTCAAGGTCTTCCTTGTCC"/>
        <s v="CCCAGTGCTTCAAGGCGTCATAAGTACATGACACCCTCAAGGACTGGCCG"/>
        <s v="CTTCTTCAGGAAGGCCAGCAGCCACACACCGTGTGTGCTCACCACACGCT"/>
        <s v="CAGTGAGGATCTGAAGTTGGTGCCCAGCATCTTGGCCACAGTCCAGCCCT"/>
        <s v="AGCACCTGCTCCTCCACTTCTTCATCGTACACCCGATTCTCAATGAACTG"/>
        <s v="GTCAAGTTGCTCAAACGCGCTATCCAGGACCTGTAACCCGTAGTTCACAG"/>
        <s v="AAATGCTGGCCACTTTGTGCTCAGATCTTTGTTCAGATGCTGCCTCTGCA"/>
        <s v="CTCTGTCTTCCTGCTTTCCAACTGCTGCGGGTACTTATCGAGGAAGAAGG"/>
        <s v="CTGTCAAAGATGCTGTTCATGGCCATCAGGTGTGGCTTGAACAGGGATTC"/>
        <s v="GCACAAGTTCTGGTGACTTTTGGTCATGTTCTCCGAATCCAGGGCATGGT"/>
        <s v="CAGATCTCTTGCCCAGCATCATTCTGAGAAAGTCAGAGTAGCTGAACGTC"/>
        <s v="GCTGTATTTGGGATCATCGAGGAATTGCTTGTTGATCCCCTCCAGCCTCT"/>
        <s v="TGGGCCTTCAGCAGTCCAAAAGCTTTTCCTCCCTGCAAATCCCTGCTTTG"/>
        <s v="TTTCTGAGCCACCCCAGTTTATGGTGGATCCCACACCGAGCAAAACAAAG"/>
        <s v="GCTTCCTTAAGGCGACGTTTGAGCTCCACATCAGGACAGAAGACATACTC"/>
        <s v="CTGCACCATGGTAGCAATGCTGAGTCCAAAGCAAAGGGAGATGAGGACCA"/>
        <s v="ACATGAGGATGCGATCACACCAAGCAGGGCATCTCGTGTTCATGTACTGT"/>
        <s v="GTGCAGAGTGTCTCTACGACAGACTTGGAATCCAGGCGGAAGTTGAAATC"/>
        <s v="CTTCTTTTCCAACTGGAGCACGACCTTCCGGTCATTGTCTGACTCCCGAA"/>
        <s v="GACATCTCCCTCTTGAAGGCCAGTTGGTACTTGAGGCTCTCTACCTCCTT"/>
        <s v="GTCCTTGGGGATTCCATCCTCAATCCACTTGAGAAGCTCGGGGATGGTCT"/>
        <s v="ACTTGGCCTTCTCTACCCAAGGGTTGTTCTTCATCAGGTCTGGGTTCAGG"/>
        <s v="AAGACGGCAGTCAATAGTCTAGCACAAGGTTGCAGTGATCCTCACTCAGG"/>
        <s v="GCCCCAGACCCAACCTCAGGGAACTGGGCTTGTTGGGGTGAAGCCCTGAA"/>
        <s v="AGAGCCTCCTGTAGTTCCAGGCAATGGGTTCTCAGGAATGGGTTGTAGGC"/>
        <s v="CAGAGAATGGCAACCAAGTTAACTCTTTCCTTTTCAATGGAAGCCTGCAC"/>
        <s v="TGCTCTTGCGTTCCATCCGTTGCCTCTGTACCCACTGCATCTTCCTCTCA"/>
        <s v="GGTGACAATAATGGACAGCCAGGATACCCACAATGCCTTCTTCCTGTAGT"/>
        <s v="ATCCACTTCAGGGAGCAGCCTAGTTGAGAGGTCATGGATGGCTTTGACCA"/>
        <s v="ATGTCGATGAGGAGTTTGACCCCGTAGGCAAAGATGGTGAGACCAATCAG"/>
        <s v="TCATCCTGCAGGCGGCCAATAGTGTCCTGGTAGTTAGCAGCTTCAAGGGC"/>
        <s v="ACTTCACAGGTGAGTGACTGCACCTGTCTCCGGTACTCGTTTGACTCCTG"/>
        <s v="GCCAGAGAAGCATTGTCAACATCCTGTCTGAATGACTGCAGGGTGCTTTC"/>
        <s v="AGTCAATGTCTTGGTGAGTTGCTGCAGGGTTTGAGATGACCATGCGGAAG"/>
        <s v="CCCTAAGGGTTGGTAGCTGACCATTGTGGTCCCATACTCCATCATTCTGG"/>
        <s v="GAGAGGCGGCTCATTCTCTCTTCATTGTCTTCCAGAGTGCGCAAACTAGG"/>
        <s v="GTGCCCATAGATTGCGTCCTTGTCTCTTTTCAAGGCGTCGTTGACAGCAG"/>
        <s v="TGACTTGGAGCTTCCATCTCTCTCATCAATCACGAGGTCAATGGGCATTT"/>
        <s v="ATGAAGGGTTGTGGTCGGCGAGATTTGTGGAGGAGCCTGAAAGTTCTTCA"/>
        <s v="CAATCTCGTTCACCACGTGAGATGTCATCTTAGGGAGGACCTGAATGGCA"/>
        <s v="CGCTCAGCGATTGGAGAGAGGTCTTTCAGCTTGTTTTGCTGTTTTCTCCC"/>
        <s v="TCGTAGGCAATTGTCATCAGCCGTTCAGCAACCTCATCTGAGATTTGACC"/>
        <s v="TTTTCATGCAGTCACGAAGCCTGGTCTCTAAGCTGAGGACCCGTTGATGA"/>
        <s v="TCCCACAGATCATGAAGGATTCCCCTGCACTTCTCTTGGGATAGCCAGTG"/>
        <s v="CCCACTTGAAAGGGAGGTTGTATGTCCTTGATTCAGCTCCACTCACAAAG"/>
        <s v="GACTCGCTGCCTGAAAACTGTAAGTTCAGTTCTTCTGTCGACCTGATCAG"/>
        <s v="ACGGTCCTTGGTCAGGTTTGACTGTGCAAACTGAACACTTTCCTTGGAGG"/>
        <s v="GGTGCGGCGCTTATTTGGTTTGCAATGTTATTGGTGGCTACCACGGAGGA"/>
        <s v="AAGGTCTGTTCGGTACAGCTTCCCTCCATCCGACAAGGCCATTATGTTCT"/>
        <s v="CTGCAGAAGCTCCTGGATCAAGTTCTGCAGCTCCTTTCCTTCCAGGTAAC"/>
        <s v="CATGAATTCCTCGCAGGACTTCAGTTGCTGGCATCGAAAGAGCAGCAAGA"/>
        <s v="ATGGGAAGTCAGGCACAAACCAGATGAGGAAGTAAGCAATGATGGCCAGG"/>
        <s v="GAAGTCCAAGGTATAGGTGCAGAACAAGGCAAAGTTACCCTCCACCAGCA"/>
        <s v="ATGGTGAGCGCTGAGTAGGGAACATGAAAGCACGTGACCAGTGTCTCAAA"/>
        <s v="CTCACAGCTCCATTGTGGTCCGTGTCGAATGCATTGAAGAGAAAATGTGC"/>
        <s v="TCCACATGCTGTCGGGGAGCATCTTCCTTGAGGACCGGGTATGTGCATTT"/>
        <s v="GTCTCCTGTTCCGACAGCTTCTCTTCTGACAGAACTGACATCCATGGCGA"/>
        <s v="AAAATTTCTCCCGGGCACTGGAGTCTTGCTCCGTGTAGTAGCTCTCCAAG"/>
        <s v="AGGCGCGGTCATACTTGTACACTTTGTAGACAACCAGGAAGACGACACAG"/>
        <s v="CTCTTTCGGCTGTTTTCCAGCATGTTGCTGTTGGAGAAGTTGAAGCTGCA"/>
        <s v="TGTCACTTCTTTCCAGAGCTGCTGCAGTTCCGTTGGAATCATGCCTTGAG"/>
        <s v="AGCGCATGCTCACTGTTGAGATGTTTTAGAAAGGCTGGGAAGTCGTCACA"/>
        <s v="CTGTAGAGTCTTCTACCTCTGGGACATTGGGCAGAATTCGCATCCAAGAG"/>
        <s v="GAGGCTGGCATCATCTTGCCATCTTCCAGCTGGATATTCTTCACCAGCAA"/>
        <s v="AGGTGGTGGCCATGTAAACATCCTCATTTTCTAACTCCAGCCCGTCACAC"/>
        <s v="AAGTGCGATGGCCAGCAGAATGCTTTCATGGAATACTCGGTCACTGGATG"/>
        <s v="CTTGGTGTCCATGACCATGATGTCCTCTTTCTCTGGCTCTGCCTGCTTCA"/>
        <s v="TTCTGTTCCCCTTCAGAATCGCTGCTGACCAGGGACATGGCTCTCATTCT"/>
        <s v="CTGGGATTCCTGCAAGAACTCTTACTGCTAAGGTGTAGATACCCAGAGCA"/>
        <s v="CCCAGAGAATATTCCAAGGGCCACTGCAGGAATGTTGATGAGCCCAATGA"/>
        <s v="TGGGTAAGCACCAGAAAGGAACAGCTGCAAGGAGACTTAGGAATCCAGCT"/>
        <s v="CAGGCCCCCGAAGATCTCAGTGACATAGGCGTAGTCCCCACCAGACTTGG"/>
        <s v="GATGATGATGGTGCAAGCGCTCACCAGCCCGATCTCTTTCTTGAGTGCCA"/>
        <s v="GCGAAGTTGTAAGTGGCAGCAATCATGAAGGTGAGCAGGGAAACTAGTGT"/>
        <s v="GAACTCAGCTGTTTTGCAGATGGACAGAAGGTTGGAGCCACAAACCTTGC"/>
        <s v="AGAGACTGCCTATACTGGCAGAGGTCTTGCTAGGGAAGGCAATAGACTGA"/>
        <s v="GTTCATGTCTTCCTCACTATCTGCCACCAAGTAGAAAATCCGGTCGATGG"/>
        <s v="AGGGACGTTGTCATTGCAGTCTGTCTCAGAAAAGGTGGGCTTGGCAGAGT"/>
        <s v="CAGCGGCTTCACAGGATCTTCTTCTGTGGGATTGAATCCACAGATGTCAC"/>
        <s v="CCACTTCCTGCCTCATTCAGCATCTTGTACATGCGGAAGCCCACGAAGTT"/>
        <s v="CTCATCGTTCCTTGGAAGTGAACGTAGGTGTTGAAAAGTAGGGTGCTGTC"/>
        <s v="CTGTTCCTCCTCTCCTGCTTTGAGTTCGAGGAGGATGCTATTGAGAACCT"/>
        <s v="GGGTTGTCTGTTGTGGGAGACACGATGGTGGGTGGCGTGGACGACTCATA"/>
        <s v="GTGGGTACATGTCCCCGGAGAAACCTAGCCGCATCTGCCCGTTAACCACG"/>
        <s v="AGAAGGCTCCAGCCCCGTGATGTGCAGCCATGTTCACGTTCATGGGCCCA"/>
        <s v="TACAACCACAGCAGCGAGGTCATACAGGCAACTGTCTGGACCACTGTTCT"/>
        <s v="ACTCAGGACTAAATGCAGTCTGGCTGCCTTGCCATAAAGCACACAGTGTC"/>
        <s v="TCACTTTCTGTACCAGGCCCAGCTTGGTGTCGTTGACCACAAAATCGTCA"/>
        <s v="ACCAGAACTCTGGTCTCCGCTTGTCTTGCTCTCATTTGATTCTTTGTTGC"/>
        <s v="GAGAACTTCTGGTTCTTGGAGAGCCTGGGGCCCTCCTTGGCCATTTTCTG"/>
        <s v="TCCTGCATCATACTTGAGGTCAGATAATTCGTCTGAGAGCAGATGGGTTG"/>
        <s v="ATGCTGTACTTGCGGTCCACGATCTCACGCTTGGAGTTGAGGAAGGTGAA"/>
        <s v="ACTAGACCACACTGGCCTGCAATGTAGGCATGTCCTCCATCCAAAGTCAT"/>
        <s v="TTGAGTGGGCCAATACACAGGTCACAGAGGGTGGAATTCTTCTCATACCC"/>
        <s v="CTGACTCACACTCTATCTTTCCCTCACTGATGATGCTCCACTCGTCACAC"/>
        <s v="AGCACAGTTCAGCTCTGAGTCCTCCTGGCTGCCACTTGCCACGTCTTCTA"/>
        <s v="CAAGTTCACTCTTCAGCAGCCGCCTGATGCTTTCGTTCAGTGCATACAGC"/>
        <s v="TCGGTGAAGAAGTGGTCCCAGACTTCAGCCAGAACCTCAATCCGATTGTC"/>
        <s v="AGGTGGGCACTCTTGTAGTGAGCCTGAATAGCAGCAGCCCCTCCTTGCTC"/>
        <s v="AACTTGTCATCGTCCGCCTCGCCGTCCTGCTGTTCCTTCTTGACCTTGCC"/>
        <s v="CACATCAAAGGTTTCCATGTTGGACATTACCTCGTGGCTGATCTCCCCGA"/>
        <s v="TCCCCATCTTCGTCCAGCGTCTCCATCACTTTGTCCACCACTTCCTGCTC"/>
        <s v="GTGAGAGAGCTCGTTGTTGATAAGCTCCTTCAGTTCTGACTTCTTCAGCT"/>
        <s v="GTTCAAAGAACTCATGGCAGGCCGTGGTCACCATGGCGACGAAGGCCATG"/>
        <s v="CAGGACTTGACCTCCAGGATCTGTTTCTGGAGGCGCTTGACCTCATCAAA"/>
        <s v="CGGTAGGAGTTCTTAGCAGGCACATTGAGTGTGCAGTTCCCACTGGACAA"/>
        <s v="ATGTCCCCGTGGATGTTGTACACCTTGCGATGAAAGTCCTCGATAGTGGG"/>
        <s v="GGACAAACCTTTGCAGAGCGTCTGTACGAAGGAGACCAGATCAGGGCTTT"/>
        <s v="AAGCTCGTCCTCTTTCTTGTCTGCCTCGTGTTCCTCGTCCTGAGAACTGA"/>
        <s v="GGCATTAAGCTGGGCACTCATGACTCGCTCATGATGCGAATGGCTATCGA"/>
        <s v="AAGTCCTCCATGCCAGAGTCCTTGTATAAGGTCACCTTGTGTAGCTCCAC"/>
        <s v="AATGGCCATGACTCTGTCTCCAATCTGTAGCACACCACATCTCTCTGCTG"/>
        <s v="ACTTCTGGGAGGCCAGTGGATTTCTGCTAATAACCAGGTCCAGCTTGTTG"/>
        <s v="GAAAAGAGCCTGCCAAATGCTGGGCTGATGAAGGCTGGGTGGCGGAACAC"/>
        <s v="AGTAGGAGGAGAGCAAAGTTGGAGATTTACTCTTGCACTCCGGCCTCTCA"/>
        <s v="CGGTACGACTTGCTACGACTGATGCTCACCTGCGGCGCCTGGCTGATCTT"/>
        <s v="AAGCTTCCACAGCCTGGTCATGAGTTGCTCGGGATAAGTCTTTGCCGTTG"/>
        <s v="AACTGCATGGCCTGGTGATGCTGTTCCTCCAGCATGTCCATGTGTAAGTC"/>
        <s v="GCCGTAGCATCTTCACCGTTATTCTCCTGTTCTGAGCTCTCATCATTGCG"/>
        <s v="TTCCTGATTCCTCCATCAGAAGCGCACGTGTAATCACCTGTCGTCAACAG"/>
        <s v="TACTAGAGCGTCTGATAGGGAGCCTTTCTGGAGGTGATAATGGCGGCTCA"/>
        <s v="CCAGACATGTGTCACTCTGGGTACTGTTGCAAGCCATGTTCAATTCTGTC"/>
        <s v="TGTTCAGGCAGAGATTGCAGTAGGCAGGCTTGTTAAAGTGCTTGAGTCGC"/>
        <s v="ATCCTTCACATTATTCTCCAAGCCCAGCAGGACTAGAAGTGGGATAGTTG"/>
        <s v="CATAAACTCGAGCTTATCCTCGGGTCTTCCTCTTTCGAGAAGAGACAGGT"/>
        <s v="AGAGGGTTCCGGGTTGGATTTTACCACACATAGACACTGCACGGTGTCTC"/>
        <s v="TAGATGACCGTGGCTAGGATCTGCTTCTCCTTGAAGATGGTAAGGATGGG"/>
        <s v="TCTGGGTGATGTAGCACACAATGGCAATCAGGATGGCAAAGGCGACCACA"/>
        <s v="ACAAGGGTTGCTGGCACAAGGATCTGCAACAAACTGACAATAGGTGCCAG"/>
        <s v="AGCAAAGAATTGGCATCCTGCCGAATCTTTACAGAGGTGTTCTGTGGCAC"/>
        <s v="CTGCATGGGTCTAGGACACAGTAATCAATCTTGGACTGGCAAAGCTCTCC"/>
        <s v="TACACTGGATGCCTGGTAAGTGCTTTCTTCCTTTGATGGCATGCCAAGGT"/>
        <s v="GCCTATCCTTCTGTGAATCTCCTGCAAAACTTTCAGGCCCTGGAATCCAC"/>
        <s v="TCTCTGGAAAACACTGGCTCCTCGTTCTGTTTAGAGAGCCAGGTGTCGGA"/>
        <s v="AGACATGGGCACTCTTGGCATGCGTTGGCGAGCTGGAACCAGAAGAGTAA"/>
        <s v="AACGGAGGCAGCAATCATGAGGGCTCTACAAGCCTGCACGTAGCCTGGAA"/>
        <s v="CAGTCATTGGTGGACGTTGTGACGATGATGCCAATCCAACCCACGAAGCT"/>
        <s v="AAACTGTTGTACATGAGGTTGCCGCTCACCACGACGTACAAGATACACGT"/>
        <s v="GAAGATCTGCGACGTGTAGCTGAACACGATGATGCCAATGGAGATGGGAA"/>
        <s v="CGTACACAGCAGACTGAACTTGGACACGGCCTTGAGATTCTTCAGGAAGG"/>
        <s v="AGCCGTAAACATGGCAGCTTTCCTCAGGCATTCTCCGAAGACCACCATCA"/>
        <s v="ACTTGTCACCAGAGTGTGGGTGTCTGACTTTTCACTCTGCACCACATGGT"/>
        <s v="CAGCCAAACACAAAGCCAAGGAAACAAGCTCTGATGGCTATCTGGTAGCG"/>
        <s v="CGAGGAGGTGCTGGAGGAAGATGACTTGAAGCCACCGCCGCCCAGTTTGT"/>
        <s v="GGCTCAGTCATCTGCTTCTTGTCTTTCTTGGTGGAAGACGTGGCCGCCGA"/>
        <s v="CCAGCTTTATGGCCCCAGCTTCTTTATCCTGGTGAAATAAGCCCAAGTGG"/>
        <s v="AAAGAGTAAGGTGTGCTGTGGCTACAGATGCTATCCGAACAGTCAGGGTC"/>
        <s v="ATGTCATCCTCACTGAACTGGAGGCTATCCTGGGAGACAAATGGTCTCAG"/>
        <s v="AACCTCGTCTTCCAAGATGGAGGACTCTACAGTCTTGTCCAGGTTCTCCT"/>
        <s v="CTCTAGAAAGGGCTCCGATGGAGAATGCTGATGCACAGGCACTTTCTGTG"/>
        <s v="CCTTGACTTGAAGCAGTAGTGGTGTTTCCAGTAGCAGCTGAGAGAGGGTT"/>
        <s v="AGGCTTTGAAATTGACCGTGTGCTCAGAACCACGCTGGTTTTCTCTTCCC"/>
        <s v="AATGGTGTGTCCATCGTTGGTGACTTCACAGTCCCGGCACACCACATAAT"/>
        <s v="CTGGCTTCTCTGGAGTTTAGGTTGATAGGTGACTGGTACTCCCCATTAGC"/>
        <s v="ATGGAGTCAAGGATGCCCGTGTCTCTGTGCCTTGGGAGGAAGCCATGCCT"/>
        <s v="TACTTGCTGTGGCCAGGTACTTGGATCGCTGTGAGGGTCTCTTCTGTGAT"/>
        <s v="GGTGAGGTACTGTGGATTCCAGCATGGAAGGAGAAGAACTCACGGGTTTC"/>
        <s v="CTTACTGGCCTTCTCAGCAGATAATTCTCTCTTTCCAGAGTGGTTTCCCA"/>
        <s v="ACCTTCTAGAGCTTTCTACCCCTGTGCACAGGTCATATGACACCGACCCA"/>
        <s v="GAGGTGGTGTTCGAGGTGTCACAATGTTCTTGAAGAAATGGACTACTGGG"/>
        <s v="GCCGTGTAGACTCTGGACATCTTTTGGTCATTACTTGTCCCACATGACTC"/>
        <s v="CCAGTAGAGCTGTGTACAGGAATGATCATTGCATAGGCGGTACTCTTGGA"/>
        <s v="GTCAGAGGGAAGGAATCACGAACACAAAGGCTTAACAGGGCGTTTCTTCC"/>
        <s v="TCGTTGCTTCTTCCGTGGAGAGTCTCTTGAGAGCACGGTTGGGTTTGTCA"/>
        <s v="AGGCTGTGGACTTTTCCCTGAGCTTGATCAAAACAAGTCAGGGATGGCTC"/>
        <s v="AAAGATCCTGTGGGCCTTGGTGACTAGCTTTGCAGTTGACCTGGTCTTCT"/>
        <s v="CAGGTGCTAGTATTTGGTGCATCCCTTTGGATGGCATGGTGAGTGTGCTG"/>
        <s v="ACCTCCTTAGCCCCACTTTCAGCTTGGCAGGTCATTGTACTGGCTTCTTT"/>
        <s v="CTCTTCCTTTCCAGAAGCTGCCACTATCGAAGCTTTAGTCACCCTCAGAG"/>
        <s v="AAGGATGTTGCCGATGATGGTCACCAATGCCAGGAAGCCAGTCAAGAATG"/>
        <s v="GAGGCAGCAGCATCGTTGTTATTCCAACTGTCACTGCTACTGTGGTCTTG"/>
        <s v="TCTACATCCATAGTCCCCAGGTCCTTGTCTGGCACCTGCAGGTTATCTGA"/>
        <s v="CAGCTCCTGCAGCGAGCTACCCAGCAGCAGGATGTAGTTGCGGGCGAGCA"/>
        <s v="AGAGTAGAAGTGTCCACCTGTGTCCTGTAGTCCTCCCTGTAACTGAAGAG"/>
        <s v="CTGCTGTTGACCTGATGGTTGACGTCATGTTGGATGATGTCATCACGGGA"/>
        <s v="CTGAGACTCTGTGTTCCTGTCTGGTAAGATGCAGCAATGCTTCTGCAGGA"/>
        <s v="TTCTGATTTCCCTCCTGCTCAGCTATCTCCGTGCCCAGGGTAATGAAATA"/>
        <s v="CTGTCAGAGGCTAAGTTAGGAGAACTAACATGGAGCAACTGAGCCTGCTC"/>
        <s v="GTGAAGTCCTTGTCGTCCTTCAGCTCAGGGAGAGTCTCCAGGCAAAAGAT"/>
        <s v="ACCAGCTTCCGGGCCTGGGCGACGTTGTTAGTACCTGACATCATCGGCCA"/>
        <s v="TTTGAATGGATTCTCAGAGGCTGGCACGCCAACCAGCAAGGGATCGTTGC"/>
        <s v="TCTGACGAGGCCTTGGAGACCTTGATGCGTTCGATCCCAGCTTCAATGCG"/>
        <s v="CTCTCATCGTGAACAGGATAGGAGCACCTCCGGAAAGTGCCAAAGGATAC"/>
        <s v="GATCTCACACTTGCCCAAGTCAAACTGGCCAGAGATGTAGCCACAAGTCT"/>
        <s v="GCCACTCTTCCTACAGTCCTGGAGATGAGTTCCGACACGCAGCAACCCAT"/>
        <s v="ACACATCCAGAGCACCAGAAAGAGCAGCGTCAACATCTCCACGTGCAACA"/>
        <s v="CTTGTCTTCTGGGACAGAGTCCTCATAGTGAGGGCAGAAAACATCCAGGT"/>
        <s v="CTCTTGAACCCTTTGGACGTGTGGTCGCAGGCACTGTACCCATCAAAATT"/>
        <s v="CTTGAAGTAGGTGTTGACTGAGGTCACGTCGTCAAAGGTGCAGGACTTAA"/>
        <s v="ACAGACGAGAAAGAAGCCGTAACCTTGGACAAATGAGGAGAGGAAGGCAA"/>
        <s v="CAGGGTGAACCAGACAATCGTAAGCTTGATGGTGTTTTCCCTGACTGGGT"/>
        <s v="CCCAGGTTGCTCACATTTCGGTTTTCCTTCACTTCAGCACTGCTGGTACT"/>
        <s v="CAAAATCCTGTGGCAAGAGGTTGCTTTTACTCCTGCTGGGTATGTGACCA"/>
        <s v="CTCTGTGTTTGTGGTGCCAGGACTTAGGTACTTGAAAGGAGCAAGGAAGG"/>
        <s v="GTGTCAAGGTGCCTTTTCTTAAGCCTTCCCAATTAAAGCCCTCAAACCAC"/>
        <s v="GCTGTCCTCAGGGAAACTGTCAAAATTGCTTGTGTCTGTGGGTGACGCAA"/>
        <s v="TGTAGTTACTGGAGCAGCATCGATCAAAGGCATCATGGTGACCCCGAGCA"/>
        <s v="GATTTTGGCTGCAGCGGCGTTGGCTCCGGGATCATCCAGCGGGATGTCAA"/>
        <s v="GCATCCGACTCTCCTCTGGAACTTCTAAAACGTTCAGCTCTGGCCTAGTC"/>
        <s v="GACTTGGCTACGCCAAGACGAAGCCAGCCTGGGAGAGGGAGTCTCTGGGA"/>
        <s v="GTGGCATAGGAGTTATTGGAGGCACTGGGATGGGAGTGCATCTTGGTCAT"/>
        <s v="CGTGAGAAGGAGAGGTCATAGGGTTCCGTGGCCGACGTCAGAATGTTATT"/>
        <s v="GTGTTCTCTTTGGGAGAGGTATCGATGGCCGAGATGGTTTCTCTTTCACA"/>
        <s v="CGGTCTCTCTGGTCCACATACTTCTTTTCAGGGAACGAGGATGGGTAGTA"/>
        <s v="CATCACGTACTGCCGGAAGAAATCCATGATCCCTTCCAGGAGGTTGGTGG"/>
        <s v="ACTTTCAGGAGGACCAGTTGCTCCCTGGGATTCCTGGGCTAAGGAGAAAG"/>
        <s v="CTTCCACGTAGTCACTGAAGCGGATAAGGATCTTCCTCTCCCGGAGTTCT"/>
        <s v="AGCTTGCGAGTCAGCCTCCTCTTGATTTCCCGCTTCTCCTCCTGTTCTTC"/>
        <s v="AGGTCGATGAAACCTGGTTAAGTGTCTACTTAACTCGTGGACTTCCATCT"/>
        <s v="TACATCTGAGGGAGCCACATTTGGTGCAGCACCGTCTGTTTTGATCCTGT"/>
        <s v="CCCTTTGCTCCATGAAAACTTGGGTTTTGGTGCGGCCTTGGGTTTACATT"/>
        <s v="CTATGCAAGGCCAGTAGAGGTCACTGCCTATGTCCACCTCAGTGTCATTG"/>
        <s v="AAGCTATGGAGCTTGGCTTAGGATTTTACAGGTTTACCCTCAACTACATG"/>
        <s v="CCTTGTTGTAGGCGGTCATGTTCATGTATGTCACCTCAGCACCCTTTAAC"/>
        <s v="GCGTGTGCCTGCATTCTGTCCTATTGTCACCTAAGAGTACCCTTTCTAAA"/>
        <s v="TTGGTGGGCTGTATGGATTTGGCATAAGGCGAATACCAGTCCCTCTCAAA"/>
        <s v="AGAAACGGTAAGTCTGCTGAGTCTCACAGTCGAGTTCTTGGAGTGTGGTG"/>
        <s v="GAGGGCAATGTGCCATCAGGTCAATCTGGTACCATTTAGTGGACTCATGG"/>
        <s v="GGTGGTGGTTGATGTTGGCAATCATAAGGATGTGGACCTGAGTGGCAATG"/>
        <s v="AGATCTTTTCTCCCTCCTGTGTCACTGGGTGGGCTCCATTCCAAAATAAG"/>
        <s v="AGACTGACGTTGCTTCCACGTAGGTTGAGCTGTGTGGAGGGCATTTGGAA"/>
        <s v="CCTTTATGTACCATTGACACCTCCCAGTGATGAGGAAGAACAGGGTGAGG"/>
        <s v="ACAGAGCAAAGATTCCAAGCTGAGTTCACCAATCCCCAGAAAGAAGGAAC"/>
        <s v="CACTCCCAAAGTGTAGCCGGATTTCTTCCAGGCGGTGACTGTATGTCATG"/>
        <s v="AAGCTTCCCTGGACCACCTCCTTGTATGCCCACCAGCCTTCATGGATTTT"/>
        <s v="TTTATCATTAAACCAACTGTGCGGTGCAGTGCAGAGCTGAAGGACATTGA"/>
        <s v="CCTGCCGCTCAGCTTCTCTACGTACTGCCTCCCGGTCCTCTTCCAAAGAC"/>
        <s v="AGCAGCTCTGCCATCTTGAATCTTCAAAGGTCTCTGGCCACTTGAGAACT"/>
        <s v="ACATCAAATGATTCCTGCGGAGGACATTGGGCCAGTTTATCAGCTGCTAC"/>
        <s v="CTCTTCTGCATCTAAGCCAGTAGCATCTATGTCTATAGCAGATGACGGCG"/>
        <s v="CCCTTCATGACGTTGAGGCAGTAGTTGTTGCAAGGTCTCACAGTGGGCAA"/>
        <s v="TGGTTGGTCAGCCCATCGTTCATGATCTCAGGCAGGTATCTGGCTTTGCT"/>
        <s v="CTGAGCCACTGGATTCATCGCTTGTGTCTTGGAAGTTGACGTCATTGCCA"/>
        <s v="CCAATTACTATGGAGGCATCCACACAGGAAGGTCGGTTTCTTGTTGTCCC"/>
        <s v="CATCCAGAATTGTCAGGGAGTGTCTTACATTCTTCTCCTTCTAGGCAGGG"/>
        <s v="TTCACTGTTTGTGACCGCTCCTCGATGCGGTTCTTGTTACAACACCTGTG"/>
        <s v="AGCAGGGACCTCCAGCTACTAGGACAAGACCACACACAGCCTTATCTTTG"/>
        <s v="TTACACTACCTCGAGACCTGGGCGCTCCGAGCGGTCCTAACTCCGTCCCG"/>
        <s v="GGATTTCGGGTCCATGTGGAATGCATGGAGGCAGTCTGTGGCATAATACT"/>
        <s v="GTGGAGTACCCAGTGGAGTACTCTTCCGTGCAAATGATTTCCAAGACCGT"/>
        <s v="GGGTACTCCTTCCAAGTAGCAGACTGCCAAAATGTGGAGGGATGTCTTCC"/>
        <s v="CATGGCCGACACTTGGAAACTGTACTGACTGCCTTTCTCCAATCCTGTGA"/>
        <s v="CTCCGAAGAGTACAAAAGCCAGCTTGGGTACCCAAACACATCCAAGACTA"/>
        <s v="AGGCTTCCCCTCTCGAGTAATGACTGTCAGATCCTTGGGAGCAGAAGTTG"/>
        <s v="GGTGAATTCAGTGTGAGCCAGGATATAGAAAGACCAGTCCTTGCTGAAGG"/>
        <s v="CATTTAAGCTGGATCGGCTGTTGGATAGTGGAGTTCTCTCCACACATCTG"/>
        <s v="GCAGTTCTTTTATGTGGCCTGGGCTAGACCCACATGGAACTGTTTCCACC"/>
        <s v="ATGTCCGGGTCACGGTCAAAGAAGTATTGTTGGGTCTCTGGGTGGTAGAA"/>
        <s v="CCTTGGGCACCGTGATGGAATAGATGCACATCTGCCCAGCTGTGTAGTTA"/>
        <s v="TGCATTGGTAGACCACTGTGTCTCTGTAGCTGAAACCATCACCGCTGATA"/>
        <s v="ACTGAGAATCACCCCAGAAGACTCTGTTCGCACTTCATTTGCTGGGCATT"/>
        <s v="ATGTGGAGAGGCCTCCTCCTCTGGTGAGGAGTGCTCTGAGACCCGGAAAA"/>
        <s v="GTTCCTCTCCAGGCTCACTTAGTGTTGCTCTGCCTTCCACTTGGTCCTCA"/>
        <s v="GCCTGGTTCTCACTCAAGTTGCTAATGGTCTGCAGGTGCTGCACAGCTTT"/>
        <s v="GACACAAATACCAGTCCAGCGAGGCAAAGGAGGAAGAGTCGAAGGGAAGC"/>
        <s v="GACAGCATCCAGGACTTTGACCATCAGAGGACATTTGGATTCTCCAGCAC"/>
        <s v="AAATGCCAAGTGTCTTCCAGTACGATTTGGTGTCCAGTTCTACTCTGTAC"/>
        <s v="GAGATGTGGAAAACACTAGGTTGACTTAGGAGCACAGGAACCAAAGGCAG"/>
        <s v="CACTCCCAATAGGCGAACTAGGTGTGGGTGATCCATACTTGCCATGATCA"/>
        <s v="AAACTGTTTGCTCCCTGTAGGCCATCTGGACATTTCTCCACACAGTTTGG"/>
        <s v="ATGTACTCTGCACTCCCCAAGGCATTGGCGAAGGTGTTGAGGTATAGAGG"/>
        <s v="TCCATGTCACCGTTGGTTCTGGTCTGCCAATTGCAAGACATAACAGGGTC"/>
        <s v="GGTAGGCGTGTTGACCAAAATGATCACTCGAGGGTCTATGGACCACTTGT"/>
        <s v="GCTCTGGAGGCCGAGTTTACACCATCAATCACTGCTCCAGGCCCATACAG"/>
        <s v="CAGCTGCAGGTCTGAGTCCCCTACATAGTTGCCGCTGGGGTCTATGCCGT"/>
        <s v="TCCACCAGAATGGCCCTGGGCACATACTTGTGAGAGGAGGCCTCATTGTA"/>
        <s v="AAAGATAAAGTTGTCGGGCCTGAATAGGTGTCCAAAGGCGCCAGACCGAA"/>
        <s v="AGGCCTGCGTCACCGTCTTGTTGCTGATGTGGATGAAGCCCTCGTGTGTC"/>
        <s v="CTGCCCTGTTGGTTTCAATCACCTCTTCTTGAGCCAATGGGCAGGGCTCA"/>
        <s v="AAGATGGCCACGCAGTCGATGATGTTCAGGCTGCTTTTGAGAAACTCCAC"/>
        <s v="CTTTCTGTGTGCCCATTACTCCAGCTGTGACTAGGAGTCTGGGTGACAGT"/>
        <s v="GCACAAGTATCTTGAGGGGTTTGACAGGTCCTTCACCATGAAGCACTCGC"/>
        <s v="GAAAGTTTTCTCCTTCTCCGCACACTTTATGAGATGGCTGGTCCCAGTCG"/>
        <s v="TGACTCTGAGGGGAGATGTAGCAACAAGAAAGCAGCACCGACTGAGCATG"/>
        <s v="CTATTCTGAGGTGCAAGTGGTCTGTCCATGAGCCGATGACCTTGTACTCA"/>
        <s v="GCCTTGACGATCGGAGTGTCGTTGTAGCGCACAAAAGTGACCACCACGAA"/>
        <s v="CATTGGACGTTTCCAGAAGGCGTTTGATGATCTTGTCAAACTCCCCGGTC"/>
        <s v="AGGGAATTTTGAAGGCTTTTGGGCCAGTCTGTGCAGGAAAGGTACTGTCC"/>
        <s v="ATCAAGTTATGGTCAGCCCTGGTGTCAATGTTCTCATCCTGTTCGGAGTC"/>
        <s v="CAAAGACACCAGTTGTCCTCAGCTCTGTCCTTGTCGGCAGTGATGACAGA"/>
        <s v="AGATCGCACGGATCTGCGGAACTCCTCGTTCCTCCACGTGTAGAGCAGCG"/>
        <s v="GTAGCGGTTCAGCGCCACGAGGCAATGGGACAGAAGGGACACAGTGAGCC"/>
        <s v="AGCTTTCGGAAGGACGACACGAGATAGATGACCATACCGTTGGCCAGCGT"/>
        <s v="AGTTCATGAGCTTTCGCACGTTGGTAGTGGACATTATGTGACGACTGCGC"/>
        <s v="AAGCGCCTCCAGGGTGTGTTAAACTTCGTAACAGGGTTCATGAGCTTGGC"/>
        <s v="GGATCAACATGTTTAGGGTGGAGGTAGCCACAATGGCAAAGCCAAAGACC"/>
        <s v="AGCTGGCAGTGGAGACTAAACCGGCTCTGGAGCTGGACGCGGTCCGCTGG"/>
        <s v="AGGGATCCTTCGGATCACACAGTGATGAAGAAATTCGATGGTTGCCACGG"/>
        <s v="TCAGTGATCCATTCAGACCTGTGACAGGATTCCAGCACCCAAGTTTACGG"/>
        <s v="AGTACAGGTCACACTGGCCGTTCTTAGGCCACCATTTGTGCTTGAGAATG"/>
        <s v="TGGAGGAGGCTGCAGTTGTCAGCATCGGCCACCGGTACATTGTAATATTC"/>
        <s v="GCACGAAGTCCGGGTTCACATAAGTAAAGCCCTGGAAATCAGCTTGGTCG"/>
        <s v="TGGTCTGAAAGGAGGTGCAATTTCCAGTCTCTCCAACCTCTCCCAATCGA"/>
        <s v="TGTTAGGATCCCTGATTGGCACACCAGCAGGGCAGAAAGAAAGGCACTGA"/>
        <s v="AAACAGGAGGACTGCAATGGCTCCCAGCAGAAGGCGTGTGGTGGTATCCT"/>
        <s v="CTAGGTTCCTCCGAGAAGTAGTAGCATTTCCTTCCGTAGAGCAGCCAGTC"/>
        <s v="GTATAGGCCATCTTGCTGCACACCCAGGGACGGGTTGTCAGACATTCCGT"/>
        <s v="AATGGCCACAGCTGCACGCTCTGTCTCTGGTGCATCCATGTCGATATCAA"/>
        <s v="TTCAGGTGGACCAGGAAGCAGCTTCACCACTAGGACTGTGATCCTGCCTT"/>
        <s v="CTGCCCATCATTATCTCCTGACGTCTTGTCTTTTCCGTTGGTCGCTCCGG"/>
        <s v="TGAAATAATGTTCTGTCCTCCCGGTATCCCCAGAGCTGGTTCCCTTTCAT"/>
        <s v="TGCAGAGGCTCACCGGGTCGAATATCTTCTCTCCACCCGAAAGTAAAGAG"/>
        <s v="CTGAGTCTCAGATAGAGGGTCACATCTGGCCATGAAAATCTTCTTCTCTG"/>
        <s v="CCTTCTTCCAATCTGGTTTTCACATAGACGTCAGAATGAATTTACCTCAG"/>
        <s v="GATAGCTATGTCTTAGCAACAGATTTTTAATTGCCTGGGAACATGACCCT"/>
        <s v="AAAATCTGTCACTCACCCAACCAACTTCCTCACGAAATCATCATCAGCCT"/>
      </sharedItems>
    </cacheField>
    <cacheField name="probe_id" numFmtId="0">
      <sharedItems>
        <s v="ENSMUSG00000000567_Sox9_45a7810_L"/>
        <s v="ENSMUSG00000000567_Sox9_584dada_L"/>
        <s v="ENSMUSG00000000567_Sox9_fedb145_L"/>
        <s v="ENSMUSG00000002107_Celf2_3aae01d_L"/>
        <s v="ENSMUSG00000002107_Celf2_547b52d_R"/>
        <s v="ENSMUSG00000002107_Celf2_57a1ddb_L"/>
        <s v="ENSMUSG00000002930_Ppp1r17_30c675f_L"/>
        <s v="ENSMUSG00000002930_Ppp1r17_b31e15b_L"/>
        <s v="ENSMUSG00000002930_Ppp1r17_c04e1d5_L"/>
        <s v="ENSMUSG00000003573_Homer3_18a98b0_L"/>
        <s v="ENSMUSG00000003573_Homer3_9601f16_R"/>
        <s v="ENSMUSG00000003573_Homer3_db79567_L"/>
        <s v="ENSMUSG00000004366_Sst_05f9f19_L"/>
        <s v="ENSMUSG00000004366_Sst_9613d93_L"/>
        <s v="ENSMUSG00000004630_Pcp2_521f78f_L"/>
        <s v="ENSMUSG00000004630_Pcp2_6d40ad0_L"/>
        <s v="ENSMUSG00000004633_Chn2_ae7f228_L"/>
        <s v="ENSMUSG00000004633_Chn2_cda531c_L"/>
        <s v="ENSMUSG00000004698_Hdac9_4fad41f_L"/>
        <s v="ENSMUSG00000004698_Hdac9_79774d8_L"/>
        <s v="ENSMUSG00000004698_Hdac9_a1f7d2c_L"/>
        <s v="ENSMUSG00000005089_Slc1a2_065bdf5_L"/>
        <s v="ENSMUSG00000005089_Slc1a2_9af0bdf_L"/>
        <s v="ENSMUSG00000005089_Slc1a2_f43724f_L"/>
        <s v="ENSMUSG00000005360_Slc1a3_30999c2_L"/>
        <s v="ENSMUSG00000005360_Slc1a3_32a87c3_L"/>
        <s v="ENSMUSG00000005360_Slc1a3_bc5b77d_L"/>
        <s v="ENSMUSG00000005716_Pvalb_363da25_L"/>
        <s v="ENSMUSG00000005716_Pvalb_78edc07_L"/>
        <s v="ENSMUSG00000005716_Pvalb_9a71144_L"/>
        <s v="ENSMUSG00000006782_Cnp_0b056f6_L"/>
        <s v="ENSMUSG00000006782_Cnp_143e8cc_L"/>
        <s v="ENSMUSG00000006782_Cnp_8e7d4d1_L"/>
        <s v="ENSMUSG00000007097_Atp1a2_34de4f9_L"/>
        <s v="ENSMUSG00000007097_Atp1a2_5981ace_L"/>
        <s v="ENSMUSG00000007097_Atp1a2_cf03960_L"/>
        <s v="ENSMUSG00000015090_Ptgds_71a9070_L"/>
        <s v="ENSMUSG00000015090_Ptgds_d175118_L"/>
        <s v="ENSMUSG00000015090_Ptgds_eba3ef0_L"/>
        <s v="ENSMUSG00000015222_Map2_6de9091_L"/>
        <s v="ENSMUSG00000015222_Map2_8ca4c0b_L"/>
        <s v="ENSMUSG00000015222_Map2_ac9668e_L"/>
        <s v="ENSMUSG00000016150_Tenm1_4c4af0d_L"/>
        <s v="ENSMUSG00000016150_Tenm1_a39a35d_L"/>
        <s v="ENSMUSG00000016150_Tenm1_c5527b0_L"/>
        <s v="ENSMUSG00000017390_Aldoc_3968c2e_L"/>
        <s v="ENSMUSG00000017390_Aldoc_c07bd37_L"/>
        <s v="ENSMUSG00000017390_Aldoc_ced991b_L"/>
        <s v="ENSMUSG00000017491_Rarb_0565708_L"/>
        <s v="ENSMUSG00000017491_Rarb_1dd1a6a_L"/>
        <s v="ENSMUSG00000017491_Rarb_242f6c4_L"/>
        <s v="ENSMUSG00000017978_Cadps2_c48e63a_L"/>
        <s v="ENSMUSG00000018411_Mapt_269658e_L"/>
        <s v="ENSMUSG00000018411_Mapt_7978e6b_R"/>
        <s v="ENSMUSG00000018411_Mapt_b98abfd_L"/>
        <s v="ENSMUSG00000018774_Cd68_3c721c6_L"/>
        <s v="ENSMUSG00000018774_Cd68_e436d07_L"/>
        <s v="ENSMUSG00000018774_Cd68_ff7911f_L"/>
        <s v="ENSMUSG00000019990_Pde7b_006cde8_L"/>
        <s v="ENSMUSG00000019990_Pde7b_94cf7d8_L"/>
        <s v="ENSMUSG00000019990_Pde7b_d9f7b89_L"/>
        <s v="ENSMUSG00000020396_Nefh_1f48f6e_L"/>
        <s v="ENSMUSG00000020396_Nefh_9f420c3_L"/>
        <s v="ENSMUSG00000020396_Nefh_d8254b0_L"/>
        <s v="ENSMUSG00000020428_Gabra6_5b18907_L"/>
        <s v="ENSMUSG00000020428_Gabra6_85dc9e9_L"/>
        <s v="ENSMUSG00000020428_Gabra6_d70320d_L"/>
        <s v="ENSMUSG00000020524_Gria1_117b9f3_L"/>
        <s v="ENSMUSG00000020524_Gria1_6173249_L"/>
        <s v="ENSMUSG00000020524_Gria1_8bfb305_L"/>
        <s v="ENSMUSG00000020599_Rgs9_9d12213_L"/>
        <s v="ENSMUSG00000020599_Rgs9_a267754_L"/>
        <s v="ENSMUSG00000020599_Rgs9_bf52c12_L"/>
        <s v="ENSMUSG00000020599_Rgs9_c49c415_L"/>
        <s v="ENSMUSG00000020599_Rgs9_c9ff052_L"/>
        <s v="ENSMUSG00000020599_Rgs9_f6e3643_L"/>
        <s v="ENSMUSG00000020866_Cacna1g_1c071dd_L"/>
        <s v="ENSMUSG00000020866_Cacna1g_a304971_L"/>
        <s v="ENSMUSG00000020866_Cacna1g_b1e8a6a_L"/>
        <s v="ENSMUSG00000020932_Gfap_b5f6e37_L"/>
        <s v="ENSMUSG00000020932_Gfap_ba4e14f_L"/>
        <s v="ENSMUSG00000020932_Gfap_e11764e_L"/>
        <s v="ENSMUSG00000021948_Prkcd_63e739e_L"/>
        <s v="ENSMUSG00000021948_Prkcd_7afbaf9_L"/>
        <s v="ENSMUSG00000021948_Prkcd_9fe4f8b_L"/>
        <s v="ENSMUSG00000021991_Cacna2d3_29ad358_L"/>
        <s v="ENSMUSG00000021991_Cacna2d3_be0bb69_L"/>
        <s v="ENSMUSG00000021991_Cacna2d3_c3a472a_L"/>
        <s v="ENSMUSG00000022054_Nefm_03e45a7_L"/>
        <s v="ENSMUSG00000022054_Nefm_bfb8323_L"/>
        <s v="ENSMUSG00000022054_Nefm_e61b947_L"/>
        <s v="ENSMUSG00000022055_Nefl_565bc0e_L"/>
        <s v="ENSMUSG00000022055_Nefl_5b78482_L"/>
        <s v="ENSMUSG00000022055_Nefl_9947a2f_L"/>
        <s v="ENSMUSG00000022112_Gpc5_00eda19_L"/>
        <s v="ENSMUSG00000022112_Gpc5_12c04ae_L"/>
        <s v="ENSMUSG00000022112_Gpc5_cbad886_L"/>
        <s v="ENSMUSG00000022197_Pdzd2_4890d46_L"/>
        <s v="ENSMUSG00000022197_Pdzd2_628e86d_L"/>
        <s v="ENSMUSG00000022197_Pdzd2_f97f690_L"/>
        <s v="ENSMUSG00000022212_Cpne6_0910fc9_L"/>
        <s v="ENSMUSG00000022212_Cpne6_31c66d7_L"/>
        <s v="ENSMUSG00000022212_Cpne6_b617271_L"/>
        <s v="ENSMUSG00000022353_Mtss1_81fcf54_L"/>
        <s v="ENSMUSG00000022353_Mtss1_9fd7c67_L"/>
        <s v="ENSMUSG00000022353_Mtss1_c435598_L"/>
        <s v="ENSMUSG00000022425_Enpp2_2535fe8_L"/>
        <s v="ENSMUSG00000022425_Enpp2_300d8f7_L"/>
        <s v="ENSMUSG00000022425_Enpp2_ac382b9_L"/>
        <s v="ENSMUSG00000022489_Pde1b_08e5f2a_L"/>
        <s v="ENSMUSG00000022489_Pde1b_813d78b_L"/>
        <s v="ENSMUSG00000022489_Pde1b_94e5532_L"/>
        <s v="ENSMUSG00000022548_Apod_6185b56_L"/>
        <s v="ENSMUSG00000022548_Apod_cce66d4_L"/>
        <s v="ENSMUSG00000022548_Apod_df8394e_L"/>
        <s v="ENSMUSG00000022708_Zbtb20_186d7c1_L"/>
        <s v="ENSMUSG00000022708_Zbtb20_fc9a386_L"/>
        <s v="ENSMUSG00000022708_Zbtb20_fcf6934_L"/>
        <s v="ENSMUSG00000022840_Adcy5_063d061_L"/>
        <s v="ENSMUSG00000022840_Adcy5_1c5360a_L"/>
        <s v="ENSMUSG00000022840_Adcy5_49f22b2_L"/>
        <s v="ENSMUSG00000023391_Dlx2_39edd4f_L"/>
        <s v="ENSMUSG00000023391_Dlx2_d3d15cd_L"/>
        <s v="ENSMUSG00000023992_Trem2_3d33c2a_L"/>
        <s v="ENSMUSG00000023992_Trem2_56acc6d_L"/>
        <s v="ENSMUSG00000023992_Trem2_e3c17cd_L"/>
        <s v="ENSMUSG00000024104_Washc2_2f55560_L"/>
        <s v="ENSMUSG00000024104_Washc2_5d9db06_L"/>
        <s v="ENSMUSG00000024104_Washc2_6077b2d_L"/>
        <s v="ENSMUSG00000024140_Epas1_49ded9e_L"/>
        <s v="ENSMUSG00000024140_Epas1_4c5673f_L"/>
        <s v="ENSMUSG00000024140_Epas1_d0691d7_L"/>
        <s v="ENSMUSG00000024397_Aif1_a3ed67a_L"/>
        <s v="ENSMUSG00000024397_Aif1_a8dc7c1_L"/>
        <s v="ENSMUSG00000024397_Aif1_fc18c05_L"/>
        <s v="ENSMUSG00000024411_Aqp4_2c34430_L"/>
        <s v="ENSMUSG00000024411_Aqp4_7d424f6_L"/>
        <s v="ENSMUSG00000024411_Aqp4_b48a9da_L"/>
        <s v="ENSMUSG00000025477_Inpp5a_01caa2f_L"/>
        <s v="ENSMUSG00000025477_Inpp5a_096b952_L"/>
        <s v="ENSMUSG00000025477_Inpp5a_b7f7561_L"/>
        <s v="ENSMUSG00000025739_Gng13_13c1675_L"/>
        <s v="ENSMUSG00000025739_Gng13_3fa6660_L"/>
        <s v="ENSMUSG00000025739_Gng13_52364e7_L"/>
        <s v="ENSMUSG00000026179_Pnkd_0734bc0_L"/>
        <s v="ENSMUSG00000026179_Pnkd_3160733_R"/>
        <s v="ENSMUSG00000026179_Pnkd_4a75893_L"/>
        <s v="ENSMUSG00000026179_Pnkd_4cf2829_L"/>
        <s v="ENSMUSG00000026179_Pnkd_759fa65_L"/>
        <s v="ENSMUSG00000026347_Tmem163_2f7b92c_L"/>
        <s v="ENSMUSG00000026347_Tmem163_3e7aa37_L"/>
        <s v="ENSMUSG00000026347_Tmem163_98fb250_L"/>
        <s v="ENSMUSG00000026728_Vim_2ea19f3_L"/>
        <s v="ENSMUSG00000026728_Vim_a0bbde1_L"/>
        <s v="ENSMUSG00000026728_Vim_f98865d_L"/>
        <s v="ENSMUSG00000026787_Gad2_19bd494_L"/>
        <s v="ENSMUSG00000026787_Gad2_da79e70_L"/>
        <s v="ENSMUSG00000026787_Gad2_e57a595_L"/>
        <s v="ENSMUSG00000027210_Meis2_02d5a94_L"/>
        <s v="ENSMUSG00000027210_Meis2_a16c3de_L"/>
        <s v="ENSMUSG00000027210_Meis2_b744dc3_L"/>
        <s v="ENSMUSG00000027827_Kcnab1_b8a77e0_L"/>
        <s v="ENSMUSG00000027827_Kcnab1_da345fd_L"/>
        <s v="ENSMUSG00000027827_Kcnab1_eb322d3_L"/>
        <s v="ENSMUSG00000027965_Olfm3_126e204_L"/>
        <s v="ENSMUSG00000027965_Olfm3_cbcdaf5_L"/>
        <s v="ENSMUSG00000027965_Olfm3_d1548f3_L"/>
        <s v="ENSMUSG00000028033_Kcnq5_4c9731f_L"/>
        <s v="ENSMUSG00000028033_Kcnq5_8ba34c2_L"/>
        <s v="ENSMUSG00000028033_Kcnq5_9da66ff_L"/>
        <s v="ENSMUSG00000028222_Calb1_5af46b6_L"/>
        <s v="ENSMUSG00000028222_Calb1_f1c4097_L"/>
        <s v="ENSMUSG00000028222_Calb1_fc960a0_L"/>
        <s v="ENSMUSG00000028655_Mfsd2a_105cd90_L"/>
        <s v="ENSMUSG00000028655_Mfsd2a_cdf256b_L"/>
        <s v="ENSMUSG00000028655_Mfsd2a_e34fa51_L"/>
        <s v="ENSMUSG00000029088_Kcnip4_1ebac66_L"/>
        <s v="ENSMUSG00000029088_Kcnip4_38ac3fe_L"/>
        <s v="ENSMUSG00000029126_Nsg1_60f8e45_L"/>
        <s v="ENSMUSG00000029126_Nsg1_8127d37_L"/>
        <s v="ENSMUSG00000029126_Nsg1_e5113d4_L"/>
        <s v="ENSMUSG00000030067_Foxp1_7d1cb2a_L"/>
        <s v="ENSMUSG00000030067_Foxp1_8360957_L"/>
        <s v="ENSMUSG00000030067_Foxp1_9fcc15e_L"/>
        <s v="ENSMUSG00000030088_Aldh1l1_71b6f94_L"/>
        <s v="ENSMUSG00000030088_Aldh1l1_8076258_L"/>
        <s v="ENSMUSG00000030088_Aldh1l1_cb3346d_L"/>
        <s v="ENSMUSG00000030102_Itpr1_8ddc9b4_L"/>
        <s v="ENSMUSG00000030102_Itpr1_ae1f47e_L"/>
        <s v="ENSMUSG00000030102_Itpr1_c70093e_L"/>
        <s v="ENSMUSG00000030235_Slco1c1_272e448_L"/>
        <s v="ENSMUSG00000030235_Slco1c1_2dc3f26_L"/>
        <s v="ENSMUSG00000030235_Slco1c1_8f33a4a_L"/>
        <s v="ENSMUSG00000030495_Slc7a10_a4c785e_L"/>
        <s v="ENSMUSG00000030495_Slc7a10_c98d11c_L"/>
        <s v="ENSMUSG00000031425_Plp1_09c709b_L"/>
        <s v="ENSMUSG00000031425_Plp1_1272b88_L"/>
        <s v="ENSMUSG00000031425_Plp1_1a613be_L"/>
        <s v="ENSMUSG00000031714_Gab1_37b847a_L"/>
        <s v="ENSMUSG00000031714_Gab1_a9312df_L"/>
        <s v="ENSMUSG00000031714_Gab1_c08fd3a_L"/>
        <s v="ENSMUSG00000031980_Agt_692fcc6_L"/>
        <s v="ENSMUSG00000031980_Agt_6e62378_L"/>
        <s v="ENSMUSG00000031980_Agt_d94d383_L"/>
        <s v="ENSMUSG00000032368_Zic1_2760a2d_L"/>
        <s v="ENSMUSG00000032368_Zic1_55a977f_L"/>
        <s v="ENSMUSG00000032368_Zic1_f02ea9d_R"/>
        <s v="ENSMUSG00000032376_Usp3_442ce66_L"/>
        <s v="ENSMUSG00000032376_Usp3_81a694d_L"/>
        <s v="ENSMUSG00000032376_Usp3_c83baba_L"/>
        <s v="ENSMUSG00000032517_Mobp_2d6b12b_L"/>
        <s v="ENSMUSG00000032517_Mobp_79ef5c2_L"/>
        <s v="ENSMUSG00000032517_Mobp_c83f478_L"/>
        <s v="ENSMUSG00000032517_Mobp_d8606f6_L"/>
        <s v="ENSMUSG00000032554_Trf_205cc78_L"/>
        <s v="ENSMUSG00000032554_Trf_78205ba_L"/>
        <s v="ENSMUSG00000032554_Trf_986c4a6_L"/>
        <s v="ENSMUSG00000032841_Prr5l_49891c5_L"/>
        <s v="ENSMUSG00000032841_Prr5l_5f57cfd_L"/>
        <s v="ENSMUSG00000032841_Prr5l_fd1b94c_L"/>
        <s v="ENSMUSG00000033006_Sox10_10c3ab6_L"/>
        <s v="ENSMUSG00000033006_Sox10_91ca167_L"/>
        <s v="ENSMUSG00000033006_Sox10_d32cd4a_L"/>
        <s v="ENSMUSG00000033208_S100b_54b7474_L"/>
        <s v="ENSMUSG00000033208_S100b_d81047f_L"/>
        <s v="ENSMUSG00000033208_S100b_ebb3db0_L"/>
        <s v="ENSMUSG00000034472_Rasd2_691a5a6_L"/>
        <s v="ENSMUSG00000034472_Rasd2_b5a9c08_L"/>
        <s v="ENSMUSG00000034472_Rasd2_b77f902_L"/>
        <s v="ENSMUSG00000034701_Neurod1_31c4bf1_L"/>
        <s v="ENSMUSG00000034701_Neurod1_38370d6_L"/>
        <s v="ENSMUSG00000034701_Neurod1_c3fce37_L"/>
        <s v="ENSMUSG00000034813_Grip1_a43fa2a_L"/>
        <s v="ENSMUSG00000034813_Grip1_a658214_L"/>
        <s v="ENSMUSG00000034813_Grip1_a96cdc2_L"/>
        <s v="ENSMUSG00000035277_Arx_420baff_L"/>
        <s v="ENSMUSG00000035277_Arx_bc87cc9_L"/>
        <s v="ENSMUSG00000035277_Arx_c6d08ea_L"/>
        <s v="ENSMUSG00000035357_Pdzrn3_3d1e920_L"/>
        <s v="ENSMUSG00000035357_Pdzrn3_6e80639_L"/>
        <s v="ENSMUSG00000035357_Pdzrn3_f03a573_L"/>
        <s v="ENSMUSG00000035681_Kcnc2_00b2800_L"/>
        <s v="ENSMUSG00000035681_Kcnc2_8996dc1_L"/>
        <s v="ENSMUSG00000035681_Kcnc2_920feb7_L"/>
        <s v="ENSMUSG00000036095_Dgkb_76ad83f_L"/>
        <s v="ENSMUSG00000036095_Dgkb_a7782ca_L"/>
        <s v="ENSMUSG00000036095_Dgkb_d2182ef_L"/>
        <s v="ENSMUSG00000036634_Mag_4224080_L"/>
        <s v="ENSMUSG00000036634_Mag_d5c9ab5_L"/>
        <s v="ENSMUSG00000036634_Mag_fd3c7f4_L"/>
        <s v="ENSMUSG00000036766_Dner_072a606_L"/>
        <s v="ENSMUSG00000036766_Dner_310802e_L"/>
        <s v="ENSMUSG00000036766_Dner_9ed5a48_L"/>
        <s v="ENSMUSG00000036815_Dpp10_190f314_L"/>
        <s v="ENSMUSG00000036815_Dpp10_5043648_L"/>
        <s v="ENSMUSG00000036815_Dpp10_6d383be_L"/>
        <s v="ENSMUSG00000037625_Cldn11_01c0ea2_L"/>
        <s v="ENSMUSG00000037625_Cldn11_515e0ec_L"/>
        <s v="ENSMUSG00000037625_Cldn11_c0f274b_L"/>
        <s v="ENSMUSG00000037771_Slc32a1_264df7a_L"/>
        <s v="ENSMUSG00000037771_Slc32a1_8588108_L"/>
        <s v="ENSMUSG00000037771_Slc32a1_88bdbf7_L"/>
        <s v="ENSMUSG00000039662_Icmt_9a2419d_L"/>
        <s v="ENSMUSG00000039662_Icmt_f38a96e_L"/>
        <s v="ENSMUSG00000039662_Icmt_f6840ff_L"/>
        <s v="ENSMUSG00000039830_Olig2_104a363_L"/>
        <s v="ENSMUSG00000039830_Olig2_997088b_L"/>
        <s v="ENSMUSG00000040624_Plekhg1_28dc39d_L"/>
        <s v="ENSMUSG00000040624_Plekhg1_4c911a6_L"/>
        <s v="ENSMUSG00000040624_Plekhg1_efd59a7_L"/>
        <s v="ENSMUSG00000041235_Chd7_3373931_L"/>
        <s v="ENSMUSG00000041235_Chd7_92b0ed4_L"/>
        <s v="ENSMUSG00000041235_Chd7_b43f0db_L"/>
        <s v="ENSMUSG00000041261_Car8_69d7870_L"/>
        <s v="ENSMUSG00000041261_Car8_b4d2a53_L"/>
        <s v="ENSMUSG00000041261_Car8_c949b5c_L"/>
        <s v="ENSMUSG00000041607_Mbp_bd2feaf_L"/>
        <s v="ENSMUSG00000041607_Mbp_c05e63e_L"/>
        <s v="ENSMUSG00000041607_Mbp_c0774df_L"/>
        <s v="ENSMUSG00000041607_Mbp_d733086_R"/>
        <s v="ENSMUSG00000041607_Mbp_e63e611_L"/>
        <s v="ENSMUSG00000041607_Mbp_fd67b23_L"/>
        <s v="ENSMUSG00000042581_Thsd7b_2654e55_L"/>
        <s v="ENSMUSG00000042581_Thsd7b_98d81ee_L"/>
        <s v="ENSMUSG00000042581_Thsd7b_e475717_L"/>
        <s v="ENSMUSG00000042671_Rgs8_2a443e4_L"/>
        <s v="ENSMUSG00000042671_Rgs8_63ec0c2_L"/>
        <s v="ENSMUSG00000042671_Rgs8_880ec38_L"/>
        <s v="ENSMUSG00000045441_Gprin3_0188ad6_L"/>
        <s v="ENSMUSG00000045441_Gprin3_496e48c_L"/>
        <s v="ENSMUSG00000045441_Gprin3_5bc1918_L"/>
        <s v="ENSMUSG00000046159_Chrm3_2f21680_L"/>
        <s v="ENSMUSG00000046159_Chrm3_552d11f_L"/>
        <s v="ENSMUSG00000046159_Chrm3_df7847d_L"/>
        <s v="ENSMUSG00000046160_Olig1_801d281_R"/>
        <s v="ENSMUSG00000047495_Dlgap2_0df1515_L"/>
        <s v="ENSMUSG00000047495_Dlgap2_60121eb_L"/>
        <s v="ENSMUSG00000047495_Dlgap2_8ea6d4c_L"/>
        <s v="ENSMUSG00000047976_Kcna1_1ad454a_L"/>
        <s v="ENSMUSG00000047976_Kcna1_cdb34d0_L"/>
        <s v="ENSMUSG00000047976_Kcna1_e80f4bb_L"/>
        <s v="ENSMUSG00000048240_Gng7_19da841_R"/>
        <s v="ENSMUSG00000048240_Gng7_c3dad66_L"/>
        <s v="ENSMUSG00000048240_Gng7_cd98850_L"/>
        <s v="ENSMUSG00000048332_Lhfp_570838b_L"/>
        <s v="ENSMUSG00000048332_Lhfp_5f4059d_L"/>
        <s v="ENSMUSG00000048332_Lhfp_c896776_L"/>
        <s v="ENSMUSG00000048915_Efna5_31fb2cd_L"/>
        <s v="ENSMUSG00000048915_Efna5_4bac218_L"/>
        <s v="ENSMUSG00000048915_Efna5_c2bbde1_L"/>
        <s v="ENSMUSG00000051111_Sv2c_3159355_L"/>
        <s v="ENSMUSG00000051111_Sv2c_48b21a3_L"/>
        <s v="ENSMUSG00000051111_Sv2c_a2f3110_L"/>
        <s v="ENSMUSG00000052551_Adarb2_11fd6d7_L"/>
        <s v="ENSMUSG00000052551_Adarb2_1e13b93_L"/>
        <s v="ENSMUSG00000052551_Adarb2_896221d_L"/>
        <s v="ENSMUSG00000052920_Prkg1_20a611a_L"/>
        <s v="ENSMUSG00000052920_Prkg1_6c38f88_L"/>
        <s v="ENSMUSG00000052920_Prkg1_7a491a0_L"/>
        <s v="ENSMUSG00000053310_Nrgn_a4870fc_L"/>
        <s v="ENSMUSG00000053310_Nrgn_bf67d09_L"/>
        <s v="ENSMUSG00000053310_Nrgn_cebfdc4_L"/>
        <s v="ENSMUSG00000053930_Shisa6_401d327_L"/>
        <s v="ENSMUSG00000053930_Shisa6_97d53fd_L"/>
        <s v="ENSMUSG00000053930_Shisa6_a7077c1_L"/>
        <s v="ENSMUSG00000054675_Tmem119_1caa926_L"/>
        <s v="ENSMUSG00000054675_Tmem119_3890f98_L"/>
        <s v="ENSMUSG00000054675_Tmem119_908cb5e_L"/>
        <s v="ENSMUSG00000054728_Phactr1_7efc176_L"/>
        <s v="ENSMUSG00000054728_Phactr1_91e1901_L"/>
        <s v="ENSMUSG00000054728_Phactr1_c5f5230_L"/>
        <s v="ENSMUSG00000055022_Cntn1_532820b_L"/>
        <s v="ENSMUSG00000055022_Cntn1_8dc26ca_L"/>
        <s v="ENSMUSG00000055022_Cntn1_f2c8700_L"/>
        <s v="ENSMUSG00000055214_Pld5_2145263_L"/>
        <s v="ENSMUSG00000055214_Pld5_5d33704_L"/>
        <s v="ENSMUSG00000055214_Pld5_dc601f2_L"/>
        <s v="ENSMUSG00000055214_Pld5_f4aa8e6_L"/>
        <s v="ENSMUSG00000055333_Fat2_3db094d_L"/>
        <s v="ENSMUSG00000055333_Fat2_7b8af3e_L"/>
        <s v="ENSMUSG00000055333_Fat2_db6b09b_L"/>
        <s v="ENSMUSG00000055540_Epha6_671ff60_L"/>
        <s v="ENSMUSG00000055540_Epha6_83b4f50_L"/>
        <s v="ENSMUSG00000055540_Epha6_975c86e_L"/>
        <s v="ENSMUSG00000056158_Car10_1b73191_L"/>
        <s v="ENSMUSG00000056158_Car10_6d50474_L"/>
        <s v="ENSMUSG00000056158_Car10_85e6558_L"/>
        <s v="ENSMUSG00000057914_Cacnb2_163b34a_R"/>
        <s v="ENSMUSG00000057914_Cacnb2_51179b7_L"/>
        <s v="ENSMUSG00000057914_Cacnb2_a1e2d9b_L"/>
        <s v="ENSMUSG00000057914_Cacnb2_c8d7ae7_L"/>
        <s v="ENSMUSG00000057914_Cacnb2_eb8cf76_L"/>
        <s v="ENSMUSG00000058571_Gpc6_1d1f23e_L"/>
        <s v="ENSMUSG00000058571_Gpc6_5a3b587_L"/>
        <s v="ENSMUSG00000058571_Gpc6_6d5bd7f_L"/>
        <s v="ENSMUSG00000059187_Tafa1_2027dc6_L"/>
        <s v="ENSMUSG00000059187_Tafa1_60614b5_L"/>
        <s v="ENSMUSG00000059187_Tafa1_89a7d10_L"/>
        <s v="ENSMUSG00000059857_Ntng1_324483b_L"/>
        <s v="ENSMUSG00000059857_Ntng1_44142be_L"/>
        <s v="ENSMUSG00000059857_Ntng1_5923d94_L"/>
        <s v="ENSMUSG00000059857_Ntng1_a6287f0_L"/>
        <s v="ENSMUSG00000059857_Ntng1_ca35218_L"/>
        <s v="ENSMUSG00000060534_Dcc_47dc1ba_L"/>
        <s v="ENSMUSG00000060534_Dcc_49a5d2d_L"/>
        <s v="ENSMUSG00000060534_Dcc_f27cbc6_L"/>
        <s v="ENSMUSG00000060802_B2m_3677e91_L"/>
        <s v="ENSMUSG00000060882_Kcnd2_13ea8f1_L"/>
        <s v="ENSMUSG00000060882_Kcnd2_57d150a_L"/>
        <s v="ENSMUSG00000060882_Kcnd2_e9b8c72_L"/>
        <s v="ENSMUSG00000060924_Csmd1_3150f80_L"/>
        <s v="ENSMUSG00000060924_Csmd1_7a89d58_L"/>
        <s v="ENSMUSG00000060924_Csmd1_d36358c_L"/>
        <s v="ENSMUSG00000061718_Ppp1r1b_3d61e28_L"/>
        <s v="ENSMUSG00000061718_Ppp1r1b_c18d1bb_L"/>
        <s v="ENSMUSG00000061718_Ppp1r1b_db70f04_L"/>
        <s v="ENSMUSG00000061808_Ttr_12fe137_L"/>
        <s v="ENSMUSG00000061808_Ttr_78ba437_L"/>
        <s v="ENSMUSG00000061808_Ttr_ea18a4b_L"/>
        <s v="ENSMUSG00000062070_Pgk1_cee1e5a_L"/>
        <s v="ENSMUSG00000062209_Erbb4_4087390_L"/>
        <s v="ENSMUSG00000062209_Erbb4_b55d64d_L"/>
        <s v="ENSMUSG00000062209_Erbb4_c6c88a3_L"/>
        <s v="ENSMUSG00000062257_Opcml_2e3c872_L"/>
        <s v="ENSMUSG00000062257_Opcml_88bbf32_L"/>
        <s v="ENSMUSG00000062257_Opcml_f32033f_L"/>
        <s v="ENSMUSG00000062380_Tubb3_523a221_L"/>
        <s v="ENSMUSG00000062380_Tubb3_57bf361_L"/>
        <s v="ENSMUSG00000062380_Tubb3_d767ad7_L"/>
        <s v="ENSMUSG00000062785_Kcnc3_1938569_L"/>
        <s v="ENSMUSG00000062785_Kcnc3_269b1e1_L"/>
        <s v="ENSMUSG00000062785_Kcnc3_7ab1990_L"/>
        <s v="ENSMUSG00000062991_Nrg1_42a55a2_L"/>
        <s v="ENSMUSG00000062991_Nrg1_7d2b798_L"/>
        <s v="ENSMUSG00000062991_Nrg1_c73b013_L"/>
        <s v="ENSMUSG00000062991_Nrg1_ca33829_L"/>
        <s v="ENSMUSG00000063239_Grm4_65d71ed_L"/>
        <s v="ENSMUSG00000063239_Grm4_986075e_L"/>
        <s v="ENSMUSG00000063239_Grm4_e190f07_L"/>
        <s v="ENSMUSG00000063626_Unc5d_3a8c64c_L"/>
        <s v="ENSMUSG00000063626_Unc5d_6e0c5a9_L"/>
        <s v="ENSMUSG00000063626_Unc5d_759b970_L"/>
        <s v="ENSMUSG00000068696_Gpr88_11b89f0_L"/>
        <s v="ENSMUSG00000068696_Gpr88_4a40470_R"/>
        <s v="ENSMUSG00000068696_Gpr88_675c451_L"/>
        <s v="ENSMUSG00000070570_Slc17a7_01e82cf_L"/>
        <s v="ENSMUSG00000070570_Slc17a7_bfc14fd_L"/>
        <s v="ENSMUSG00000070570_Slc17a7_ea0dc44_L"/>
        <s v="ENSMUSG00000071379_Hpcal1_1ed69ce_L"/>
        <s v="ENSMUSG00000071424_Grid2_000cc3a_L"/>
        <s v="ENSMUSG00000071424_Grid2_17b089c_L"/>
        <s v="ENSMUSG00000071424_Grid2_a9e5948_L"/>
        <s v="ENSMUSG00000078816_Prkcg_51b2380_L"/>
        <s v="ENSMUSG00000078816_Prkcg_8aa3b13_L"/>
        <s v="ENSMUSG00000078816_Prkcg_b901376_L"/>
        <s v="ENSMUSG00000079018_Ly6c1_3a8334c_L"/>
        <s v="ENSMUSG00000079598_Clec2l_12e92ac_L"/>
        <s v="ENSMUSG00000079598_Clec2l_5226cfe_L"/>
        <s v="ENSMUSG00000079598_Clec2l_a8a0e03_L"/>
        <s v="ENSMUSG00000090223_Pcp4_5a85137_L"/>
        <s v="ENSMUSG00000090223_Pcp4_aa41c3a_L"/>
        <s v="ENSMUSG00000090223_Pcp4_ba3d113_L"/>
        <s v="ENSMUSG00000096914_Galntl6_1e8ed6e_L"/>
        <s v="ENSMUSG00000096914_Galntl6_2bb6f7f_R"/>
        <s v="ENSMUSG00000096914_Galntl6_63f6f17_L"/>
        <s v="ENSMUSG00000096914_Galntl6_7113f60_L"/>
        <s v="ENSMUSG00000096914_Galntl6_7f077b6_R"/>
        <s v="ENSMUSG00000096914_Galntl6_faaa41c_L"/>
      </sharedItems>
    </cacheField>
    <cacheField name="gene_short_name" numFmtId="0">
      <sharedItems>
        <s v="Sox9"/>
        <s v="Celf2"/>
        <s v="Ppp1r17"/>
        <s v="Homer3"/>
        <s v="Sst"/>
        <s v="Pcp2"/>
        <s v="Chn2"/>
        <s v="Hdac9"/>
        <s v="Slc1a2"/>
        <s v="Slc1a3"/>
        <s v="Pvalb"/>
        <s v="Cnp"/>
        <s v="Atp1a2"/>
        <s v="Ptgds"/>
        <s v="Map2"/>
        <s v="Tenm1"/>
        <s v="Aldoc"/>
        <s v="Rarb"/>
        <s v="Cadps2"/>
        <s v="Mapt"/>
        <s v="Cd68"/>
        <s v="Pde7b"/>
        <s v="Nefh"/>
        <s v="Gabra6"/>
        <s v="Gria1"/>
        <s v="Rgs9"/>
        <s v="Cacna1g"/>
        <s v="Gfap"/>
        <s v="Prkcd"/>
        <s v="Cacna2d3"/>
        <s v="Nefm"/>
        <s v="Nefl"/>
        <s v="Gpc5"/>
        <s v="Pdzd2"/>
        <s v="Cpne6"/>
        <s v="Mtss1"/>
        <s v="Enpp2"/>
        <s v="Pde1b"/>
        <s v="Apod"/>
        <s v="Zbtb20"/>
        <s v="Adcy5"/>
        <s v="Dlx2"/>
        <s v="Trem2"/>
        <s v="Washc2"/>
        <s v="Epas1"/>
        <s v="Aif1"/>
        <s v="Aqp4"/>
        <s v="Inpp5a"/>
        <s v="Gng13"/>
        <s v="Pnkd"/>
        <s v="Tmem163"/>
        <s v="Vim"/>
        <s v="Gad2"/>
        <s v="Meis2"/>
        <s v="Kcnab1"/>
        <s v="Olfm3"/>
        <s v="Kcnq5"/>
        <s v="Calb1"/>
        <s v="Mfsd2a"/>
        <s v="Kcnip4"/>
        <s v="Nsg1"/>
        <s v="Foxp1"/>
        <s v="Aldh1l1"/>
        <s v="Itpr1"/>
        <s v="Slco1c1"/>
        <s v="Slc7a10"/>
        <s v="Plp1"/>
        <s v="Gab1"/>
        <s v="Agt"/>
        <s v="Zic1"/>
        <s v="Usp3"/>
        <s v="Mobp"/>
        <s v="Trf"/>
        <s v="Prr5l"/>
        <s v="Sox10"/>
        <s v="S100b"/>
        <s v="Rasd2"/>
        <s v="Neurod1"/>
        <s v="Grip1"/>
        <s v="Arx"/>
        <s v="Pdzrn3"/>
        <s v="Kcnc2"/>
        <s v="Dgkb"/>
        <s v="Mag"/>
        <s v="Dner"/>
        <s v="Dpp10"/>
        <s v="Cldn11"/>
        <s v="Slc32a1"/>
        <s v="Icmt"/>
        <s v="Olig2"/>
        <s v="Plekhg1"/>
        <s v="Chd7"/>
        <s v="Car8"/>
        <s v="Mbp"/>
        <s v="Thsd7b"/>
        <s v="Rgs8"/>
        <s v="Gprin3"/>
        <s v="Chrm3"/>
        <s v="Olig1"/>
        <s v="Dlgap2"/>
        <s v="Kcna1"/>
        <s v="Gng7"/>
        <s v="Lhfp"/>
        <s v="Efna5"/>
        <s v="Sv2c"/>
        <s v="Adarb2"/>
        <s v="Prkg1"/>
        <s v="Nrgn"/>
        <s v="Shisa6"/>
        <s v="Tmem119"/>
        <s v="Phactr1"/>
        <s v="Cntn1"/>
        <s v="Pld5"/>
        <s v="Fat2"/>
        <s v="Epha6"/>
        <s v="Car10"/>
        <s v="Cacnb2"/>
        <s v="Gpc6"/>
        <s v="Tafa1"/>
        <s v="Ntng1"/>
        <s v="Dcc"/>
        <s v="B2m"/>
        <s v="Kcnd2"/>
        <s v="Csmd1"/>
        <s v="Ppp1r1b"/>
        <s v="Ttr"/>
        <s v="Pgk1"/>
        <s v="Erbb4"/>
        <s v="Opcml"/>
        <s v="Tubb3"/>
        <s v="Kcnc3"/>
        <s v="Nrg1"/>
        <s v="Grm4"/>
        <s v="Unc5d"/>
        <s v="Gpr88"/>
        <s v="Slc17a7"/>
        <s v="Hpcal1"/>
        <s v="Grid2"/>
        <s v="Prkcg"/>
        <s v="Ly6c1"/>
        <s v="Clec2l"/>
        <s v="Pcp4"/>
        <s v="Galntl6"/>
      </sharedItems>
    </cacheField>
    <cacheField name="region" numFmtId="0">
      <sharedItems>
        <s v="unspliced"/>
        <s v="spliced"/>
      </sharedItems>
    </cacheField>
    <cacheField name="probe_L" numFmtId="0">
      <sharedItems>
        <s v="AACTCATTGACGTCGAAGGTCTCAA"/>
        <s v="CTTGCAGCGCCTTGAAGATAGCATT"/>
        <s v="TGACTGTAGTAGGAGCCGGAGTTCT"/>
        <s v="TAATGGCATCTGGGTCTGGCTGGTC"/>
        <s v="CTCTGGGGAGGGTTCTGACTCCGGT"/>
        <s v="AGTTCTTTCAGCTCCTTTTCCGACC"/>
        <s v="GTTCCATATCAGAGTTATGAAGAGC"/>
        <s v="GCTGCACTGAGGATCCAGCTTGCCT"/>
        <s v="GTCTTTCCTCCTGGGTTTCTTTTGA"/>
        <s v="CGGTACACATTTCGGGTTGCATCAT"/>
        <s v="CGGCGGGGATCCAGTTCCGCTTTGT"/>
        <s v="AGGCAAAGCCTAGGCCGTAGACAGT"/>
        <s v="ACTTGGCCAGTTCCTGTTTCCCGGT"/>
        <s v="CAAATCCTCGGGCTCCAGGGCATCA"/>
        <s v="CCCTGGGTGTTGACCAGCATATCCA"/>
        <s v="ATAGGTTGGAAGCCAGGCAGGGAAT"/>
        <s v="TGCACCTTGAAGTTGTGTGTCTTCT"/>
        <s v="AAAATCTGCACGATCAGCTTTTGGT"/>
        <s v="CCTCATTTTCGGTCACATTCCCAGC"/>
        <s v="GGCCCACGGAATGATTCTTTCCATT"/>
        <s v="ATCTTGAGCTCCTGGTAATGTGTAC"/>
        <s v="AGCTGCCTAGCAACCACTTCTAAGT"/>
        <s v="AAGGTAACAGGCAAAGTTCCAGCAC"/>
        <s v="GAGTTGCTTTCCCTGTGGTTCTTGT"/>
        <s v="AGAAGCTCCCCAGGGAACGAAAAGT"/>
        <s v="CGAAGGCATTCCGAAACAGGTAACT"/>
        <s v="TTTCTTCTTGGCCAGAAGTGTCCGC"/>
        <s v="AGCTTTCAGCCACCAGAGTGGAGAA"/>
        <s v="TCTCTGGCATCTGAGGAGAAGCCCT"/>
        <s v="GTCTTTGTCCAGAATATGGAACACC"/>
        <s v="TCTTTCCAAAGTAGCTGACCAGCTC"/>
        <s v="GTGAAGATGGCCTTGACCTCCATCT"/>
        <s v="AAGAAGAGCTTGGGCAGGAATGTGT"/>
        <s v="CCGCTTAGACACGGAGATGTTCTCT"/>
        <s v="TTAGGGTTCCTGTCCCTCATCTTCC"/>
        <s v="GCTCCATGTAGGCGTTTTGAAAAGC"/>
        <s v="CAGCGCCCCAGGAACTTGTCTTGTT"/>
        <s v="GGCCTTGCTAAAGGTGGTGAATTTC"/>
        <s v="AAGAGACCCAGGAGGACCAAACCCA"/>
        <s v="TTCACATTACCACCTCCAGGTACGT"/>
        <s v="TCCATCAGTGACTTTATCCTTCGCC"/>
        <s v="GAACTATCCTTGCAGATACCTCCTC"/>
        <s v="CCTGTTTGCCTGTATCTGATTGTGC"/>
        <s v="AGGCGACAGGAGCAAAGAGTTTGTT"/>
        <s v="GTTTCCTGGGTATGTCATCAAGGCC"/>
        <s v="TGATAAACTCCTCAGTAGCAGCCCC"/>
        <s v="AGAGGCACTACACCCTTGTCAACCT"/>
        <s v="TTCTCCTCAGTGTTCTCCACCCCAA"/>
        <s v="AGAAATCCAGGATCTGCCCGGGACT"/>
        <s v="ATCTTCTCAGTGAGGTCGTCTAGCT"/>
        <s v="CAGTGGTTCTTGGAGCTTGTCTACT"/>
        <s v="AGGCATGGTCAAGCTTGCAAGGACT"/>
        <s v="TCTCTGATTTTACTTCCACCTGGCC"/>
        <s v="TCCTCCAGGGACGTGGGTGATATTA"/>
        <s v="TCTGCTCCATGGTCTGTCTTGGCTT"/>
        <s v="AAGGACACATTGTATTCCACCGCCA"/>
        <s v="CAACAGTGGAGGATCTTGGACTAGT"/>
        <s v="CAGCTGGAGAAAGAACTATGCTTGC"/>
        <s v="CAGCTGCTGTTCGATATCCTGTGTC"/>
        <s v="AGCTTGAAATGGTGGATGAGCCCAT"/>
        <s v="TGTCTGTAGAATTCCTCACAGACCC"/>
        <s v="CAGCCTTTTCTGTCTTGGGTTTGCT"/>
        <s v="CTCCTCTTTCTTTGGCTTTTCCGTC"/>
        <s v="AGCATCTGTGTTCACTTTGGCTGCC"/>
        <s v="CTCCCAAACTTGAGTGGACAAGCGT"/>
        <s v="CTTTCAGCCTTCTGTGACTGGAGAT"/>
        <s v="CTGGAGGAGGCTAGAAGATTCTTCT"/>
        <s v="ATCCAAGACTCTCTGCAGGACTGAC"/>
        <s v="ACAGAAACCCTTCATCCGCTTCGAC"/>
        <s v="CGCCCTTTCTCGTTAAACTGCACAT"/>
        <s v="ACTTCGTTTGGATTGGTCACGCGGT"/>
        <s v="ATCAGTTCGCTGAAGTTGAAAGCCC"/>
        <s v="ATTCCTCCAAGAGACACCGAAGACT"/>
        <s v="TAAGTCGGTACGGTTCAAATGTCCA"/>
        <s v="GACAAAGATCAAACCGTTGCCTTCC"/>
        <s v="GGGCAGGAAGAGGGAGATATAGGGT"/>
        <s v="CGCCTGCAGAGCAGTTGGTATAGTA"/>
        <s v="CACACTGGGCGAAAAGAAATCAGGC"/>
        <s v="ATCCAGGTCTGTTGGGTCAGAAGAC"/>
        <s v="TGTTCTCTGCCTCCAGCCTCAGGTT"/>
        <s v="TCTGGAGGTTGGAGAAAGTCTGTAC"/>
        <s v="GTCTGCAAACTTAGACCGATACCAC"/>
        <s v="ATACCACACAGGTTGGCCACCTTCT"/>
        <s v="CCCTCTCGAATAGCTTCTCCATGAT"/>
        <s v="ACGGTTCATGGTTGGAAACTTTGCC"/>
        <s v="CCACCAGGAACAAGACAAGTTCCGT"/>
        <s v="ACAAGGTTCCAGGGTCTGTTTCAGT"/>
        <s v="TCACTGCTCTCCTTGTTGGCTCTAC"/>
        <s v="AAGTGATCGGAGTCCAGCTGCACTT"/>
        <s v="CTGGTATTCTCGCAAATGACGAGCC"/>
        <s v="TGAACCACTCTTCGGCCTGGTGCAT"/>
        <s v="TATAGTAGGCTGGGAAAGAGCGAGC"/>
        <s v="CGATCTCTTCCTCGTGCACCTTCTT"/>
        <s v="ATTGTGTCCTGCATGGCGCTAATGT"/>
        <s v="AGCAAGTGGAAGTTCAGGAGCACGT"/>
        <s v="TGCCCCATGACTCTTTTGGGAATGT"/>
        <s v="CCTACTGCACTCCTTGGAGAAGTGT"/>
        <s v="ACCGAACTCTTCTCCTGACAGTTGC"/>
        <s v="AGTCAGGTCAGGTAAGCTCTTCGAT"/>
        <s v="ACTGTACACGCCCTGTTCGTTAGTC"/>
        <s v="GTGGGCTCTGAAGGTAAGTTGCACA"/>
        <s v="CATATACCAGGAACTTGAGCGGCCT"/>
        <s v="CCGAGTAGAGTTTGAGCAGCACACA"/>
        <s v="GCTTGGAACATCCGCCTGTAAGACT"/>
        <s v="CTAGGGATCTGAGATGACGGGAACA"/>
        <s v="TTCCCAAACTGGATAGCTCCCCTTC"/>
        <s v="ACAGACCAAAAGAATGTCCCGGCTC"/>
        <s v="CCACAGGACCGCAGTTTCTCAATGT"/>
        <s v="CCTCTTGAAGCTCAAAGCATCTACC"/>
        <s v="GTCAGCAGCATGAAGCAGAAGAGAT"/>
        <s v="ACAGGATGGCACATTCTGACTTGGT"/>
        <s v="TGGAAGCTGGGCTGACTTTTAGGCT"/>
        <s v="GACGGGCATTTCCCAAGATGGAAAT"/>
        <s v="CTGGCTCTGAGACGTTGCTCTGTTT"/>
        <s v="TAGCACTTCGATGTTTCCGTTCTCC"/>
        <s v="GGATTCATTGCGTTCTAGGATCTGC"/>
        <s v="ATCCTCAGGTTGCTGGTGAGGGTTT"/>
        <s v="GTGCTTGACGTAGTTCTGTTTGGCT"/>
        <s v="GATGAACTCAATGGCCAGCATGAGC"/>
        <s v="GGCACAATGGTGATCTGGACAAAGC"/>
        <s v="GGTAGTGAGTGCACACACCCACAAT"/>
        <s v="CGGTGATCTGGGTCGAGTGCATATC"/>
        <s v="TTGGCTTCCCGTTCACTATTCGGAT"/>
        <s v="CCCAGTGCTTCAAGGCGTCATAAGT"/>
        <s v="CTTCTTCAGGAAGGCCAGCAGCCAC"/>
        <s v="CAGTGAGGATCTGAAGTTGGTGCCC"/>
        <s v="AGCACCTGCTCCTCCACTTCTTCAT"/>
        <s v="GTCAAGTTGCTCAAACGCGCTATCC"/>
        <s v="AAATGCTGGCCACTTTGTGCTCAGA"/>
        <s v="CTCTGTCTTCCTGCTTTCCAACTGC"/>
        <s v="CTGTCAAAGATGCTGTTCATGGCCA"/>
        <s v="GCACAAGTTCTGGTGACTTTTGGTC"/>
        <s v="CAGATCTCTTGCCCAGCATCATTCT"/>
        <s v="GCTGTATTTGGGATCATCGAGGAAT"/>
        <s v="TGGGCCTTCAGCAGTCCAAAAGCTT"/>
        <s v="TTTCTGAGCCACCCCAGTTTATGGT"/>
        <s v="GCTTCCTTAAGGCGACGTTTGAGCT"/>
        <s v="CTGCACCATGGTAGCAATGCTGAGT"/>
        <s v="ACATGAGGATGCGATCACACCAAGC"/>
        <s v="GTGCAGAGTGTCTCTACGACAGACT"/>
        <s v="CTTCTTTTCCAACTGGAGCACGACC"/>
        <s v="GACATCTCCCTCTTGAAGGCCAGTT"/>
        <s v="GTCCTTGGGGATTCCATCCTCAATC"/>
        <s v="ACTTGGCCTTCTCTACCCAAGGGTT"/>
        <s v="AAGACGGCAGTCAATAGTCTAGCAC"/>
        <s v="GCCCCAGACCCAACCTCAGGGAACT"/>
        <s v="AGAGCCTCCTGTAGTTCCAGGCAAT"/>
        <s v="CAGAGAATGGCAACCAAGTTAACTC"/>
        <s v="TGCTCTTGCGTTCCATCCGTTGCCT"/>
        <s v="GGTGACAATAATGGACAGCCAGGAT"/>
        <s v="ATCCACTTCAGGGAGCAGCCTAGTT"/>
        <s v="ATGTCGATGAGGAGTTTGACCCCGT"/>
        <s v="TCATCCTGCAGGCGGCCAATAGTGT"/>
        <s v="ACTTCACAGGTGAGTGACTGCACCT"/>
        <s v="GCCAGAGAAGCATTGTCAACATCCT"/>
        <s v="AGTCAATGTCTTGGTGAGTTGCTGC"/>
        <s v="CCCTAAGGGTTGGTAGCTGACCATT"/>
        <s v="GAGAGGCGGCTCATTCTCTCTTCAT"/>
        <s v="GTGCCCATAGATTGCGTCCTTGTCT"/>
        <s v="TGACTTGGAGCTTCCATCTCTCTCA"/>
        <s v="ATGAAGGGTTGTGGTCGGCGAGATT"/>
        <s v="CAATCTCGTTCACCACGTGAGATGT"/>
        <s v="CGCTCAGCGATTGGAGAGAGGTCTT"/>
        <s v="TCGTAGGCAATTGTCATCAGCCGTT"/>
        <s v="TTTTCATGCAGTCACGAAGCCTGGT"/>
        <s v="TCCCACAGATCATGAAGGATTCCCC"/>
        <s v="CCCACTTGAAAGGGAGGTTGTATGT"/>
        <s v="GACTCGCTGCCTGAAAACTGTAAGT"/>
        <s v="ACGGTCCTTGGTCAGGTTTGACTGT"/>
        <s v="GGTGCGGCGCTTATTTGGTTTGCAA"/>
        <s v="AAGGTCTGTTCGGTACAGCTTCCCT"/>
        <s v="CTGCAGAAGCTCCTGGATCAAGTTC"/>
        <s v="CATGAATTCCTCGCAGGACTTCAGT"/>
        <s v="ATGGGAAGTCAGGCACAAACCAGAT"/>
        <s v="GAAGTCCAAGGTATAGGTGCAGAAC"/>
        <s v="ATGGTGAGCGCTGAGTAGGGAACAT"/>
        <s v="CTCACAGCTCCATTGTGGTCCGTGT"/>
        <s v="TCCACATGCTGTCGGGGAGCATCTT"/>
        <s v="GTCTCCTGTTCCGACAGCTTCTCTT"/>
        <s v="AAAATTTCTCCCGGGCACTGGAGTC"/>
        <s v="AGGCGCGGTCATACTTGTACACTTT"/>
        <s v="CTCTTTCGGCTGTTTTCCAGCATGT"/>
        <s v="TGTCACTTCTTTCCAGAGCTGCTGC"/>
        <s v="AGCGCATGCTCACTGTTGAGATGTT"/>
        <s v="CTGTAGAGTCTTCTACCTCTGGGAC"/>
        <s v="GAGGCTGGCATCATCTTGCCATCTT"/>
        <s v="AGGTGGTGGCCATGTAAACATCCTC"/>
        <s v="AAGTGCGATGGCCAGCAGAATGCTT"/>
        <s v="CTTGGTGTCCATGACCATGATGTCC"/>
        <s v="TTCTGTTCCCCTTCAGAATCGCTGC"/>
        <s v="CTGGGATTCCTGCAAGAACTCTTAC"/>
        <s v="CCCAGAGAATATTCCAAGGGCCACT"/>
        <s v="TGGGTAAGCACCAGAAAGGAACAGC"/>
        <s v="CAGGCCCCCGAAGATCTCAGTGACA"/>
        <s v="GATGATGATGGTGCAAGCGCTCACC"/>
        <s v="GCGAAGTTGTAAGTGGCAGCAATCA"/>
        <s v="GAACTCAGCTGTTTTGCAGATGGAC"/>
        <s v="AGAGACTGCCTATACTGGCAGAGGT"/>
        <s v="GTTCATGTCTTCCTCACTATCTGCC"/>
        <s v="AGGGACGTTGTCATTGCAGTCTGTC"/>
        <s v="CAGCGGCTTCACAGGATCTTCTTCT"/>
        <s v="CCACTTCCTGCCTCATTCAGCATCT"/>
        <s v="CTCATCGTTCCTTGGAAGTGAACGT"/>
        <s v="CTGTTCCTCCTCTCCTGCTTTGAGT"/>
        <s v="GGGTTGTCTGTTGTGGGAGACACGA"/>
        <s v="GTGGGTACATGTCCCCGGAGAAACC"/>
        <s v="AGAAGGCTCCAGCCCCGTGATGTGC"/>
        <s v="TACAACCACAGCAGCGAGGTCATAC"/>
        <s v="ACTCAGGACTAAATGCAGTCTGGCT"/>
        <s v="TCACTTTCTGTACCAGGCCCAGCTT"/>
        <s v="ACCAGAACTCTGGTCTCCGCTTGTC"/>
        <s v="GAGAACTTCTGGTTCTTGGAGAGCC"/>
        <s v="TCCTGCATCATACTTGAGGTCAGAT"/>
        <s v="ATGCTGTACTTGCGGTCCACGATCT"/>
        <s v="ACTAGACCACACTGGCCTGCAATGT"/>
        <s v="TTGAGTGGGCCAATACACAGGTCAC"/>
        <s v="CTGACTCACACTCTATCTTTCCCTC"/>
        <s v="AGCACAGTTCAGCTCTGAGTCCTCC"/>
        <s v="CAAGTTCACTCTTCAGCAGCCGCCT"/>
        <s v="TCGGTGAAGAAGTGGTCCCAGACTT"/>
        <s v="AGGTGGGCACTCTTGTAGTGAGCCT"/>
        <s v="AACTTGTCATCGTCCGCCTCGCCGT"/>
        <s v="CACATCAAAGGTTTCCATGTTGGAC"/>
        <s v="TCCCCATCTTCGTCCAGCGTCTCCA"/>
        <s v="GTGAGAGAGCTCGTTGTTGATAAGC"/>
        <s v="GTTCAAAGAACTCATGGCAGGCCGT"/>
        <s v="CAGGACTTGACCTCCAGGATCTGTT"/>
        <s v="CGGTAGGAGTTCTTAGCAGGCACAT"/>
        <s v="ATGTCCCCGTGGATGTTGTACACCT"/>
        <s v="GGACAAACCTTTGCAGAGCGTCTGT"/>
        <s v="AAGCTCGTCCTCTTTCTTGTCTGCC"/>
        <s v="GGCATTAAGCTGGGCACTCATGACT"/>
        <s v="AAGTCCTCCATGCCAGAGTCCTTGT"/>
        <s v="AATGGCCATGACTCTGTCTCCAATC"/>
        <s v="ACTTCTGGGAGGCCAGTGGATTTCT"/>
        <s v="GAAAAGAGCCTGCCAAATGCTGGGC"/>
        <s v="AGTAGGAGGAGAGCAAAGTTGGAGA"/>
        <s v="CGGTACGACTTGCTACGACTGATGC"/>
        <s v="AAGCTTCCACAGCCTGGTCATGAGT"/>
        <s v="AACTGCATGGCCTGGTGATGCTGTT"/>
        <s v="GCCGTAGCATCTTCACCGTTATTCT"/>
        <s v="TTCCTGATTCCTCCATCAGAAGCGC"/>
        <s v="TACTAGAGCGTCTGATAGGGAGCCT"/>
        <s v="CCAGACATGTGTCACTCTGGGTACT"/>
        <s v="TGTTCAGGCAGAGATTGCAGTAGGC"/>
        <s v="ATCCTTCACATTATTCTCCAAGCCC"/>
        <s v="CATAAACTCGAGCTTATCCTCGGGT"/>
        <s v="AGAGGGTTCCGGGTTGGATTTTACC"/>
        <s v="TAGATGACCGTGGCTAGGATCTGCT"/>
        <s v="TCTGGGTGATGTAGCACACAATGGC"/>
        <s v="ACAAGGGTTGCTGGCACAAGGATCT"/>
        <s v="AGCAAAGAATTGGCATCCTGCCGAA"/>
        <s v="CTGCATGGGTCTAGGACACAGTAAT"/>
        <s v="TACACTGGATGCCTGGTAAGTGCTT"/>
        <s v="GCCTATCCTTCTGTGAATCTCCTGC"/>
        <s v="TCTCTGGAAAACACTGGCTCCTCGT"/>
        <s v="AGACATGGGCACTCTTGGCATGCGT"/>
        <s v="AACGGAGGCAGCAATCATGAGGGCT"/>
        <s v="CAGTCATTGGTGGACGTTGTGACGA"/>
        <s v="AAACTGTTGTACATGAGGTTGCCGC"/>
        <s v="GAAGATCTGCGACGTGTAGCTGAAC"/>
        <s v="CGTACACAGCAGACTGAACTTGGAC"/>
        <s v="AGCCGTAAACATGGCAGCTTTCCTC"/>
        <s v="ACTTGTCACCAGAGTGTGGGTGTCT"/>
        <s v="CAGCCAAACACAAAGCCAAGGAAAC"/>
        <s v="CGAGGAGGTGCTGGAGGAAGATGAC"/>
        <s v="GGCTCAGTCATCTGCTTCTTGTCTT"/>
        <s v="CCAGCTTTATGGCCCCAGCTTCTTT"/>
        <s v="AAAGAGTAAGGTGTGCTGTGGCTAC"/>
        <s v="ATGTCATCCTCACTGAACTGGAGGC"/>
        <s v="AACCTCGTCTTCCAAGATGGAGGAC"/>
        <s v="CTCTAGAAAGGGCTCCGATGGAGAA"/>
        <s v="CCTTGACTTGAAGCAGTAGTGGTGT"/>
        <s v="AGGCTTTGAAATTGACCGTGTGCTC"/>
        <s v="AATGGTGTGTCCATCGTTGGTGACT"/>
        <s v="CTGGCTTCTCTGGAGTTTAGGTTGA"/>
        <s v="ATGGAGTCAAGGATGCCCGTGTCTC"/>
        <s v="TACTTGCTGTGGCCAGGTACTTGGA"/>
        <s v="GGTGAGGTACTGTGGATTCCAGCAT"/>
        <s v="CTTACTGGCCTTCTCAGCAGATAAT"/>
        <s v="ACCTTCTAGAGCTTTCTACCCCTGT"/>
        <s v="GAGGTGGTGTTCGAGGTGTCACAAT"/>
        <s v="GCCGTGTAGACTCTGGACATCTTTT"/>
        <s v="CCAGTAGAGCTGTGTACAGGAATGA"/>
        <s v="GTCAGAGGGAAGGAATCACGAACAC"/>
        <s v="TCGTTGCTTCTTCCGTGGAGAGTCT"/>
        <s v="AGGCTGTGGACTTTTCCCTGAGCTT"/>
        <s v="AAAGATCCTGTGGGCCTTGGTGACT"/>
        <s v="CAGGTGCTAGTATTTGGTGCATCCC"/>
        <s v="ACCTCCTTAGCCCCACTTTCAGCTT"/>
        <s v="CTCTTCCTTTCCAGAAGCTGCCACT"/>
        <s v="AAGGATGTTGCCGATGATGGTCACC"/>
        <s v="GAGGCAGCAGCATCGTTGTTATTCC"/>
        <s v="TCTACATCCATAGTCCCCAGGTCCT"/>
        <s v="CAGCTCCTGCAGCGAGCTACCCAGC"/>
        <s v="AGAGTAGAAGTGTCCACCTGTGTCC"/>
        <s v="CTGCTGTTGACCTGATGGTTGACGT"/>
        <s v="CTGAGACTCTGTGTTCCTGTCTGGT"/>
        <s v="TTCTGATTTCCCTCCTGCTCAGCTA"/>
        <s v="CTGTCAGAGGCTAAGTTAGGAGAAC"/>
        <s v="GTGAAGTCCTTGTCGTCCTTCAGCT"/>
        <s v="ACCAGCTTCCGGGCCTGGGCGACGT"/>
        <s v="TTTGAATGGATTCTCAGAGGCTGGC"/>
        <s v="TCTGACGAGGCCTTGGAGACCTTGA"/>
        <s v="CTCTCATCGTGAACAGGATAGGAGC"/>
        <s v="GATCTCACACTTGCCCAAGTCAAAC"/>
        <s v="GCCACTCTTCCTACAGTCCTGGAGA"/>
        <s v="ACACATCCAGAGCACCAGAAAGAGC"/>
        <s v="CTTGTCTTCTGGGACAGAGTCCTCA"/>
        <s v="CTCTTGAACCCTTTGGACGTGTGGT"/>
        <s v="CTTGAAGTAGGTGTTGACTGAGGTC"/>
        <s v="ACAGACGAGAAAGAAGCCGTAACCT"/>
        <s v="CAGGGTGAACCAGACAATCGTAAGC"/>
        <s v="CCCAGGTTGCTCACATTTCGGTTTT"/>
        <s v="CAAAATCCTGTGGCAAGAGGTTGCT"/>
        <s v="CTCTGTGTTTGTGGTGCCAGGACTT"/>
        <s v="GTGTCAAGGTGCCTTTTCTTAAGCC"/>
        <s v="GCTGTCCTCAGGGAAACTGTCAAAA"/>
        <s v="TGTAGTTACTGGAGCAGCATCGATC"/>
        <s v="GATTTTGGCTGCAGCGGCGTTGGCT"/>
        <s v="GCATCCGACTCTCCTCTGGAACTTC"/>
        <s v="GACTTGGCTACGCCAAGACGAAGCC"/>
        <s v="GTGGCATAGGAGTTATTGGAGGCAC"/>
        <s v="CGTGAGAAGGAGAGGTCATAGGGTT"/>
        <s v="GTGTTCTCTTTGGGAGAGGTATCGA"/>
        <s v="CGGTCTCTCTGGTCCACATACTTCT"/>
        <s v="CATCACGTACTGCCGGAAGAAATCC"/>
        <s v="ACTTTCAGGAGGACCAGTTGCTCCC"/>
        <s v="CTTCCACGTAGTCACTGAAGCGGAT"/>
        <s v="AGCTTGCGAGTCAGCCTCCTCTTGA"/>
        <s v="AGGTCGATGAAACCTGGTTAAGTGT"/>
        <s v="TACATCTGAGGGAGCCACATTTGGT"/>
        <s v="CCCTTTGCTCCATGAAAACTTGGGT"/>
        <s v="CTATGCAAGGCCAGTAGAGGTCACT"/>
        <s v="AAGCTATGGAGCTTGGCTTAGGATT"/>
        <s v="CCTTGTTGTAGGCGGTCATGTTCAT"/>
        <s v="GCGTGTGCCTGCATTCTGTCCTATT"/>
        <s v="TTGGTGGGCTGTATGGATTTGGCAT"/>
        <s v="AGAAACGGTAAGTCTGCTGAGTCTC"/>
        <s v="GAGGGCAATGTGCCATCAGGTCAAT"/>
        <s v="GGTGGTGGTTGATGTTGGCAATCAT"/>
        <s v="AGATCTTTTCTCCCTCCTGTGTCAC"/>
        <s v="AGACTGACGTTGCTTCCACGTAGGT"/>
        <s v="CCTTTATGTACCATTGACACCTCCC"/>
        <s v="ACAGAGCAAAGATTCCAAGCTGAGT"/>
        <s v="CACTCCCAAAGTGTAGCCGGATTTC"/>
        <s v="AAGCTTCCCTGGACCACCTCCTTGT"/>
        <s v="TTTATCATTAAACCAACTGTGCGGT"/>
        <s v="CCTGCCGCTCAGCTTCTCTACGTAC"/>
        <s v="AGCAGCTCTGCCATCTTGAATCTTC"/>
        <s v="ACATCAAATGATTCCTGCGGAGGAC"/>
        <s v="CTCTTCTGCATCTAAGCCAGTAGCA"/>
        <s v="CCCTTCATGACGTTGAGGCAGTAGT"/>
        <s v="TGGTTGGTCAGCCCATCGTTCATGA"/>
        <s v="CTGAGCCACTGGATTCATCGCTTGT"/>
        <s v="CCAATTACTATGGAGGCATCCACAC"/>
        <s v="CATCCAGAATTGTCAGGGAGTGTCT"/>
        <s v="TTCACTGTTTGTGACCGCTCCTCGA"/>
        <s v="AGCAGGGACCTCCAGCTACTAGGAC"/>
        <s v="TTACACTACCTCGAGACCTGGGCGC"/>
        <s v="GGATTTCGGGTCCATGTGGAATGCA"/>
        <s v="GTGGAGTACCCAGTGGAGTACTCTT"/>
        <s v="GGGTACTCCTTCCAAGTAGCAGACT"/>
        <s v="CATGGCCGACACTTGGAAACTGTAC"/>
        <s v="CTCCGAAGAGTACAAAAGCCAGCTT"/>
        <s v="AGGCTTCCCCTCTCGAGTAATGACT"/>
        <s v="GGTGAATTCAGTGTGAGCCAGGATA"/>
        <s v="CATTTAAGCTGGATCGGCTGTTGGA"/>
        <s v="GCAGTTCTTTTATGTGGCCTGGGCT"/>
        <s v="ATGTCCGGGTCACGGTCAAAGAAGT"/>
        <s v="CCTTGGGCACCGTGATGGAATAGAT"/>
        <s v="TGCATTGGTAGACCACTGTGTCTCT"/>
        <s v="ACTGAGAATCACCCCAGAAGACTCT"/>
        <s v="ATGTGGAGAGGCCTCCTCCTCTGGT"/>
        <s v="GTTCCTCTCCAGGCTCACTTAGTGT"/>
        <s v="GCCTGGTTCTCACTCAAGTTGCTAA"/>
        <s v="GACACAAATACCAGTCCAGCGAGGC"/>
        <s v="GACAGCATCCAGGACTTTGACCATC"/>
        <s v="AAATGCCAAGTGTCTTCCAGTACGA"/>
        <s v="GAGATGTGGAAAACACTAGGTTGAC"/>
        <s v="CACTCCCAATAGGCGAACTAGGTGT"/>
        <s v="AAACTGTTTGCTCCCTGTAGGCCAT"/>
        <s v="ATGTACTCTGCACTCCCCAAGGCAT"/>
        <s v="TCCATGTCACCGTTGGTTCTGGTCT"/>
        <s v="GGTAGGCGTGTTGACCAAAATGATC"/>
        <s v="GCTCTGGAGGCCGAGTTTACACCAT"/>
        <s v="CAGCTGCAGGTCTGAGTCCCCTACA"/>
        <s v="TCCACCAGAATGGCCCTGGGCACAT"/>
        <s v="AAAGATAAAGTTGTCGGGCCTGAAT"/>
        <s v="AGGCCTGCGTCACCGTCTTGTTGCT"/>
        <s v="CTGCCCTGTTGGTTTCAATCACCTC"/>
        <s v="AAGATGGCCACGCAGTCGATGATGT"/>
        <s v="CTTTCTGTGTGCCCATTACTCCAGC"/>
        <s v="GCACAAGTATCTTGAGGGGTTTGAC"/>
        <s v="GAAAGTTTTCTCCTTCTCCGCACAC"/>
        <s v="TGACTCTGAGGGGAGATGTAGCAAC"/>
        <s v="CTATTCTGAGGTGCAAGTGGTCTGT"/>
        <s v="GCCTTGACGATCGGAGTGTCGTTGT"/>
        <s v="CATTGGACGTTTCCAGAAGGCGTTT"/>
        <s v="AGGGAATTTTGAAGGCTTTTGGGCC"/>
        <s v="ATCAAGTTATGGTCAGCCCTGGTGT"/>
        <s v="CAAAGACACCAGTTGTCCTCAGCTC"/>
        <s v="AGATCGCACGGATCTGCGGAACTCC"/>
        <s v="GTAGCGGTTCAGCGCCACGAGGCAA"/>
        <s v="AGCTTTCGGAAGGACGACACGAGAT"/>
        <s v="AGTTCATGAGCTTTCGCACGTTGGT"/>
        <s v="AAGCGCCTCCAGGGTGTGTTAAACT"/>
        <s v="GGATCAACATGTTTAGGGTGGAGGT"/>
        <s v="AGCTGGCAGTGGAGACTAAACCGGC"/>
        <s v="AGGGATCCTTCGGATCACACAGTGA"/>
        <s v="TCAGTGATCCATTCAGACCTGTGAC"/>
        <s v="AGTACAGGTCACACTGGCCGTTCTT"/>
        <s v="TGGAGGAGGCTGCAGTTGTCAGCAT"/>
        <s v="GCACGAAGTCCGGGTTCACATAAGT"/>
        <s v="TGGTCTGAAAGGAGGTGCAATTTCC"/>
        <s v="TGTTAGGATCCCTGATTGGCACACC"/>
        <s v="AAACAGGAGGACTGCAATGGCTCCC"/>
        <s v="CTAGGTTCCTCCGAGAAGTAGTAGC"/>
        <s v="GTATAGGCCATCTTGCTGCACACCC"/>
        <s v="AATGGCCACAGCTGCACGCTCTGTC"/>
        <s v="TTCAGGTGGACCAGGAAGCAGCTTC"/>
        <s v="CTGCCCATCATTATCTCCTGACGTC"/>
        <s v="TGAAATAATGTTCTGTCCTCCCGGT"/>
        <s v="TGCAGAGGCTCACCGGGTCGAATAT"/>
        <s v="CTGAGTCTCAGATAGAGGGTCACAT"/>
        <s v="CCTTCTTCCAATCTGGTTTTCACAT"/>
        <s v="GATAGCTATGTCTTAGCAACAGATT"/>
        <s v="AAAATCTGTCACTCACCCAACCAAC"/>
      </sharedItems>
    </cacheField>
    <cacheField name="probe_R" numFmtId="0">
      <sharedItems>
        <s v="TGTTGGAGATGACGTCGCTGCTCAG"/>
        <s v="AGGAGAGATGTGAGTCTGTTCCGTG"/>
        <s v="GATGGTCAGCGTAGTCGTATTGCGA"/>
        <s v="TGAATGATCCAAAGCTCCGTTCATC"/>
        <s v="CCCGGAGGACGTTGATCTGGTAGAC"/>
        <s v="AGGACCTAGGGATCTGTCCGACAAA"/>
        <s v="TGGGCCTGATTTGGCCTTTGGAATT"/>
        <s v="AGTATGTCGTCTGAAAGCTCCAGAG"/>
        <s v="TCTGACTCAACATTCAGAGTGGCCT"/>
        <s v="AGAAATAGGACACGGTAAGTGCGTG"/>
        <s v="AGTGGGGTCGATCTGGAATACGTGC"/>
        <s v="GTTGGCTCGACTGTCTGCCCATTGC"/>
        <s v="GGCAGCCGCCAGAGACTTCTGCAGA"/>
        <s v="TTCTCTGTCTGGTTGGGCTCGGACA"/>
        <s v="TGAGATTGTCCATCTCTGGAGCAGG"/>
        <s v="TAACTGTTACACGCTGGTCGTCCAT"/>
        <s v="CATAGTTGAAGTGGTTGTCGTTGTG"/>
        <s v="ACCGCATGTCATGGAGGGTGGTGAG"/>
        <s v="AGGGCCATTGTTTGGTGAACTGGGA"/>
        <s v="GGTTGGAGTGTCTTTTGTTGCTGAT"/>
        <s v="TTGTAGGATGGAGACGTTCCACTGA"/>
        <s v="CCTTGATGGCGATGATCTTCCCACA"/>
        <s v="TGGAAGCAGTTCCCAGAGCAGTGAT"/>
        <s v="CGTCGTAAATGGACTGCGTCTTGGT"/>
        <s v="ACTTCACCTCCCGGTAGCTCATTTT"/>
        <s v="CTTAACATCTTCCTTGGTGAGGCTC"/>
        <s v="TTGCGGACCCCTTGCTGCAATCTCT"/>
        <s v="TTCTTCAACCCCAATCTTGCCGTCC"/>
        <s v="TCAGAATGGACCCCAGCTCATCCTC"/>
        <s v="TTCTTCACCTCATCCGGGTTCTTTT"/>
        <s v="AAGCTTCTCCTTGGGTTCATCTCCA"/>
        <s v="TCTTAGTCAGGCTCAGCATCCATCG"/>
        <s v="GGCTTTTGCGGGTAAAGCTTGTGTT"/>
        <s v="TGTCCAGCCTTGAAGACAGCACGAT"/>
        <s v="TCACTGAGCCACAGGACAGCTCAAT"/>
        <s v="ATCTTGCATCTCCTTGTCAAGAGGG"/>
        <s v="GAAAGTTGGGCTGCACTGTGTCATG"/>
        <s v="TCCTTCAGCTCGTCCTTCAGAGTCT"/>
        <s v="TCCACAGCATGCGAAGAGCAGCCAT"/>
        <s v="GGTGAGCATTGTCAAGTGAGCCAAC"/>
        <s v="TGTTTAAAAGCACCAGGAGCCTGAG"/>
        <s v="TGCTGTTTCTCTGTCAGCTGAGGTC"/>
        <s v="AGATGAATCCGTCATGCATCAGGTG"/>
        <s v="GTTGTGGGCTGGACCATTGCAGTTA"/>
        <s v="AAATTGTAGCCTTGGGCTGACACTC"/>
        <s v="AGCATTATCCCTTTGTCCTCTCCAG"/>
        <s v="TGATGCCTACGAGAATGCCCTTATC"/>
        <s v="TTTGGCTCAGCCTTTTGGCCATGCT"/>
        <s v="CACTGACAGAACATCCATACAGTCA"/>
        <s v="CCGCTGTCATCTCATAGCTCTCTGT"/>
        <s v="TTTGTTGGTTCCTCAAGGTCCTGGC"/>
        <s v="CGCAGAAATAAACTCATCCATCCCG"/>
        <s v="ACCTCCTGGCTTGTGATGGATGTTC"/>
        <s v="TCCAAGGAGCCAATCTTCGACTGGA"/>
        <s v="TGGCATTCTCCCTGAAGGTCAGCTT"/>
        <s v="TGTAGTCCAGGTAGACTGTACTCGG"/>
        <s v="AGCAGTGCCATTTGTGGTGGGAGAA"/>
        <s v="ATTTCCACAGCAGAAGCTTTGGCCC"/>
        <s v="ATTTCCTTTGGCAAGTGAGCCAGGA"/>
        <s v="GGGAGTTGAAGAGGTGACACAACAG"/>
        <s v="TTTCACTCCACTGCTTGCTCATCTC"/>
        <s v="AGGCTCTTTGGAAAGGCTCTTGTCA"/>
        <s v="TCTGTGGGTTTGCTAGGTTCTTTGG"/>
        <s v="TCTGAGAGTCGGTCCAACCTCACTC"/>
        <s v="GTCCATCCATAGGGAAGTTAACCAA"/>
        <s v="TGGTGAAGTAGTTGACAGCTGCGAA"/>
        <s v="GGGACTTCTACTGAGTAAAGTGGTC"/>
        <s v="AGGCCCCGGTCAGCATCATAAATGT"/>
        <s v="TCGCTACGGGATTTGTAGCAGAACT"/>
        <s v="TTCCTGTCAAACCTTCAAAGCGCAC"/>
        <s v="CCAGGCCGTAGTCTAACACATTGTT"/>
        <s v="ATCTCTCCACTCGCATCTTGGTTGG"/>
        <s v="TCACTGTGGACCTCATTAAGGCCTG"/>
        <s v="TTTGAAAAAATAGGAAACATTGCCC"/>
        <s v="TAAGGCCTTATGGAAGACGCTCCAA"/>
        <s v="GGCCTGCTTGTGAGAAACGCTGCCA"/>
        <s v="TTGGTTCCAGTTGACACAGGTGGTA"/>
        <s v="TCTGACTCAGACTTGGTGGCATCTC"/>
        <s v="AAACCAGAGAGACTCAGCGCATCTT"/>
        <s v="GGTTTCATCTTGGAGCTTCTGCCTC"/>
        <s v="AGGAATGGTGATGCGGTTTTCTTCG"/>
        <s v="TCCTCTGTCTCTTGCATGTTACTGG"/>
        <s v="CCCGGCATTTGTGGTGCACATTCAT"/>
        <s v="GTCCTTGGATTCCTTGGTGATCCAA"/>
        <s v="TCCTCCTCACTACGCATAGACTGTT"/>
        <s v="CATTATCCACTTGGCTGCAGAGAGA"/>
        <s v="TTCTGGGCTTTAGCTGTCATGTCGG"/>
        <s v="ACATGGCTTGGTAGTCGTACAAGGT"/>
        <s v="GAGCCTTCTCGTGGTTCACCATCTC"/>
        <s v="ATTTCCCACTTGGTTCCCCGAAGTT"/>
        <s v="GTTCTGGTCTGAGTGACACTCGAGC"/>
        <s v="AGACATCAAGTAGGAGCTGCTCTGC"/>
        <s v="CAGGAAAGCTATCTCGTCCATCAGG"/>
        <s v="CTGCATTCTGCTTGTCCTCTAGCTC"/>
        <s v="GTTCAACGTCGTAGGTTCCGTGCAT"/>
        <s v="TGCCAAATGGACTAACATCCTGGCG"/>
        <s v="ATGTGGTCCGTGGTGTTGATGACCT"/>
        <s v="TCTGGGTTAAGAACCCGCCCTTTCT"/>
        <s v="GTTAACTTCAGAAGGTCCTCCGCTG"/>
        <s v="ACGCCTTTGGCTGACTTCTCAGAGA"/>
        <s v="TAGTCGTTGGTACCTGATACCTCCT"/>
        <s v="GTGGATGTCACAGCTGCACAAAGAA"/>
        <s v="TGGATGCGGCTTTGTGAGCGTGTCT"/>
        <s v="GGCTGATGTCACTGTTCCTTGGAAT"/>
        <s v="TGCCGGGCCCAATGGTGTAATAATG"/>
        <s v="ATGTCGCTGATGATGGTCTGGAAGA"/>
        <s v="TCACCCCTTGCTTGGTGGCTGTAAT"/>
        <s v="TGGGCATAACCTTGCTGCCTTTCTT"/>
        <s v="TTTGCAGGATCCAGATGTGTTGGTC"/>
        <s v="AGGGCCTTGGACTTGTCAATCCTTT"/>
        <s v="CTGAATGTGGAAGCTGTTGGTTGTG"/>
        <s v="TGGAATCATCATCTGCCAAGGGCTG"/>
        <s v="TTTGTCCTTTGGCTGTGGTGAAGAG"/>
        <s v="GGCTTCACCCTTTACTTGGTTCATG"/>
        <s v="ATCAGCGAGTAGTTGGCTTGAATGC"/>
        <s v="ACCCTTTGCTGCCCATAGTAGTCAT"/>
        <s v="CTGTCTGGCGTAAATAGAGCTGGGT"/>
        <s v="GTGAAAGTCTTGTTGCAGAGAGTGC"/>
        <s v="ACCAGCTTTCCAATGCAGCTGATCT"/>
        <s v="AGATGAAGAGGAAAACAAGCGAGGC"/>
        <s v="GTTGGTGCAGGAGAAGATGAGGACA"/>
        <s v="AGCCACCAGACTGTCAAAGACTCCA"/>
        <s v="TTCAGGCTCAAGGTCTTCCTTGTCC"/>
        <s v="ACATGACACCCTCAAGGACTGGCCG"/>
        <s v="ACACCGTGTGTGCTCACCACACGCT"/>
        <s v="AGCATCTTGGCCACAGTCCAGCCCT"/>
        <s v="CGTACACCCGATTCTCAATGAACTG"/>
        <s v="AGGACCTGTAACCCGTAGTTCACAG"/>
        <s v="TCTTTGTTCAGATGCTGCCTCTGCA"/>
        <s v="TGCGGGTACTTATCGAGGAAGAAGG"/>
        <s v="TCAGGTGTGGCTTGAACAGGGATTC"/>
        <s v="ATGTTCTCCGAATCCAGGGCATGGT"/>
        <s v="GAGAAAGTCAGAGTAGCTGAACGTC"/>
        <s v="TGCTTGTTGATCCCCTCCAGCCTCT"/>
        <s v="TTCCTCCCTGCAAATCCCTGCTTTG"/>
        <s v="GGATCCCACACCGAGCAAAACAAAG"/>
        <s v="CCACATCAGGACAGAAGACATACTC"/>
        <s v="CCAAAGCAAAGGGAGATGAGGACCA"/>
        <s v="AGGGCATCTCGTGTTCATGTACTGT"/>
        <s v="TGGAATCCAGGCGGAAGTTGAAATC"/>
        <s v="TTCCGGTCATTGTCTGACTCCCGAA"/>
        <s v="GGTACTTGAGGCTCTCTACCTCCTT"/>
        <s v="CACTTGAGAAGCTCGGGGATGGTCT"/>
        <s v="GTTCTTCATCAGGTCTGGGTTCAGG"/>
        <s v="AAGGTTGCAGTGATCCTCACTCAGG"/>
        <s v="GGGCTTGTTGGGGTGAAGCCCTGAA"/>
        <s v="GGGTTCTCAGGAATGGGTTGTAGGC"/>
        <s v="TTTCCTTTTCAATGGAAGCCTGCAC"/>
        <s v="CTGTACCCACTGCATCTTCCTCTCA"/>
        <s v="ACCCACAATGCCTTCTTCCTGTAGT"/>
        <s v="GAGAGGTCATGGATGGCTTTGACCA"/>
        <s v="AGGCAAAGATGGTGAGACCAATCAG"/>
        <s v="CCTGGTAGTTAGCAGCTTCAAGGGC"/>
        <s v="GTCTCCGGTACTCGTTTGACTCCTG"/>
        <s v="GTCTGAATGACTGCAGGGTGCTTTC"/>
        <s v="AGGGTTTGAGATGACCATGCGGAAG"/>
        <s v="GTGGTCCCATACTCCATCATTCTGG"/>
        <s v="TGTCTTCCAGAGTGCGCAAACTAGG"/>
        <s v="CTTTTCAAGGCGTCGTTGACAGCAG"/>
        <s v="TCAATCACGAGGTCAATGGGCATTT"/>
        <s v="TGTGGAGGAGCCTGAAAGTTCTTCA"/>
        <s v="CATCTTAGGGAGGACCTGAATGGCA"/>
        <s v="TCAGCTTGTTTTGCTGTTTTCTCCC"/>
        <s v="CAGCAACCTCATCTGAGATTTGACC"/>
        <s v="CTCTAAGCTGAGGACCCGTTGATGA"/>
        <s v="TGCACTTCTCTTGGGATAGCCAGTG"/>
        <s v="CCTTGATTCAGCTCCACTCACAAAG"/>
        <s v="TCAGTTCTTCTGTCGACCTGATCAG"/>
        <s v="GCAAACTGAACACTTTCCTTGGAGG"/>
        <s v="TGTTATTGGTGGCTACCACGGAGGA"/>
        <s v="CCATCCGACAAGGCCATTATGTTCT"/>
        <s v="TGCAGCTCCTTTCCTTCCAGGTAAC"/>
        <s v="TGCTGGCATCGAAAGAGCAGCAAGA"/>
        <s v="GAGGAAGTAAGCAATGATGGCCAGG"/>
        <s v="AAGGCAAAGTTACCCTCCACCAGCA"/>
        <s v="GAAAGCACGTGACCAGTGTCTCAAA"/>
        <s v="CGAATGCATTGAAGAGAAAATGTGC"/>
        <s v="CCTTGAGGACCGGGTATGTGCATTT"/>
        <s v="CTGACAGAACTGACATCCATGGCGA"/>
        <s v="TTGCTCCGTGTAGTAGCTCTCCAAG"/>
        <s v="GTAGACAACCAGGAAGACGACACAG"/>
        <s v="TGCTGTTGGAGAAGTTGAAGCTGCA"/>
        <s v="AGTTCCGTTGGAATCATGCCTTGAG"/>
        <s v="TTAGAAAGGCTGGGAAGTCGTCACA"/>
        <s v="ATTGGGCAGAATTCGCATCCAAGAG"/>
        <s v="CCAGCTGGATATTCTTCACCAGCAA"/>
        <s v="ATTTTCTAACTCCAGCCCGTCACAC"/>
        <s v="TCATGGAATACTCGGTCACTGGATG"/>
        <s v="TCTTTCTCTGGCTCTGCCTGCTTCA"/>
        <s v="TGACCAGGGACATGGCTCTCATTCT"/>
        <s v="TGCTAAGGTGTAGATACCCAGAGCA"/>
        <s v="GCAGGAATGTTGATGAGCCCAATGA"/>
        <s v="TGCAAGGAGACTTAGGAATCCAGCT"/>
        <s v="TAGGCGTAGTCCCCACCAGACTTGG"/>
        <s v="AGCCCGATCTCTTTCTTGAGTGCCA"/>
        <s v="TGAAGGTGAGCAGGGAAACTAGTGT"/>
        <s v="AGAAGGTTGGAGCCACAAACCTTGC"/>
        <s v="CTTGCTAGGGAAGGCAATAGACTGA"/>
        <s v="ACCAAGTAGAAAATCCGGTCGATGG"/>
        <s v="TCAGAAAAGGTGGGCTTGGCAGAGT"/>
        <s v="GTGGGATTGAATCCACAGATGTCAC"/>
        <s v="TGTACATGCGGAAGCCCACGAAGTT"/>
        <s v="AGGTGTTGAAAAGTAGGGTGCTGTC"/>
        <s v="TCGAGGAGGATGCTATTGAGAACCT"/>
        <s v="TGGTGGGTGGCGTGGACGACTCATA"/>
        <s v="TAGCCGCATCTGCCCGTTAACCACG"/>
        <s v="AGCCATGTTCACGTTCATGGGCCCA"/>
        <s v="AGGCAACTGTCTGGACCACTGTTCT"/>
        <s v="GCCTTGCCATAAAGCACACAGTGTC"/>
        <s v="GGTGTCGTTGACCACAAAATCGTCA"/>
        <s v="TTGCTCTCATTTGATTCTTTGTTGC"/>
        <s v="TGGGGCCCTCCTTGGCCATTTTCTG"/>
        <s v="AATTCGTCTGAGAGCAGATGGGTTG"/>
        <s v="CACGCTTGGAGTTGAGGAAGGTGAA"/>
        <s v="AGGCATGTCCTCCATCCAAAGTCAT"/>
        <s v="AGAGGGTGGAATTCTTCTCATACCC"/>
        <s v="ACTGATGATGCTCCACTCGTCACAC"/>
        <s v="TGGCTGCCACTTGCCACGTCTTCTA"/>
        <s v="GATGCTTTCGTTCAGTGCATACAGC"/>
        <s v="CAGCCAGAACCTCAATCCGATTGTC"/>
        <s v="GAATAGCAGCAGCCCCTCCTTGCTC"/>
        <s v="CCTGCTGTTCCTTCTTGACCTTGCC"/>
        <s v="ATTACCTCGTGGCTGATCTCCCCGA"/>
        <s v="TCACTTTGTCCACCACTTCCTGCTC"/>
        <s v="TCCTTCAGTTCTGACTTCTTCAGCT"/>
        <s v="GGTCACCATGGCGACGAAGGCCATG"/>
        <s v="TCTGGAGGCGCTTGACCTCATCAAA"/>
        <s v="TGAGTGTGCAGTTCCCACTGGACAA"/>
        <s v="TGCGATGAAAGTCCTCGATAGTGGG"/>
        <s v="ACGAAGGAGACCAGATCAGGGCTTT"/>
        <s v="TCGTGTTCCTCGTCCTGAGAACTGA"/>
        <s v="CGCTCATGATGCGAATGGCTATCGA"/>
        <s v="ATAAGGTCACCTTGTGTAGCTCCAC"/>
        <s v="TGTAGCACACCACATCTCTCTGCTG"/>
        <s v="GCTAATAACCAGGTCCAGCTTGTTG"/>
        <s v="TGATGAAGGCTGGGTGGCGGAACAC"/>
        <s v="TTTACTCTTGCACTCCGGCCTCTCA"/>
        <s v="TCACCTGCGGCGCCTGGCTGATCTT"/>
        <s v="TGCTCGGGATAAGTCTTTGCCGTTG"/>
        <s v="CCTCCAGCATGTCCATGTGTAAGTC"/>
        <s v="CCTGTTCTGAGCTCTCATCATTGCG"/>
        <s v="ACGTGTAATCACCTGTCGTCAACAG"/>
        <s v="TTCTGGAGGTGATAATGGCGGCTCA"/>
        <s v="GTTGCAAGCCATGTTCAATTCTGTC"/>
        <s v="AGGCTTGTTAAAGTGCTTGAGTCGC"/>
        <s v="AGCAGGACTAGAAGTGGGATAGTTG"/>
        <s v="CTTCCTCTTTCGAGAAGAGACAGGT"/>
        <s v="ACACATAGACACTGCACGGTGTCTC"/>
        <s v="TCTCCTTGAAGATGGTAAGGATGGG"/>
        <s v="AATCAGGATGGCAAAGGCGACCACA"/>
        <s v="GCAACAAACTGACAATAGGTGCCAG"/>
        <s v="TCTTTACAGAGGTGTTCTGTGGCAC"/>
        <s v="CAATCTTGGACTGGCAAAGCTCTCC"/>
        <s v="TCTTCCTTTGATGGCATGCCAAGGT"/>
        <s v="AAAACTTTCAGGCCCTGGAATCCAC"/>
        <s v="TCTGTTTAGAGAGCCAGGTGTCGGA"/>
        <s v="TGGCGAGCTGGAACCAGAAGAGTAA"/>
        <s v="CTACAAGCCTGCACGTAGCCTGGAA"/>
        <s v="TGATGCCAATCCAACCCACGAAGCT"/>
        <s v="TCACCACGACGTACAAGATACACGT"/>
        <s v="ACGATGATGCCAATGGAGATGGGAA"/>
        <s v="ACGGCCTTGAGATTCTTCAGGAAGG"/>
        <s v="AGGCATTCTCCGAAGACCACCATCA"/>
        <s v="GACTTTTCACTCTGCACCACATGGT"/>
        <s v="AAGCTCTGATGGCTATCTGGTAGCG"/>
        <s v="TTGAAGCCACCGCCGCCCAGTTTGT"/>
        <s v="TCTTGGTGGAAGACGTGGCCGCCGA"/>
        <s v="ATCCTGGTGAAATAAGCCCAAGTGG"/>
        <s v="AGATGCTATCCGAACAGTCAGGGTC"/>
        <s v="TATCCTGGGAGACAAATGGTCTCAG"/>
        <s v="TCTACAGTCTTGTCCAGGTTCTCCT"/>
        <s v="TGCTGATGCACAGGCACTTTCTGTG"/>
        <s v="TTCCAGTAGCAGCTGAGAGAGGGTT"/>
        <s v="AGAACCACGCTGGTTTTCTCTTCCC"/>
        <s v="TCACAGTCCCGGCACACCACATAAT"/>
        <s v="TAGGTGACTGGTACTCCCCATTAGC"/>
        <s v="TGTGCCTTGGGAGGAAGCCATGCCT"/>
        <s v="TCGCTGTGAGGGTCTCTTCTGTGAT"/>
        <s v="GGAAGGAGAAGAACTCACGGGTTTC"/>
        <s v="TCTCTCTTTCCAGAGTGGTTTCCCA"/>
        <s v="GCACAGGTCATATGACACCGACCCA"/>
        <s v="GTTCTTGAAGAAATGGACTACTGGG"/>
        <s v="GGTCATTACTTGTCCCACATGACTC"/>
        <s v="TCATTGCATAGGCGGTACTCTTGGA"/>
        <s v="AAAGGCTTAACAGGGCGTTTCTTCC"/>
        <s v="CTTGAGAGCACGGTTGGGTTTGTCA"/>
        <s v="GATCAAAACAAGTCAGGGATGGCTC"/>
        <s v="AGCTTTGCAGTTGACCTGGTCTTCT"/>
        <s v="TTTGGATGGCATGGTGAGTGTGCTG"/>
        <s v="GGCAGGTCATTGTACTGGCTTCTTT"/>
        <s v="ATCGAAGCTTTAGTCACCCTCAGAG"/>
        <s v="AATGCCAGGAAGCCAGTCAAGAATG"/>
        <s v="AACTGTCACTGCTACTGTGGTCTTG"/>
        <s v="TGTCTGGCACCTGCAGGTTATCTGA"/>
        <s v="AGCAGGATGTAGTTGCGGGCGAGCA"/>
        <s v="TGTAGTCCTCCCTGTAACTGAAGAG"/>
        <s v="CATGTTGGATGATGTCATCACGGGA"/>
        <s v="AAGATGCAGCAATGCTTCTGCAGGA"/>
        <s v="TCTCCGTGCCCAGGGTAATGAAATA"/>
        <s v="TAACATGGAGCAACTGAGCCTGCTC"/>
        <s v="CAGGGAGAGTCTCCAGGCAAAAGAT"/>
        <s v="TGTTAGTACCTGACATCATCGGCCA"/>
        <s v="ACGCCAACCAGCAAGGGATCGTTGC"/>
        <s v="TGCGTTCGATCCCAGCTTCAATGCG"/>
        <s v="ACCTCCGGAAAGTGCCAAAGGATAC"/>
        <s v="TGGCCAGAGATGTAGCCACAAGTCT"/>
        <s v="TGAGTTCCGACACGCAGCAACCCAT"/>
        <s v="AGCGTCAACATCTCCACGTGCAACA"/>
        <s v="TAGTGAGGGCAGAAAACATCCAGGT"/>
        <s v="CGCAGGCACTGTACCCATCAAAATT"/>
        <s v="ACGTCGTCAAAGGTGCAGGACTTAA"/>
        <s v="TGGACAAATGAGGAGAGGAAGGCAA"/>
        <s v="TTGATGGTGTTTTCCCTGACTGGGT"/>
        <s v="CCTTCACTTCAGCACTGCTGGTACT"/>
        <s v="TTTACTCCTGCTGGGTATGTGACCA"/>
        <s v="AGGTACTTGAAAGGAGCAAGGAAGG"/>
        <s v="TTCCCAATTAAAGCCCTCAAACCAC"/>
        <s v="TTGCTTGTGTCTGTGGGTGACGCAA"/>
        <s v="AAAGGCATCATGGTGACCCCGAGCA"/>
        <s v="CCGGGATCATCCAGCGGGATGTCAA"/>
        <s v="TAAAACGTTCAGCTCTGGCCTAGTC"/>
        <s v="AGCCTGGGAGAGGGAGTCTCTGGGA"/>
        <s v="TGGGATGGGAGTGCATCTTGGTCAT"/>
        <s v="CCGTGGCCGACGTCAGAATGTTATT"/>
        <s v="TGGCCGAGATGGTTTCTCTTTCACA"/>
        <s v="TTTCAGGGAACGAGGATGGGTAGTA"/>
        <s v="ATGATCCCTTCCAGGAGGTTGGTGG"/>
        <s v="TGGGATTCCTGGGCTAAGGAGAAAG"/>
        <s v="AAGGATCTTCCTCTCCCGGAGTTCT"/>
        <s v="TTTCCCGCTTCTCCTCCTGTTCTTC"/>
        <s v="CTACTTAACTCGTGGACTTCCATCT"/>
        <s v="GCAGCACCGTCTGTTTTGATCCTGT"/>
        <s v="TTTGGTGCGGCCTTGGGTTTACATT"/>
        <s v="GCCTATGTCCACCTCAGTGTCATTG"/>
        <s v="TTACAGGTTTACCCTCAACTACATG"/>
        <s v="GTATGTCACCTCAGCACCCTTTAAC"/>
        <s v="GTCACCTAAGAGTACCCTTTCTAAA"/>
        <s v="AAGGCGAATACCAGTCCCTCTCAAA"/>
        <s v="ACAGTCGAGTTCTTGGAGTGTGGTG"/>
        <s v="CTGGTACCATTTAGTGGACTCATGG"/>
        <s v="AAGGATGTGGACCTGAGTGGCAATG"/>
        <s v="TGGGTGGGCTCCATTCCAAAATAAG"/>
        <s v="TGAGCTGTGTGGAGGGCATTTGGAA"/>
        <s v="AGTGATGAGGAAGAACAGGGTGAGG"/>
        <s v="TCACCAATCCCCAGAAAGAAGGAAC"/>
        <s v="TTCCAGGCGGTGACTGTATGTCATG"/>
        <s v="ATGCCCACCAGCCTTCATGGATTTT"/>
        <s v="GCAGTGCAGAGCTGAAGGACATTGA"/>
        <s v="TGCCTCCCGGTCCTCTTCCAAAGAC"/>
        <s v="AAAGGTCTCTGGCCACTTGAGAACT"/>
        <s v="ATTGGGCCAGTTTATCAGCTGCTAC"/>
        <s v="TCTATGTCTATAGCAGATGACGGCG"/>
        <s v="TGTTGCAAGGTCTCACAGTGGGCAA"/>
        <s v="TCTCAGGCAGGTATCTGGCTTTGCT"/>
        <s v="GTCTTGGAAGTTGACGTCATTGCCA"/>
        <s v="AGGAAGGTCGGTTTCTTGTTGTCCC"/>
        <s v="TACATTCTTCTCCTTCTAGGCAGGG"/>
        <s v="TGCGGTTCTTGTTACAACACCTGTG"/>
        <s v="AAGACCACACACAGCCTTATCTTTG"/>
        <s v="TCCGAGCGGTCCTAACTCCGTCCCG"/>
        <s v="TGGAGGCAGTCTGTGGCATAATACT"/>
        <s v="CCGTGCAAATGATTTCCAAGACCGT"/>
        <s v="GCCAAAATGTGGAGGGATGTCTTCC"/>
        <s v="TGACTGCCTTTCTCCAATCCTGTGA"/>
        <s v="GGGTACCCAAACACATCCAAGACTA"/>
        <s v="GTCAGATCCTTGGGAGCAGAAGTTG"/>
        <s v="TAGAAAGACCAGTCCTTGCTGAAGG"/>
        <s v="TAGTGGAGTTCTCTCCACACATCTG"/>
        <s v="AGACCCACATGGAACTGTTTCCACC"/>
        <s v="ATTGTTGGGTCTCTGGGTGGTAGAA"/>
        <s v="GCACATCTGCCCAGCTGTGTAGTTA"/>
        <s v="GTAGCTGAAACCATCACCGCTGATA"/>
        <s v="GTTCGCACTTCATTTGCTGGGCATT"/>
        <s v="GAGGAGTGCTCTGAGACCCGGAAAA"/>
        <s v="TGCTCTGCCTTCCACTTGGTCCTCA"/>
        <s v="TGGTCTGCAGGTGCTGCACAGCTTT"/>
        <s v="AAAGGAGGAAGAGTCGAAGGGAAGC"/>
        <s v="AGAGGACATTTGGATTCTCCAGCAC"/>
        <s v="TTTGGTGTCCAGTTCTACTCTGTAC"/>
        <s v="TTAGGAGCACAGGAACCAAAGGCAG"/>
        <s v="GGGTGATCCATACTTGCCATGATCA"/>
        <s v="CTGGACATTTCTCCACACAGTTTGG"/>
        <s v="TGGCGAAGGTGTTGAGGTATAGAGG"/>
        <s v="GCCAATTGCAAGACATAACAGGGTC"/>
        <s v="ACTCGAGGGTCTATGGACCACTTGT"/>
        <s v="CAATCACTGCTCCAGGCCCATACAG"/>
        <s v="TAGTTGCCGCTGGGGTCTATGCCGT"/>
        <s v="ACTTGTGAGAGGAGGCCTCATTGTA"/>
        <s v="AGGTGTCCAAAGGCGCCAGACCGAA"/>
        <s v="GATGTGGATGAAGCCCTCGTGTGTC"/>
        <s v="TTCTTGAGCCAATGGGCAGGGCTCA"/>
        <s v="TCAGGCTGCTTTTGAGAAACTCCAC"/>
        <s v="TGTGACTAGGAGTCTGGGTGACAGT"/>
        <s v="AGGTCCTTCACCATGAAGCACTCGC"/>
        <s v="TTTATGAGATGGCTGGTCCCAGTCG"/>
        <s v="AAGAAAGCAGCACCGACTGAGCATG"/>
        <s v="CCATGAGCCGATGACCTTGTACTCA"/>
        <s v="AGCGCACAAAAGTGACCACCACGAA"/>
        <s v="GATGATCTTGTCAAACTCCCCGGTC"/>
        <s v="AGTCTGTGCAGGAAAGGTACTGTCC"/>
        <s v="CAATGTTCTCATCCTGTTCGGAGTC"/>
        <s v="TGTCCTTGTCGGCAGTGATGACAGA"/>
        <s v="TCGTTCCTCCACGTGTAGAGCAGCG"/>
        <s v="TGGGACAGAAGGGACACAGTGAGCC"/>
        <s v="AGATGACCATACCGTTGGCCAGCGT"/>
        <s v="AGTGGACATTATGTGACGACTGCGC"/>
        <s v="TCGTAACAGGGTTCATGAGCTTGGC"/>
        <s v="AGCCACAATGGCAAAGCCAAAGACC"/>
        <s v="TCTGGAGCTGGACGCGGTCCGCTGG"/>
        <s v="TGAAGAAATTCGATGGTTGCCACGG"/>
        <s v="AGGATTCCAGCACCCAAGTTTACGG"/>
        <s v="AGGCCACCATTTGTGCTTGAGAATG"/>
        <s v="CGGCCACCGGTACATTGTAATATTC"/>
        <s v="AAAGCCCTGGAAATCAGCTTGGTCG"/>
        <s v="AGTCTCTCCAACCTCTCCCAATCGA"/>
        <s v="AGCAGGGCAGAAAGAAAGGCACTGA"/>
        <s v="AGCAGAAGGCGTGTGGTGGTATCCT"/>
        <s v="ATTTCCTTCCGTAGAGCAGCCAGTC"/>
        <s v="AGGGACGGGTTGTCAGACATTCCGT"/>
        <s v="TCTGGTGCATCCATGTCGATATCAA"/>
        <s v="ACCACTAGGACTGTGATCCTGCCTT"/>
        <s v="TTGTCTTTTCCGTTGGTCGCTCCGG"/>
        <s v="ATCCCCAGAGCTGGTTCCCTTTCAT"/>
        <s v="CTTCTCTCCACCCGAAAGTAAAGAG"/>
        <s v="CTGGCCATGAAAATCTTCTTCTCTG"/>
        <s v="AGACGTCAGAATGAATTTACCTCAG"/>
        <s v="TTTAATTGCCTGGGAACATGACCCT"/>
        <s v="TTCCTCACGAAATCATCATCAGCCT"/>
      </sharedItems>
    </cacheField>
    <cacheField name="GC_count_L" numFmtId="0">
      <sharedItems containsSemiMixedTypes="0" containsString="0" containsNumber="1">
        <n v="0.44"/>
        <n v="0.48"/>
        <n v="0.52"/>
        <n v="0.56"/>
        <n v="0.64"/>
        <n v="0.4"/>
        <n v="0.6"/>
        <n v="0.68"/>
        <n v="0.72"/>
        <n v="0.36"/>
      </sharedItems>
    </cacheField>
    <cacheField name="GC_count_R" numFmtId="0">
      <sharedItems containsSemiMixedTypes="0" containsString="0" containsNumber="1">
        <n v="0.56"/>
        <n v="0.52"/>
        <n v="0.44"/>
        <n v="0.6"/>
        <n v="0.48"/>
        <n v="0.64"/>
        <n v="0.32"/>
        <n v="0.4"/>
        <n v="0.36"/>
        <n v="0.68"/>
        <n v="0.72"/>
      </sharedItems>
    </cacheField>
    <cacheField name="GC_3prime_R" numFmtId="0">
      <sharedItems>
        <b v="1"/>
        <b v="0"/>
      </sharedItems>
    </cacheField>
    <cacheField name="GC_3prime_R_5bp" numFmtId="0">
      <sharedItems containsSemiMixedTypes="0" containsString="0" containsNumber="1" containsInteger="1">
        <n v="3.0"/>
        <n v="4.0"/>
        <n v="2.0"/>
        <n v="1.0"/>
        <n v="0.0"/>
        <n v="5.0"/>
      </sharedItems>
    </cacheField>
    <cacheField name="final_probe" numFmtId="0">
      <sharedItems>
        <s v="AACTCATTGACGTCGAAGGTCTCAA"/>
        <s v="CTTGCAGCGCCTTGAAGATAGCATT"/>
        <s v="TGACTGTAGTAGGAGCCGGAGTTCT"/>
        <s v="TAATGGCATCTGGGTCTGGCTGGTC"/>
        <s v="CCCGGAGGACGTTGATCTGGTAGAC"/>
        <s v="AGTTCTTTCAGCTCCTTTTCCGACC"/>
        <s v="GTTCCATATCAGAGTTATGAAGAGC"/>
        <s v="GCTGCACTGAGGATCCAGCTTGCCT"/>
        <s v="GTCTTTCCTCCTGGGTTTCTTTTGA"/>
        <s v="CGGTACACATTTCGGGTTGCATCAT"/>
        <s v="AGTGGGGTCGATCTGGAATACGTGC"/>
        <s v="AGGCAAAGCCTAGGCCGTAGACAGT"/>
        <s v="ACTTGGCCAGTTCCTGTTTCCCGGT"/>
        <s v="CAAATCCTCGGGCTCCAGGGCATCA"/>
        <s v="CCCTGGGTGTTGACCAGCATATCCA"/>
        <s v="ATAGGTTGGAAGCCAGGCAGGGAAT"/>
        <s v="TGCACCTTGAAGTTGTGTGTCTTCT"/>
        <s v="AAAATCTGCACGATCAGCTTTTGGT"/>
        <s v="CCTCATTTTCGGTCACATTCCCAGC"/>
        <s v="GGCCCACGGAATGATTCTTTCCATT"/>
        <s v="ATCTTGAGCTCCTGGTAATGTGTAC"/>
        <s v="AGCTGCCTAGCAACCACTTCTAAGT"/>
        <s v="AAGGTAACAGGCAAAGTTCCAGCAC"/>
        <s v="GAGTTGCTTTCCCTGTGGTTCTTGT"/>
        <s v="AGAAGCTCCCCAGGGAACGAAAAGT"/>
        <s v="CGAAGGCATTCCGAAACAGGTAACT"/>
        <s v="TTTCTTCTTGGCCAGAAGTGTCCGC"/>
        <s v="AGCTTTCAGCCACCAGAGTGGAGAA"/>
        <s v="TCTCTGGCATCTGAGGAGAAGCCCT"/>
        <s v="GTCTTTGTCCAGAATATGGAACACC"/>
        <s v="TCTTTCCAAAGTAGCTGACCAGCTC"/>
        <s v="GTGAAGATGGCCTTGACCTCCATCT"/>
        <s v="AAGAAGAGCTTGGGCAGGAATGTGT"/>
        <s v="CCGCTTAGACACGGAGATGTTCTCT"/>
        <s v="TTAGGGTTCCTGTCCCTCATCTTCC"/>
        <s v="GCTCCATGTAGGCGTTTTGAAAAGC"/>
        <s v="CAGCGCCCCAGGAACTTGTCTTGTT"/>
        <s v="GGCCTTGCTAAAGGTGGTGAATTTC"/>
        <s v="AAGAGACCCAGGAGGACCAAACCCA"/>
        <s v="TTCACATTACCACCTCCAGGTACGT"/>
        <s v="TCCATCAGTGACTTTATCCTTCGCC"/>
        <s v="GAACTATCCTTGCAGATACCTCCTC"/>
        <s v="CCTGTTTGCCTGTATCTGATTGTGC"/>
        <s v="AGGCGACAGGAGCAAAGAGTTTGTT"/>
        <s v="GTTTCCTGGGTATGTCATCAAGGCC"/>
        <s v="TGATAAACTCCTCAGTAGCAGCCCC"/>
        <s v="AGAGGCACTACACCCTTGTCAACCT"/>
        <s v="TTCTCCTCAGTGTTCTCCACCCCAA"/>
        <s v="AGAAATCCAGGATCTGCCCGGGACT"/>
        <s v="ATCTTCTCAGTGAGGTCGTCTAGCT"/>
        <s v="CAGTGGTTCTTGGAGCTTGTCTACT"/>
        <s v="AGGCATGGTCAAGCTTGCAAGGACT"/>
        <s v="TCTCTGATTTTACTTCCACCTGGCC"/>
        <s v="TCCAAGGAGCCAATCTTCGACTGGA"/>
        <s v="TCTGCTCCATGGTCTGTCTTGGCTT"/>
        <s v="AAGGACACATTGTATTCCACCGCCA"/>
        <s v="CAACAGTGGAGGATCTTGGACTAGT"/>
        <s v="CAGCTGGAGAAAGAACTATGCTTGC"/>
        <s v="CAGCTGCTGTTCGATATCCTGTGTC"/>
        <s v="AGCTTGAAATGGTGGATGAGCCCAT"/>
        <s v="TGTCTGTAGAATTCCTCACAGACCC"/>
        <s v="CAGCCTTTTCTGTCTTGGGTTTGCT"/>
        <s v="CTCCTCTTTCTTTGGCTTTTCCGTC"/>
        <s v="AGCATCTGTGTTCACTTTGGCTGCC"/>
        <s v="CTCCCAAACTTGAGTGGACAAGCGT"/>
        <s v="CTTTCAGCCTTCTGTGACTGGAGAT"/>
        <s v="CTGGAGGAGGCTAGAAGATTCTTCT"/>
        <s v="ATCCAAGACTCTCTGCAGGACTGAC"/>
        <s v="ACAGAAACCCTTCATCCGCTTCGAC"/>
        <s v="CGCCCTTTCTCGTTAAACTGCACAT"/>
        <s v="ACTTCGTTTGGATTGGTCACGCGGT"/>
        <s v="ATCAGTTCGCTGAAGTTGAAAGCCC"/>
        <s v="ATTCCTCCAAGAGACACCGAAGACT"/>
        <s v="TAAGTCGGTACGGTTCAAATGTCCA"/>
        <s v="GACAAAGATCAAACCGTTGCCTTCC"/>
        <s v="GGGCAGGAAGAGGGAGATATAGGGT"/>
        <s v="CGCCTGCAGAGCAGTTGGTATAGTA"/>
        <s v="CACACTGGGCGAAAAGAAATCAGGC"/>
        <s v="ATCCAGGTCTGTTGGGTCAGAAGAC"/>
        <s v="TGTTCTCTGCCTCCAGCCTCAGGTT"/>
        <s v="TCTGGAGGTTGGAGAAAGTCTGTAC"/>
        <s v="GTCTGCAAACTTAGACCGATACCAC"/>
        <s v="ATACCACACAGGTTGGCCACCTTCT"/>
        <s v="CCCTCTCGAATAGCTTCTCCATGAT"/>
        <s v="ACGGTTCATGGTTGGAAACTTTGCC"/>
        <s v="CCACCAGGAACAAGACAAGTTCCGT"/>
        <s v="ACAAGGTTCCAGGGTCTGTTTCAGT"/>
        <s v="TCACTGCTCTCCTTGTTGGCTCTAC"/>
        <s v="AAGTGATCGGAGTCCAGCTGCACTT"/>
        <s v="CTGGTATTCTCGCAAATGACGAGCC"/>
        <s v="TGAACCACTCTTCGGCCTGGTGCAT"/>
        <s v="TATAGTAGGCTGGGAAAGAGCGAGC"/>
        <s v="CGATCTCTTCCTCGTGCACCTTCTT"/>
        <s v="ATTGTGTCCTGCATGGCGCTAATGT"/>
        <s v="AGCAAGTGGAAGTTCAGGAGCACGT"/>
        <s v="TGCCCCATGACTCTTTTGGGAATGT"/>
        <s v="CCTACTGCACTCCTTGGAGAAGTGT"/>
        <s v="ACCGAACTCTTCTCCTGACAGTTGC"/>
        <s v="AGTCAGGTCAGGTAAGCTCTTCGAT"/>
        <s v="ACTGTACACGCCCTGTTCGTTAGTC"/>
        <s v="GTGGGCTCTGAAGGTAAGTTGCACA"/>
        <s v="CATATACCAGGAACTTGAGCGGCCT"/>
        <s v="CCGAGTAGAGTTTGAGCAGCACACA"/>
        <s v="GCTTGGAACATCCGCCTGTAAGACT"/>
        <s v="CTAGGGATCTGAGATGACGGGAACA"/>
        <s v="TTCCCAAACTGGATAGCTCCCCTTC"/>
        <s v="ACAGACCAAAAGAATGTCCCGGCTC"/>
        <s v="CCACAGGACCGCAGTTTCTCAATGT"/>
        <s v="CCTCTTGAAGCTCAAAGCATCTACC"/>
        <s v="GTCAGCAGCATGAAGCAGAAGAGAT"/>
        <s v="ACAGGATGGCACATTCTGACTTGGT"/>
        <s v="TGGAAGCTGGGCTGACTTTTAGGCT"/>
        <s v="GACGGGCATTTCCCAAGATGGAAAT"/>
        <s v="CTGGCTCTGAGACGTTGCTCTGTTT"/>
        <s v="TAGCACTTCGATGTTTCCGTTCTCC"/>
        <s v="GGATTCATTGCGTTCTAGGATCTGC"/>
        <s v="ATCCTCAGGTTGCTGGTGAGGGTTT"/>
        <s v="GTGCTTGACGTAGTTCTGTTTGGCT"/>
        <s v="GATGAACTCAATGGCCAGCATGAGC"/>
        <s v="GGCACAATGGTGATCTGGACAAAGC"/>
        <s v="GGTAGTGAGTGCACACACCCACAAT"/>
        <s v="CGGTGATCTGGGTCGAGTGCATATC"/>
        <s v="TTGGCTTCCCGTTCACTATTCGGAT"/>
        <s v="CCCAGTGCTTCAAGGCGTCATAAGT"/>
        <s v="CTTCTTCAGGAAGGCCAGCAGCCAC"/>
        <s v="CAGTGAGGATCTGAAGTTGGTGCCC"/>
        <s v="AGCACCTGCTCCTCCACTTCTTCAT"/>
        <s v="GTCAAGTTGCTCAAACGCGCTATCC"/>
        <s v="AAATGCTGGCCACTTTGTGCTCAGA"/>
        <s v="CTCTGTCTTCCTGCTTTCCAACTGC"/>
        <s v="CTGTCAAAGATGCTGTTCATGGCCA"/>
        <s v="GCACAAGTTCTGGTGACTTTTGGTC"/>
        <s v="CAGATCTCTTGCCCAGCATCATTCT"/>
        <s v="GCTGTATTTGGGATCATCGAGGAAT"/>
        <s v="TGGGCCTTCAGCAGTCCAAAAGCTT"/>
        <s v="TTTCTGAGCCACCCCAGTTTATGGT"/>
        <s v="GCTTCCTTAAGGCGACGTTTGAGCT"/>
        <s v="CTGCACCATGGTAGCAATGCTGAGT"/>
        <s v="ACATGAGGATGCGATCACACCAAGC"/>
        <s v="GTGCAGAGTGTCTCTACGACAGACT"/>
        <s v="CTTCTTTTCCAACTGGAGCACGACC"/>
        <s v="GACATCTCCCTCTTGAAGGCCAGTT"/>
        <s v="GTCCTTGGGGATTCCATCCTCAATC"/>
        <s v="ACTTGGCCTTCTCTACCCAAGGGTT"/>
        <s v="AAGACGGCAGTCAATAGTCTAGCAC"/>
        <s v="GGGCTTGTTGGGGTGAAGCCCTGAA"/>
        <s v="AGAGCCTCCTGTAGTTCCAGGCAAT"/>
        <s v="CAGAGAATGGCAACCAAGTTAACTC"/>
        <s v="TGCTCTTGCGTTCCATCCGTTGCCT"/>
        <s v="GGTGACAATAATGGACAGCCAGGAT"/>
        <s v="ATCCACTTCAGGGAGCAGCCTAGTT"/>
        <s v="ATGTCGATGAGGAGTTTGACCCCGT"/>
        <s v="TCATCCTGCAGGCGGCCAATAGTGT"/>
        <s v="ACTTCACAGGTGAGTGACTGCACCT"/>
        <s v="GCCAGAGAAGCATTGTCAACATCCT"/>
        <s v="AGTCAATGTCTTGGTGAGTTGCTGC"/>
        <s v="CCCTAAGGGTTGGTAGCTGACCATT"/>
        <s v="GAGAGGCGGCTCATTCTCTCTTCAT"/>
        <s v="GTGCCCATAGATTGCGTCCTTGTCT"/>
        <s v="TGACTTGGAGCTTCCATCTCTCTCA"/>
        <s v="ATGAAGGGTTGTGGTCGGCGAGATT"/>
        <s v="CAATCTCGTTCACCACGTGAGATGT"/>
        <s v="CGCTCAGCGATTGGAGAGAGGTCTT"/>
        <s v="TCGTAGGCAATTGTCATCAGCCGTT"/>
        <s v="TTTTCATGCAGTCACGAAGCCTGGT"/>
        <s v="TCCCACAGATCATGAAGGATTCCCC"/>
        <s v="CCCACTTGAAAGGGAGGTTGTATGT"/>
        <s v="GACTCGCTGCCTGAAAACTGTAAGT"/>
        <s v="ACGGTCCTTGGTCAGGTTTGACTGT"/>
        <s v="GGTGCGGCGCTTATTTGGTTTGCAA"/>
        <s v="AAGGTCTGTTCGGTACAGCTTCCCT"/>
        <s v="CTGCAGAAGCTCCTGGATCAAGTTC"/>
        <s v="CATGAATTCCTCGCAGGACTTCAGT"/>
        <s v="ATGGGAAGTCAGGCACAAACCAGAT"/>
        <s v="GAAGTCCAAGGTATAGGTGCAGAAC"/>
        <s v="ATGGTGAGCGCTGAGTAGGGAACAT"/>
        <s v="CTCACAGCTCCATTGTGGTCCGTGT"/>
        <s v="TCCACATGCTGTCGGGGAGCATCTT"/>
        <s v="GTCTCCTGTTCCGACAGCTTCTCTT"/>
        <s v="AAAATTTCTCCCGGGCACTGGAGTC"/>
        <s v="AGGCGCGGTCATACTTGTACACTTT"/>
        <s v="CTCTTTCGGCTGTTTTCCAGCATGT"/>
        <s v="TGTCACTTCTTTCCAGAGCTGCTGC"/>
        <s v="AGCGCATGCTCACTGTTGAGATGTT"/>
        <s v="CTGTAGAGTCTTCTACCTCTGGGAC"/>
        <s v="GAGGCTGGCATCATCTTGCCATCTT"/>
        <s v="AGGTGGTGGCCATGTAAACATCCTC"/>
        <s v="AAGTGCGATGGCCAGCAGAATGCTT"/>
        <s v="CTTGGTGTCCATGACCATGATGTCC"/>
        <s v="TTCTGTTCCCCTTCAGAATCGCTGC"/>
        <s v="CTGGGATTCCTGCAAGAACTCTTAC"/>
        <s v="CCCAGAGAATATTCCAAGGGCCACT"/>
        <s v="TGGGTAAGCACCAGAAAGGAACAGC"/>
        <s v="CAGGCCCCCGAAGATCTCAGTGACA"/>
        <s v="GATGATGATGGTGCAAGCGCTCACC"/>
        <s v="GCGAAGTTGTAAGTGGCAGCAATCA"/>
        <s v="GAACTCAGCTGTTTTGCAGATGGAC"/>
        <s v="AGAGACTGCCTATACTGGCAGAGGT"/>
        <s v="GTTCATGTCTTCCTCACTATCTGCC"/>
        <s v="AGGGACGTTGTCATTGCAGTCTGTC"/>
        <s v="CAGCGGCTTCACAGGATCTTCTTCT"/>
        <s v="CCACTTCCTGCCTCATTCAGCATCT"/>
        <s v="CTCATCGTTCCTTGGAAGTGAACGT"/>
        <s v="CTGTTCCTCCTCTCCTGCTTTGAGT"/>
        <s v="GGGTTGTCTGTTGTGGGAGACACGA"/>
        <s v="GTGGGTACATGTCCCCGGAGAAACC"/>
        <s v="AGCCATGTTCACGTTCATGGGCCCA"/>
        <s v="TACAACCACAGCAGCGAGGTCATAC"/>
        <s v="ACTCAGGACTAAATGCAGTCTGGCT"/>
        <s v="TCACTTTCTGTACCAGGCCCAGCTT"/>
        <s v="ACCAGAACTCTGGTCTCCGCTTGTC"/>
        <s v="GAGAACTTCTGGTTCTTGGAGAGCC"/>
        <s v="TCCTGCATCATACTTGAGGTCAGAT"/>
        <s v="ATGCTGTACTTGCGGTCCACGATCT"/>
        <s v="ACTAGACCACACTGGCCTGCAATGT"/>
        <s v="TTGAGTGGGCCAATACACAGGTCAC"/>
        <s v="CTGACTCACACTCTATCTTTCCCTC"/>
        <s v="AGCACAGTTCAGCTCTGAGTCCTCC"/>
        <s v="CAAGTTCACTCTTCAGCAGCCGCCT"/>
        <s v="TCGGTGAAGAAGTGGTCCCAGACTT"/>
        <s v="AGGTGGGCACTCTTGTAGTGAGCCT"/>
        <s v="AACTTGTCATCGTCCGCCTCGCCGT"/>
        <s v="CACATCAAAGGTTTCCATGTTGGAC"/>
        <s v="TCCCCATCTTCGTCCAGCGTCTCCA"/>
        <s v="GTGAGAGAGCTCGTTGTTGATAAGC"/>
        <s v="GTTCAAAGAACTCATGGCAGGCCGT"/>
        <s v="CAGGACTTGACCTCCAGGATCTGTT"/>
        <s v="CGGTAGGAGTTCTTAGCAGGCACAT"/>
        <s v="ATGTCCCCGTGGATGTTGTACACCT"/>
        <s v="GGACAAACCTTTGCAGAGCGTCTGT"/>
        <s v="AAGCTCGTCCTCTTTCTTGTCTGCC"/>
        <s v="GGCATTAAGCTGGGCACTCATGACT"/>
        <s v="AAGTCCTCCATGCCAGAGTCCTTGT"/>
        <s v="AATGGCCATGACTCTGTCTCCAATC"/>
        <s v="ACTTCTGGGAGGCCAGTGGATTTCT"/>
        <s v="GAAAAGAGCCTGCCAAATGCTGGGC"/>
        <s v="AGTAGGAGGAGAGCAAAGTTGGAGA"/>
        <s v="CGGTACGACTTGCTACGACTGATGC"/>
        <s v="AAGCTTCCACAGCCTGGTCATGAGT"/>
        <s v="AACTGCATGGCCTGGTGATGCTGTT"/>
        <s v="GCCGTAGCATCTTCACCGTTATTCT"/>
        <s v="TTCCTGATTCCTCCATCAGAAGCGC"/>
        <s v="TACTAGAGCGTCTGATAGGGAGCCT"/>
        <s v="CCAGACATGTGTCACTCTGGGTACT"/>
        <s v="TGTTCAGGCAGAGATTGCAGTAGGC"/>
        <s v="ATCCTTCACATTATTCTCCAAGCCC"/>
        <s v="CATAAACTCGAGCTTATCCTCGGGT"/>
        <s v="AGAGGGTTCCGGGTTGGATTTTACC"/>
        <s v="TAGATGACCGTGGCTAGGATCTGCT"/>
        <s v="TCTGGGTGATGTAGCACACAATGGC"/>
        <s v="ACAAGGGTTGCTGGCACAAGGATCT"/>
        <s v="AGCAAAGAATTGGCATCCTGCCGAA"/>
        <s v="CTGCATGGGTCTAGGACACAGTAAT"/>
        <s v="TACACTGGATGCCTGGTAAGTGCTT"/>
        <s v="GCCTATCCTTCTGTGAATCTCCTGC"/>
        <s v="TCTCTGGAAAACACTGGCTCCTCGT"/>
        <s v="AGACATGGGCACTCTTGGCATGCGT"/>
        <s v="AACGGAGGCAGCAATCATGAGGGCT"/>
        <s v="CAGTCATTGGTGGACGTTGTGACGA"/>
        <s v="AAACTGTTGTACATGAGGTTGCCGC"/>
        <s v="GAAGATCTGCGACGTGTAGCTGAAC"/>
        <s v="CGTACACAGCAGACTGAACTTGGAC"/>
        <s v="AGCCGTAAACATGGCAGCTTTCCTC"/>
        <s v="ACTTGTCACCAGAGTGTGGGTGTCT"/>
        <s v="CAGCCAAACACAAAGCCAAGGAAAC"/>
        <s v="CGAGGAGGTGCTGGAGGAAGATGAC"/>
        <s v="GGCTCAGTCATCTGCTTCTTGTCTT"/>
        <s v="CCAGCTTTATGGCCCCAGCTTCTTT"/>
        <s v="AAAGAGTAAGGTGTGCTGTGGCTAC"/>
        <s v="ATGTCATCCTCACTGAACTGGAGGC"/>
        <s v="AACCTCGTCTTCCAAGATGGAGGAC"/>
        <s v="CTCTAGAAAGGGCTCCGATGGAGAA"/>
        <s v="CCTTGACTTGAAGCAGTAGTGGTGT"/>
        <s v="AGGCTTTGAAATTGACCGTGTGCTC"/>
        <s v="AATGGTGTGTCCATCGTTGGTGACT"/>
        <s v="CTGGCTTCTCTGGAGTTTAGGTTGA"/>
        <s v="ATGGAGTCAAGGATGCCCGTGTCTC"/>
        <s v="TACTTGCTGTGGCCAGGTACTTGGA"/>
        <s v="GGTGAGGTACTGTGGATTCCAGCAT"/>
        <s v="TCTCTCTTTCCAGAGTGGTTTCCCA"/>
        <s v="ACCTTCTAGAGCTTTCTACCCCTGT"/>
        <s v="GAGGTGGTGTTCGAGGTGTCACAAT"/>
        <s v="GCCGTGTAGACTCTGGACATCTTTT"/>
        <s v="CCAGTAGAGCTGTGTACAGGAATGA"/>
        <s v="GTCAGAGGGAAGGAATCACGAACAC"/>
        <s v="TCGTTGCTTCTTCCGTGGAGAGTCT"/>
        <s v="AGGCTGTGGACTTTTCCCTGAGCTT"/>
        <s v="AAAGATCCTGTGGGCCTTGGTGACT"/>
        <s v="CAGGTGCTAGTATTTGGTGCATCCC"/>
        <s v="ACCTCCTTAGCCCCACTTTCAGCTT"/>
        <s v="CTCTTCCTTTCCAGAAGCTGCCACT"/>
        <s v="AAGGATGTTGCCGATGATGGTCACC"/>
        <s v="GAGGCAGCAGCATCGTTGTTATTCC"/>
        <s v="TCTACATCCATAGTCCCCAGGTCCT"/>
        <s v="AGCAGGATGTAGTTGCGGGCGAGCA"/>
        <s v="AGAGTAGAAGTGTCCACCTGTGTCC"/>
        <s v="CTGCTGTTGACCTGATGGTTGACGT"/>
        <s v="CTGAGACTCTGTGTTCCTGTCTGGT"/>
        <s v="TTCTGATTTCCCTCCTGCTCAGCTA"/>
        <s v="CTGTCAGAGGCTAAGTTAGGAGAAC"/>
        <s v="GTGAAGTCCTTGTCGTCCTTCAGCT"/>
        <s v="TGTTAGTACCTGACATCATCGGCCA"/>
        <s v="TTTGAATGGATTCTCAGAGGCTGGC"/>
        <s v="TCTGACGAGGCCTTGGAGACCTTGA"/>
        <s v="CTCTCATCGTGAACAGGATAGGAGC"/>
        <s v="GATCTCACACTTGCCCAAGTCAAAC"/>
        <s v="GCCACTCTTCCTACAGTCCTGGAGA"/>
        <s v="ACACATCCAGAGCACCAGAAAGAGC"/>
        <s v="CTTGTCTTCTGGGACAGAGTCCTCA"/>
        <s v="CTCTTGAACCCTTTGGACGTGTGGT"/>
        <s v="CTTGAAGTAGGTGTTGACTGAGGTC"/>
        <s v="ACAGACGAGAAAGAAGCCGTAACCT"/>
        <s v="CAGGGTGAACCAGACAATCGTAAGC"/>
        <s v="CCCAGGTTGCTCACATTTCGGTTTT"/>
        <s v="CAAAATCCTGTGGCAAGAGGTTGCT"/>
        <s v="CTCTGTGTTTGTGGTGCCAGGACTT"/>
        <s v="GTGTCAAGGTGCCTTTTCTTAAGCC"/>
        <s v="GCTGTCCTCAGGGAAACTGTCAAAA"/>
        <s v="TGTAGTTACTGGAGCAGCATCGATC"/>
        <s v="GATTTTGGCTGCAGCGGCGTTGGCT"/>
        <s v="GCATCCGACTCTCCTCTGGAACTTC"/>
        <s v="GACTTGGCTACGCCAAGACGAAGCC"/>
        <s v="GTGGCATAGGAGTTATTGGAGGCAC"/>
        <s v="CGTGAGAAGGAGAGGTCATAGGGTT"/>
        <s v="GTGTTCTCTTTGGGAGAGGTATCGA"/>
        <s v="CGGTCTCTCTGGTCCACATACTTCT"/>
        <s v="CATCACGTACTGCCGGAAGAAATCC"/>
        <s v="ACTTTCAGGAGGACCAGTTGCTCCC"/>
        <s v="CTTCCACGTAGTCACTGAAGCGGAT"/>
        <s v="AGCTTGCGAGTCAGCCTCCTCTTGA"/>
        <s v="AGGTCGATGAAACCTGGTTAAGTGT"/>
        <s v="TACATCTGAGGGAGCCACATTTGGT"/>
        <s v="CCCTTTGCTCCATGAAAACTTGGGT"/>
        <s v="CTATGCAAGGCCAGTAGAGGTCACT"/>
        <s v="AAGCTATGGAGCTTGGCTTAGGATT"/>
        <s v="CCTTGTTGTAGGCGGTCATGTTCAT"/>
        <s v="GCGTGTGCCTGCATTCTGTCCTATT"/>
        <s v="TTGGTGGGCTGTATGGATTTGGCAT"/>
        <s v="AGAAACGGTAAGTCTGCTGAGTCTC"/>
        <s v="GAGGGCAATGTGCCATCAGGTCAAT"/>
        <s v="GGTGGTGGTTGATGTTGGCAATCAT"/>
        <s v="AGATCTTTTCTCCCTCCTGTGTCAC"/>
        <s v="AGACTGACGTTGCTTCCACGTAGGT"/>
        <s v="CCTTTATGTACCATTGACACCTCCC"/>
        <s v="ACAGAGCAAAGATTCCAAGCTGAGT"/>
        <s v="CACTCCCAAAGTGTAGCCGGATTTC"/>
        <s v="AAGCTTCCCTGGACCACCTCCTTGT"/>
        <s v="GCAGTGCAGAGCTGAAGGACATTGA"/>
        <s v="CCTGCCGCTCAGCTTCTCTACGTAC"/>
        <s v="AGCAGCTCTGCCATCTTGAATCTTC"/>
        <s v="ACATCAAATGATTCCTGCGGAGGAC"/>
        <s v="CTCTTCTGCATCTAAGCCAGTAGCA"/>
        <s v="CCCTTCATGACGTTGAGGCAGTAGT"/>
        <s v="TGGTTGGTCAGCCCATCGTTCATGA"/>
        <s v="CTGAGCCACTGGATTCATCGCTTGT"/>
        <s v="CCAATTACTATGGAGGCATCCACAC"/>
        <s v="CATCCAGAATTGTCAGGGAGTGTCT"/>
        <s v="TTCACTGTTTGTGACCGCTCCTCGA"/>
        <s v="AGCAGGGACCTCCAGCTACTAGGAC"/>
        <s v="TTACACTACCTCGAGACCTGGGCGC"/>
        <s v="GGATTTCGGGTCCATGTGGAATGCA"/>
        <s v="GTGGAGTACCCAGTGGAGTACTCTT"/>
        <s v="GGGTACTCCTTCCAAGTAGCAGACT"/>
        <s v="CATGGCCGACACTTGGAAACTGTAC"/>
        <s v="CTCCGAAGAGTACAAAAGCCAGCTT"/>
        <s v="AGGCTTCCCCTCTCGAGTAATGACT"/>
        <s v="GGTGAATTCAGTGTGAGCCAGGATA"/>
        <s v="CATTTAAGCTGGATCGGCTGTTGGA"/>
        <s v="GCAGTTCTTTTATGTGGCCTGGGCT"/>
        <s v="ATGTCCGGGTCACGGTCAAAGAAGT"/>
        <s v="CCTTGGGCACCGTGATGGAATAGAT"/>
        <s v="TGCATTGGTAGACCACTGTGTCTCT"/>
        <s v="ACTGAGAATCACCCCAGAAGACTCT"/>
        <s v="ATGTGGAGAGGCCTCCTCCTCTGGT"/>
        <s v="GTTCCTCTCCAGGCTCACTTAGTGT"/>
        <s v="GCCTGGTTCTCACTCAAGTTGCTAA"/>
        <s v="GACACAAATACCAGTCCAGCGAGGC"/>
        <s v="GACAGCATCCAGGACTTTGACCATC"/>
        <s v="AAATGCCAAGTGTCTTCCAGTACGA"/>
        <s v="GAGATGTGGAAAACACTAGGTTGAC"/>
        <s v="CACTCCCAATAGGCGAACTAGGTGT"/>
        <s v="AAACTGTTTGCTCCCTGTAGGCCAT"/>
        <s v="ATGTACTCTGCACTCCCCAAGGCAT"/>
        <s v="TCCATGTCACCGTTGGTTCTGGTCT"/>
        <s v="GGTAGGCGTGTTGACCAAAATGATC"/>
        <s v="GCTCTGGAGGCCGAGTTTACACCAT"/>
        <s v="CAGCTGCAGGTCTGAGTCCCCTACA"/>
        <s v="TCCACCAGAATGGCCCTGGGCACAT"/>
        <s v="AAAGATAAAGTTGTCGGGCCTGAAT"/>
        <s v="AGGCCTGCGTCACCGTCTTGTTGCT"/>
        <s v="CTGCCCTGTTGGTTTCAATCACCTC"/>
        <s v="AAGATGGCCACGCAGTCGATGATGT"/>
        <s v="CTTTCTGTGTGCCCATTACTCCAGC"/>
        <s v="GCACAAGTATCTTGAGGGGTTTGAC"/>
        <s v="GAAAGTTTTCTCCTTCTCCGCACAC"/>
        <s v="TGACTCTGAGGGGAGATGTAGCAAC"/>
        <s v="CTATTCTGAGGTGCAAGTGGTCTGT"/>
        <s v="GCCTTGACGATCGGAGTGTCGTTGT"/>
        <s v="CATTGGACGTTTCCAGAAGGCGTTT"/>
        <s v="AGGGAATTTTGAAGGCTTTTGGGCC"/>
        <s v="ATCAAGTTATGGTCAGCCCTGGTGT"/>
        <s v="CAAAGACACCAGTTGTCCTCAGCTC"/>
        <s v="AGATCGCACGGATCTGCGGAACTCC"/>
        <s v="TGGGACAGAAGGGACACAGTGAGCC"/>
        <s v="AGCTTTCGGAAGGACGACACGAGAT"/>
        <s v="AGTTCATGAGCTTTCGCACGTTGGT"/>
        <s v="AAGCGCCTCCAGGGTGTGTTAAACT"/>
        <s v="GGATCAACATGTTTAGGGTGGAGGT"/>
        <s v="AGCTGGCAGTGGAGACTAAACCGGC"/>
        <s v="AGGGATCCTTCGGATCACACAGTGA"/>
        <s v="TCAGTGATCCATTCAGACCTGTGAC"/>
        <s v="AGTACAGGTCACACTGGCCGTTCTT"/>
        <s v="TGGAGGAGGCTGCAGTTGTCAGCAT"/>
        <s v="GCACGAAGTCCGGGTTCACATAAGT"/>
        <s v="TGGTCTGAAAGGAGGTGCAATTTCC"/>
        <s v="TGTTAGGATCCCTGATTGGCACACC"/>
        <s v="AAACAGGAGGACTGCAATGGCTCCC"/>
        <s v="CTAGGTTCCTCCGAGAAGTAGTAGC"/>
        <s v="GTATAGGCCATCTTGCTGCACACCC"/>
        <s v="AATGGCCACAGCTGCACGCTCTGTC"/>
        <s v="TTCAGGTGGACCAGGAAGCAGCTTC"/>
        <s v="CTGCCCATCATTATCTCCTGACGTC"/>
        <s v="TGAAATAATGTTCTGTCCTCCCGGT"/>
        <s v="CTTCTCTCCACCCGAAAGTAAAGAG"/>
        <s v="CTGAGTCTCAGATAGAGGGTCACAT"/>
        <s v="CCTTCTTCCAATCTGGTTTTCACAT"/>
        <s v="TTTAATTGCCTGGGAACATGACCCT"/>
        <s v="AAAATCTGTCACTCACCCAACCAAC"/>
      </sharedItems>
    </cacheField>
    <cacheField name="finalLR" numFmtId="0">
      <sharedItems>
        <s v="L"/>
        <s v="R"/>
      </sharedItems>
    </cacheField>
    <cacheField name="GC_3prime_L" numFmtId="0">
      <sharedItems>
        <b v="0"/>
        <b v="1"/>
      </sharedItems>
    </cacheField>
    <cacheField name="GC_3prime_L_5bp" numFmtId="0">
      <sharedItems containsSemiMixedTypes="0" containsString="0" containsNumber="1" containsInteger="1">
        <n v="2.0"/>
        <n v="3.0"/>
        <n v="4.0"/>
        <n v="1.0"/>
        <n v="5.0"/>
        <n v="0.0"/>
      </sharedItems>
    </cacheField>
    <cacheField name="final_probe_linker" numFmtId="0">
      <sharedItems>
        <s v="AGGCCAGAGCATTCGAACTCATTGACGTCGAAGGTCTCAA"/>
        <s v="AGGCCAGAGCATTCGCTTGCAGCGCCTTGAAGATAGCATT"/>
        <s v="AGGCCAGAGCATTCGTGACTGTAGTAGGAGCCGGAGTTCT"/>
        <s v="AGGCCAGAGCATTCGTAATGGCATCTGGGTCTGGCTGGTC"/>
        <s v="AGGCCAGAGCATTCGCCCGGAGGACGTTGATCTGGTAGAC"/>
        <s v="AGGCCAGAGCATTCGAGTTCTTTCAGCTCCTTTTCCGACC"/>
        <s v="AGGCCAGAGCATTCGGTTCCATATCAGAGTTATGAAGAGC"/>
        <s v="AGGCCAGAGCATTCGGCTGCACTGAGGATCCAGCTTGCCT"/>
        <s v="AGGCCAGAGCATTCGGTCTTTCCTCCTGGGTTTCTTTTGA"/>
        <s v="AGGCCAGAGCATTCGCGGTACACATTTCGGGTTGCATCAT"/>
        <s v="AGGCCAGAGCATTCGAGTGGGGTCGATCTGGAATACGTGC"/>
        <s v="AGGCCAGAGCATTCGAGGCAAAGCCTAGGCCGTAGACAGT"/>
        <s v="AGGCCAGAGCATTCGACTTGGCCAGTTCCTGTTTCCCGGT"/>
        <s v="AGGCCAGAGCATTCGCAAATCCTCGGGCTCCAGGGCATCA"/>
        <s v="AGGCCAGAGCATTCGCCCTGGGTGTTGACCAGCATATCCA"/>
        <s v="AGGCCAGAGCATTCGATAGGTTGGAAGCCAGGCAGGGAAT"/>
        <s v="AGGCCAGAGCATTCGTGCACCTTGAAGTTGTGTGTCTTCT"/>
        <s v="AGGCCAGAGCATTCGAAAATCTGCACGATCAGCTTTTGGT"/>
        <s v="AGGCCAGAGCATTCGCCTCATTTTCGGTCACATTCCCAGC"/>
        <s v="AGGCCAGAGCATTCGGGCCCACGGAATGATTCTTTCCATT"/>
        <s v="AGGCCAGAGCATTCGATCTTGAGCTCCTGGTAATGTGTAC"/>
        <s v="AGGCCAGAGCATTCGAGCTGCCTAGCAACCACTTCTAAGT"/>
        <s v="AGGCCAGAGCATTCGAAGGTAACAGGCAAAGTTCCAGCAC"/>
        <s v="AGGCCAGAGCATTCGGAGTTGCTTTCCCTGTGGTTCTTGT"/>
        <s v="AGGCCAGAGCATTCGAGAAGCTCCCCAGGGAACGAAAAGT"/>
        <s v="AGGCCAGAGCATTCGCGAAGGCATTCCGAAACAGGTAACT"/>
        <s v="AGGCCAGAGCATTCGTTTCTTCTTGGCCAGAAGTGTCCGC"/>
        <s v="AGGCCAGAGCATTCGAGCTTTCAGCCACCAGAGTGGAGAA"/>
        <s v="AGGCCAGAGCATTCGTCTCTGGCATCTGAGGAGAAGCCCT"/>
        <s v="AGGCCAGAGCATTCGGTCTTTGTCCAGAATATGGAACACC"/>
        <s v="AGGCCAGAGCATTCGTCTTTCCAAAGTAGCTGACCAGCTC"/>
        <s v="AGGCCAGAGCATTCGGTGAAGATGGCCTTGACCTCCATCT"/>
        <s v="AGGCCAGAGCATTCGAAGAAGAGCTTGGGCAGGAATGTGT"/>
        <s v="AGGCCAGAGCATTCGCCGCTTAGACACGGAGATGTTCTCT"/>
        <s v="AGGCCAGAGCATTCGTTAGGGTTCCTGTCCCTCATCTTCC"/>
        <s v="AGGCCAGAGCATTCGGCTCCATGTAGGCGTTTTGAAAAGC"/>
        <s v="AGGCCAGAGCATTCGCAGCGCCCCAGGAACTTGTCTTGTT"/>
        <s v="AGGCCAGAGCATTCGGGCCTTGCTAAAGGTGGTGAATTTC"/>
        <s v="AGGCCAGAGCATTCGAAGAGACCCAGGAGGACCAAACCCA"/>
        <s v="AGGCCAGAGCATTCGTTCACATTACCACCTCCAGGTACGT"/>
        <s v="AGGCCAGAGCATTCGTCCATCAGTGACTTTATCCTTCGCC"/>
        <s v="AGGCCAGAGCATTCGGAACTATCCTTGCAGATACCTCCTC"/>
        <s v="AGGCCAGAGCATTCGCCTGTTTGCCTGTATCTGATTGTGC"/>
        <s v="AGGCCAGAGCATTCGAGGCGACAGGAGCAAAGAGTTTGTT"/>
        <s v="AGGCCAGAGCATTCGGTTTCCTGGGTATGTCATCAAGGCC"/>
        <s v="AGGCCAGAGCATTCGTGATAAACTCCTCAGTAGCAGCCCC"/>
        <s v="AGGCCAGAGCATTCGAGAGGCACTACACCCTTGTCAACCT"/>
        <s v="AGGCCAGAGCATTCGTTCTCCTCAGTGTTCTCCACCCCAA"/>
        <s v="AGGCCAGAGCATTCGAGAAATCCAGGATCTGCCCGGGACT"/>
        <s v="AGGCCAGAGCATTCGATCTTCTCAGTGAGGTCGTCTAGCT"/>
        <s v="AGGCCAGAGCATTCGCAGTGGTTCTTGGAGCTTGTCTACT"/>
        <s v="AGGCCAGAGCATTCGAGGCATGGTCAAGCTTGCAAGGACT"/>
        <s v="AGGCCAGAGCATTCGTCTCTGATTTTACTTCCACCTGGCC"/>
        <s v="AGGCCAGAGCATTCGTCCAAGGAGCCAATCTTCGACTGGA"/>
        <s v="AGGCCAGAGCATTCGTCTGCTCCATGGTCTGTCTTGGCTT"/>
        <s v="AGGCCAGAGCATTCGAAGGACACATTGTATTCCACCGCCA"/>
        <s v="AGGCCAGAGCATTCGCAACAGTGGAGGATCTTGGACTAGT"/>
        <s v="AGGCCAGAGCATTCGCAGCTGGAGAAAGAACTATGCTTGC"/>
        <s v="AGGCCAGAGCATTCGCAGCTGCTGTTCGATATCCTGTGTC"/>
        <s v="AGGCCAGAGCATTCGAGCTTGAAATGGTGGATGAGCCCAT"/>
        <s v="AGGCCAGAGCATTCGTGTCTGTAGAATTCCTCACAGACCC"/>
        <s v="AGGCCAGAGCATTCGCAGCCTTTTCTGTCTTGGGTTTGCT"/>
        <s v="AGGCCAGAGCATTCGCTCCTCTTTCTTTGGCTTTTCCGTC"/>
        <s v="AGGCCAGAGCATTCGAGCATCTGTGTTCACTTTGGCTGCC"/>
        <s v="AGGCCAGAGCATTCGCTCCCAAACTTGAGTGGACAAGCGT"/>
        <s v="AGGCCAGAGCATTCGCTTTCAGCCTTCTGTGACTGGAGAT"/>
        <s v="AGGCCAGAGCATTCGCTGGAGGAGGCTAGAAGATTCTTCT"/>
        <s v="AGGCCAGAGCATTCGATCCAAGACTCTCTGCAGGACTGAC"/>
        <s v="AGGCCAGAGCATTCGACAGAAACCCTTCATCCGCTTCGAC"/>
        <s v="AGGCCAGAGCATTCGCGCCCTTTCTCGTTAAACTGCACAT"/>
        <s v="AGGCCAGAGCATTCGACTTCGTTTGGATTGGTCACGCGGT"/>
        <s v="AGGCCAGAGCATTCGATCAGTTCGCTGAAGTTGAAAGCCC"/>
        <s v="AGGCCAGAGCATTCGATTCCTCCAAGAGACACCGAAGACT"/>
        <s v="AGGCCAGAGCATTCGTAAGTCGGTACGGTTCAAATGTCCA"/>
        <s v="AGGCCAGAGCATTCGGACAAAGATCAAACCGTTGCCTTCC"/>
        <s v="AGGCCAGAGCATTCGGGGCAGGAAGAGGGAGATATAGGGT"/>
        <s v="AGGCCAGAGCATTCGCGCCTGCAGAGCAGTTGGTATAGTA"/>
        <s v="AGGCCAGAGCATTCGCACACTGGGCGAAAAGAAATCAGGC"/>
        <s v="AGGCCAGAGCATTCGATCCAGGTCTGTTGGGTCAGAAGAC"/>
        <s v="AGGCCAGAGCATTCGTGTTCTCTGCCTCCAGCCTCAGGTT"/>
        <s v="AGGCCAGAGCATTCGTCTGGAGGTTGGAGAAAGTCTGTAC"/>
        <s v="AGGCCAGAGCATTCGGTCTGCAAACTTAGACCGATACCAC"/>
        <s v="AGGCCAGAGCATTCGATACCACACAGGTTGGCCACCTTCT"/>
        <s v="AGGCCAGAGCATTCGCCCTCTCGAATAGCTTCTCCATGAT"/>
        <s v="AGGCCAGAGCATTCGACGGTTCATGGTTGGAAACTTTGCC"/>
        <s v="AGGCCAGAGCATTCGCCACCAGGAACAAGACAAGTTCCGT"/>
        <s v="AGGCCAGAGCATTCGACAAGGTTCCAGGGTCTGTTTCAGT"/>
        <s v="AGGCCAGAGCATTCGTCACTGCTCTCCTTGTTGGCTCTAC"/>
        <s v="AGGCCAGAGCATTCGAAGTGATCGGAGTCCAGCTGCACTT"/>
        <s v="AGGCCAGAGCATTCGCTGGTATTCTCGCAAATGACGAGCC"/>
        <s v="AGGCCAGAGCATTCGTGAACCACTCTTCGGCCTGGTGCAT"/>
        <s v="AGGCCAGAGCATTCGTATAGTAGGCTGGGAAAGAGCGAGC"/>
        <s v="AGGCCAGAGCATTCGCGATCTCTTCCTCGTGCACCTTCTT"/>
        <s v="AGGCCAGAGCATTCGATTGTGTCCTGCATGGCGCTAATGT"/>
        <s v="AGGCCAGAGCATTCGAGCAAGTGGAAGTTCAGGAGCACGT"/>
        <s v="AGGCCAGAGCATTCGTGCCCCATGACTCTTTTGGGAATGT"/>
        <s v="AGGCCAGAGCATTCGCCTACTGCACTCCTTGGAGAAGTGT"/>
        <s v="AGGCCAGAGCATTCGACCGAACTCTTCTCCTGACAGTTGC"/>
        <s v="AGGCCAGAGCATTCGAGTCAGGTCAGGTAAGCTCTTCGAT"/>
        <s v="AGGCCAGAGCATTCGACTGTACACGCCCTGTTCGTTAGTC"/>
        <s v="AGGCCAGAGCATTCGGTGGGCTCTGAAGGTAAGTTGCACA"/>
        <s v="AGGCCAGAGCATTCGCATATACCAGGAACTTGAGCGGCCT"/>
        <s v="AGGCCAGAGCATTCGCCGAGTAGAGTTTGAGCAGCACACA"/>
        <s v="AGGCCAGAGCATTCGGCTTGGAACATCCGCCTGTAAGACT"/>
        <s v="AGGCCAGAGCATTCGCTAGGGATCTGAGATGACGGGAACA"/>
        <s v="AGGCCAGAGCATTCGTTCCCAAACTGGATAGCTCCCCTTC"/>
        <s v="AGGCCAGAGCATTCGACAGACCAAAAGAATGTCCCGGCTC"/>
        <s v="AGGCCAGAGCATTCGCCACAGGACCGCAGTTTCTCAATGT"/>
        <s v="AGGCCAGAGCATTCGCCTCTTGAAGCTCAAAGCATCTACC"/>
        <s v="AGGCCAGAGCATTCGGTCAGCAGCATGAAGCAGAAGAGAT"/>
        <s v="AGGCCAGAGCATTCGACAGGATGGCACATTCTGACTTGGT"/>
        <s v="AGGCCAGAGCATTCGTGGAAGCTGGGCTGACTTTTAGGCT"/>
        <s v="AGGCCAGAGCATTCGGACGGGCATTTCCCAAGATGGAAAT"/>
        <s v="AGGCCAGAGCATTCGCTGGCTCTGAGACGTTGCTCTGTTT"/>
        <s v="AGGCCAGAGCATTCGTAGCACTTCGATGTTTCCGTTCTCC"/>
        <s v="AGGCCAGAGCATTCGGGATTCATTGCGTTCTAGGATCTGC"/>
        <s v="AGGCCAGAGCATTCGATCCTCAGGTTGCTGGTGAGGGTTT"/>
        <s v="AGGCCAGAGCATTCGGTGCTTGACGTAGTTCTGTTTGGCT"/>
        <s v="AGGCCAGAGCATTCGGATGAACTCAATGGCCAGCATGAGC"/>
        <s v="AGGCCAGAGCATTCGGGCACAATGGTGATCTGGACAAAGC"/>
        <s v="AGGCCAGAGCATTCGGGTAGTGAGTGCACACACCCACAAT"/>
        <s v="AGGCCAGAGCATTCGCGGTGATCTGGGTCGAGTGCATATC"/>
        <s v="AGGCCAGAGCATTCGTTGGCTTCCCGTTCACTATTCGGAT"/>
        <s v="AGGCCAGAGCATTCGCCCAGTGCTTCAAGGCGTCATAAGT"/>
        <s v="AGGCCAGAGCATTCGCTTCTTCAGGAAGGCCAGCAGCCAC"/>
        <s v="AGGCCAGAGCATTCGCAGTGAGGATCTGAAGTTGGTGCCC"/>
        <s v="AGGCCAGAGCATTCGAGCACCTGCTCCTCCACTTCTTCAT"/>
        <s v="AGGCCAGAGCATTCGGTCAAGTTGCTCAAACGCGCTATCC"/>
        <s v="AGGCCAGAGCATTCGAAATGCTGGCCACTTTGTGCTCAGA"/>
        <s v="AGGCCAGAGCATTCGCTCTGTCTTCCTGCTTTCCAACTGC"/>
        <s v="AGGCCAGAGCATTCGCTGTCAAAGATGCTGTTCATGGCCA"/>
        <s v="AGGCCAGAGCATTCGGCACAAGTTCTGGTGACTTTTGGTC"/>
        <s v="AGGCCAGAGCATTCGCAGATCTCTTGCCCAGCATCATTCT"/>
        <s v="AGGCCAGAGCATTCGGCTGTATTTGGGATCATCGAGGAAT"/>
        <s v="AGGCCAGAGCATTCGTGGGCCTTCAGCAGTCCAAAAGCTT"/>
        <s v="AGGCCAGAGCATTCGTTTCTGAGCCACCCCAGTTTATGGT"/>
        <s v="AGGCCAGAGCATTCGGCTTCCTTAAGGCGACGTTTGAGCT"/>
        <s v="AGGCCAGAGCATTCGCTGCACCATGGTAGCAATGCTGAGT"/>
        <s v="AGGCCAGAGCATTCGACATGAGGATGCGATCACACCAAGC"/>
        <s v="AGGCCAGAGCATTCGGTGCAGAGTGTCTCTACGACAGACT"/>
        <s v="AGGCCAGAGCATTCGCTTCTTTTCCAACTGGAGCACGACC"/>
        <s v="AGGCCAGAGCATTCGGACATCTCCCTCTTGAAGGCCAGTT"/>
        <s v="AGGCCAGAGCATTCGGTCCTTGGGGATTCCATCCTCAATC"/>
        <s v="AGGCCAGAGCATTCGACTTGGCCTTCTCTACCCAAGGGTT"/>
        <s v="AGGCCAGAGCATTCGAAGACGGCAGTCAATAGTCTAGCAC"/>
        <s v="AGGCCAGAGCATTCGGGGCTTGTTGGGGTGAAGCCCTGAA"/>
        <s v="AGGCCAGAGCATTCGAGAGCCTCCTGTAGTTCCAGGCAAT"/>
        <s v="AGGCCAGAGCATTCGCAGAGAATGGCAACCAAGTTAACTC"/>
        <s v="AGGCCAGAGCATTCGTGCTCTTGCGTTCCATCCGTTGCCT"/>
        <s v="AGGCCAGAGCATTCGGGTGACAATAATGGACAGCCAGGAT"/>
        <s v="AGGCCAGAGCATTCGATCCACTTCAGGGAGCAGCCTAGTT"/>
        <s v="AGGCCAGAGCATTCGATGTCGATGAGGAGTTTGACCCCGT"/>
        <s v="AGGCCAGAGCATTCGTCATCCTGCAGGCGGCCAATAGTGT"/>
        <s v="AGGCCAGAGCATTCGACTTCACAGGTGAGTGACTGCACCT"/>
        <s v="AGGCCAGAGCATTCGGCCAGAGAAGCATTGTCAACATCCT"/>
        <s v="AGGCCAGAGCATTCGAGTCAATGTCTTGGTGAGTTGCTGC"/>
        <s v="AGGCCAGAGCATTCGCCCTAAGGGTTGGTAGCTGACCATT"/>
        <s v="AGGCCAGAGCATTCGGAGAGGCGGCTCATTCTCTCTTCAT"/>
        <s v="AGGCCAGAGCATTCGGTGCCCATAGATTGCGTCCTTGTCT"/>
        <s v="AGGCCAGAGCATTCGTGACTTGGAGCTTCCATCTCTCTCA"/>
        <s v="AGGCCAGAGCATTCGATGAAGGGTTGTGGTCGGCGAGATT"/>
        <s v="AGGCCAGAGCATTCGCAATCTCGTTCACCACGTGAGATGT"/>
        <s v="AGGCCAGAGCATTCGCGCTCAGCGATTGGAGAGAGGTCTT"/>
        <s v="AGGCCAGAGCATTCGTCGTAGGCAATTGTCATCAGCCGTT"/>
        <s v="AGGCCAGAGCATTCGTTTTCATGCAGTCACGAAGCCTGGT"/>
        <s v="AGGCCAGAGCATTCGTCCCACAGATCATGAAGGATTCCCC"/>
        <s v="AGGCCAGAGCATTCGCCCACTTGAAAGGGAGGTTGTATGT"/>
        <s v="AGGCCAGAGCATTCGGACTCGCTGCCTGAAAACTGTAAGT"/>
        <s v="AGGCCAGAGCATTCGACGGTCCTTGGTCAGGTTTGACTGT"/>
        <s v="AGGCCAGAGCATTCGGGTGCGGCGCTTATTTGGTTTGCAA"/>
        <s v="AGGCCAGAGCATTCGAAGGTCTGTTCGGTACAGCTTCCCT"/>
        <s v="AGGCCAGAGCATTCGCTGCAGAAGCTCCTGGATCAAGTTC"/>
        <s v="AGGCCAGAGCATTCGCATGAATTCCTCGCAGGACTTCAGT"/>
        <s v="AGGCCAGAGCATTCGATGGGAAGTCAGGCACAAACCAGAT"/>
        <s v="AGGCCAGAGCATTCGGAAGTCCAAGGTATAGGTGCAGAAC"/>
        <s v="AGGCCAGAGCATTCGATGGTGAGCGCTGAGTAGGGAACAT"/>
        <s v="AGGCCAGAGCATTCGCTCACAGCTCCATTGTGGTCCGTGT"/>
        <s v="AGGCCAGAGCATTCGTCCACATGCTGTCGGGGAGCATCTT"/>
        <s v="AGGCCAGAGCATTCGGTCTCCTGTTCCGACAGCTTCTCTT"/>
        <s v="AGGCCAGAGCATTCGAAAATTTCTCCCGGGCACTGGAGTC"/>
        <s v="AGGCCAGAGCATTCGAGGCGCGGTCATACTTGTACACTTT"/>
        <s v="AGGCCAGAGCATTCGCTCTTTCGGCTGTTTTCCAGCATGT"/>
        <s v="AGGCCAGAGCATTCGTGTCACTTCTTTCCAGAGCTGCTGC"/>
        <s v="AGGCCAGAGCATTCGAGCGCATGCTCACTGTTGAGATGTT"/>
        <s v="AGGCCAGAGCATTCGCTGTAGAGTCTTCTACCTCTGGGAC"/>
        <s v="AGGCCAGAGCATTCGGAGGCTGGCATCATCTTGCCATCTT"/>
        <s v="AGGCCAGAGCATTCGAGGTGGTGGCCATGTAAACATCCTC"/>
        <s v="AGGCCAGAGCATTCGAAGTGCGATGGCCAGCAGAATGCTT"/>
        <s v="AGGCCAGAGCATTCGCTTGGTGTCCATGACCATGATGTCC"/>
        <s v="AGGCCAGAGCATTCGTTCTGTTCCCCTTCAGAATCGCTGC"/>
        <s v="AGGCCAGAGCATTCGCTGGGATTCCTGCAAGAACTCTTAC"/>
        <s v="AGGCCAGAGCATTCGCCCAGAGAATATTCCAAGGGCCACT"/>
        <s v="AGGCCAGAGCATTCGTGGGTAAGCACCAGAAAGGAACAGC"/>
        <s v="AGGCCAGAGCATTCGCAGGCCCCCGAAGATCTCAGTGACA"/>
        <s v="AGGCCAGAGCATTCGGATGATGATGGTGCAAGCGCTCACC"/>
        <s v="AGGCCAGAGCATTCGGCGAAGTTGTAAGTGGCAGCAATCA"/>
        <s v="AGGCCAGAGCATTCGGAACTCAGCTGTTTTGCAGATGGAC"/>
        <s v="AGGCCAGAGCATTCGAGAGACTGCCTATACTGGCAGAGGT"/>
        <s v="AGGCCAGAGCATTCGGTTCATGTCTTCCTCACTATCTGCC"/>
        <s v="AGGCCAGAGCATTCGAGGGACGTTGTCATTGCAGTCTGTC"/>
        <s v="AGGCCAGAGCATTCGCAGCGGCTTCACAGGATCTTCTTCT"/>
        <s v="AGGCCAGAGCATTCGCCACTTCCTGCCTCATTCAGCATCT"/>
        <s v="AGGCCAGAGCATTCGCTCATCGTTCCTTGGAAGTGAACGT"/>
        <s v="AGGCCAGAGCATTCGCTGTTCCTCCTCTCCTGCTTTGAGT"/>
        <s v="AGGCCAGAGCATTCGGGGTTGTCTGTTGTGGGAGACACGA"/>
        <s v="AGGCCAGAGCATTCGGTGGGTACATGTCCCCGGAGAAACC"/>
        <s v="AGGCCAGAGCATTCGAGCCATGTTCACGTTCATGGGCCCA"/>
        <s v="AGGCCAGAGCATTCGTACAACCACAGCAGCGAGGTCATAC"/>
        <s v="AGGCCAGAGCATTCGACTCAGGACTAAATGCAGTCTGGCT"/>
        <s v="AGGCCAGAGCATTCGTCACTTTCTGTACCAGGCCCAGCTT"/>
        <s v="AGGCCAGAGCATTCGACCAGAACTCTGGTCTCCGCTTGTC"/>
        <s v="AGGCCAGAGCATTCGGAGAACTTCTGGTTCTTGGAGAGCC"/>
        <s v="AGGCCAGAGCATTCGTCCTGCATCATACTTGAGGTCAGAT"/>
        <s v="AGGCCAGAGCATTCGATGCTGTACTTGCGGTCCACGATCT"/>
        <s v="AGGCCAGAGCATTCGACTAGACCACACTGGCCTGCAATGT"/>
        <s v="AGGCCAGAGCATTCGTTGAGTGGGCCAATACACAGGTCAC"/>
        <s v="AGGCCAGAGCATTCGCTGACTCACACTCTATCTTTCCCTC"/>
        <s v="AGGCCAGAGCATTCGAGCACAGTTCAGCTCTGAGTCCTCC"/>
        <s v="AGGCCAGAGCATTCGCAAGTTCACTCTTCAGCAGCCGCCT"/>
        <s v="AGGCCAGAGCATTCGTCGGTGAAGAAGTGGTCCCAGACTT"/>
        <s v="AGGCCAGAGCATTCGAGGTGGGCACTCTTGTAGTGAGCCT"/>
        <s v="AGGCCAGAGCATTCGAACTTGTCATCGTCCGCCTCGCCGT"/>
        <s v="AGGCCAGAGCATTCGCACATCAAAGGTTTCCATGTTGGAC"/>
        <s v="AGGCCAGAGCATTCGTCCCCATCTTCGTCCAGCGTCTCCA"/>
        <s v="AGGCCAGAGCATTCGGTGAGAGAGCTCGTTGTTGATAAGC"/>
        <s v="AGGCCAGAGCATTCGGTTCAAAGAACTCATGGCAGGCCGT"/>
        <s v="AGGCCAGAGCATTCGCAGGACTTGACCTCCAGGATCTGTT"/>
        <s v="AGGCCAGAGCATTCGCGGTAGGAGTTCTTAGCAGGCACAT"/>
        <s v="AGGCCAGAGCATTCGATGTCCCCGTGGATGTTGTACACCT"/>
        <s v="AGGCCAGAGCATTCGGGACAAACCTTTGCAGAGCGTCTGT"/>
        <s v="AGGCCAGAGCATTCGAAGCTCGTCCTCTTTCTTGTCTGCC"/>
        <s v="AGGCCAGAGCATTCGGGCATTAAGCTGGGCACTCATGACT"/>
        <s v="AGGCCAGAGCATTCGAAGTCCTCCATGCCAGAGTCCTTGT"/>
        <s v="AGGCCAGAGCATTCGAATGGCCATGACTCTGTCTCCAATC"/>
        <s v="AGGCCAGAGCATTCGACTTCTGGGAGGCCAGTGGATTTCT"/>
        <s v="AGGCCAGAGCATTCGGAAAAGAGCCTGCCAAATGCTGGGC"/>
        <s v="AGGCCAGAGCATTCGAGTAGGAGGAGAGCAAAGTTGGAGA"/>
        <s v="AGGCCAGAGCATTCGCGGTACGACTTGCTACGACTGATGC"/>
        <s v="AGGCCAGAGCATTCGAAGCTTCCACAGCCTGGTCATGAGT"/>
        <s v="AGGCCAGAGCATTCGAACTGCATGGCCTGGTGATGCTGTT"/>
        <s v="AGGCCAGAGCATTCGGCCGTAGCATCTTCACCGTTATTCT"/>
        <s v="AGGCCAGAGCATTCGTTCCTGATTCCTCCATCAGAAGCGC"/>
        <s v="AGGCCAGAGCATTCGTACTAGAGCGTCTGATAGGGAGCCT"/>
        <s v="AGGCCAGAGCATTCGCCAGACATGTGTCACTCTGGGTACT"/>
        <s v="AGGCCAGAGCATTCGTGTTCAGGCAGAGATTGCAGTAGGC"/>
        <s v="AGGCCAGAGCATTCGATCCTTCACATTATTCTCCAAGCCC"/>
        <s v="AGGCCAGAGCATTCGCATAAACTCGAGCTTATCCTCGGGT"/>
        <s v="AGGCCAGAGCATTCGAGAGGGTTCCGGGTTGGATTTTACC"/>
        <s v="AGGCCAGAGCATTCGTAGATGACCGTGGCTAGGATCTGCT"/>
        <s v="AGGCCAGAGCATTCGTCTGGGTGATGTAGCACACAATGGC"/>
        <s v="AGGCCAGAGCATTCGACAAGGGTTGCTGGCACAAGGATCT"/>
        <s v="AGGCCAGAGCATTCGAGCAAAGAATTGGCATCCTGCCGAA"/>
        <s v="AGGCCAGAGCATTCGCTGCATGGGTCTAGGACACAGTAAT"/>
        <s v="AGGCCAGAGCATTCGTACACTGGATGCCTGGTAAGTGCTT"/>
        <s v="AGGCCAGAGCATTCGGCCTATCCTTCTGTGAATCTCCTGC"/>
        <s v="AGGCCAGAGCATTCGTCTCTGGAAAACACTGGCTCCTCGT"/>
        <s v="AGGCCAGAGCATTCGAGACATGGGCACTCTTGGCATGCGT"/>
        <s v="AGGCCAGAGCATTCGAACGGAGGCAGCAATCATGAGGGCT"/>
        <s v="AGGCCAGAGCATTCGCAGTCATTGGTGGACGTTGTGACGA"/>
        <s v="AGGCCAGAGCATTCGAAACTGTTGTACATGAGGTTGCCGC"/>
        <s v="AGGCCAGAGCATTCGGAAGATCTGCGACGTGTAGCTGAAC"/>
        <s v="AGGCCAGAGCATTCGCGTACACAGCAGACTGAACTTGGAC"/>
        <s v="AGGCCAGAGCATTCGAGCCGTAAACATGGCAGCTTTCCTC"/>
        <s v="AGGCCAGAGCATTCGACTTGTCACCAGAGTGTGGGTGTCT"/>
        <s v="AGGCCAGAGCATTCGCAGCCAAACACAAAGCCAAGGAAAC"/>
        <s v="AGGCCAGAGCATTCGCGAGGAGGTGCTGGAGGAAGATGAC"/>
        <s v="AGGCCAGAGCATTCGGGCTCAGTCATCTGCTTCTTGTCTT"/>
        <s v="AGGCCAGAGCATTCGCCAGCTTTATGGCCCCAGCTTCTTT"/>
        <s v="AGGCCAGAGCATTCGAAAGAGTAAGGTGTGCTGTGGCTAC"/>
        <s v="AGGCCAGAGCATTCGATGTCATCCTCACTGAACTGGAGGC"/>
        <s v="AGGCCAGAGCATTCGAACCTCGTCTTCCAAGATGGAGGAC"/>
        <s v="AGGCCAGAGCATTCGCTCTAGAAAGGGCTCCGATGGAGAA"/>
        <s v="AGGCCAGAGCATTCGCCTTGACTTGAAGCAGTAGTGGTGT"/>
        <s v="AGGCCAGAGCATTCGAGGCTTTGAAATTGACCGTGTGCTC"/>
        <s v="AGGCCAGAGCATTCGAATGGTGTGTCCATCGTTGGTGACT"/>
        <s v="AGGCCAGAGCATTCGCTGGCTTCTCTGGAGTTTAGGTTGA"/>
        <s v="AGGCCAGAGCATTCGATGGAGTCAAGGATGCCCGTGTCTC"/>
        <s v="AGGCCAGAGCATTCGTACTTGCTGTGGCCAGGTACTTGGA"/>
        <s v="AGGCCAGAGCATTCGGGTGAGGTACTGTGGATTCCAGCAT"/>
        <s v="AGGCCAGAGCATTCGTCTCTCTTTCCAGAGTGGTTTCCCA"/>
        <s v="AGGCCAGAGCATTCGACCTTCTAGAGCTTTCTACCCCTGT"/>
        <s v="AGGCCAGAGCATTCGGAGGTGGTGTTCGAGGTGTCACAAT"/>
        <s v="AGGCCAGAGCATTCGGCCGTGTAGACTCTGGACATCTTTT"/>
        <s v="AGGCCAGAGCATTCGCCAGTAGAGCTGTGTACAGGAATGA"/>
        <s v="AGGCCAGAGCATTCGGTCAGAGGGAAGGAATCACGAACAC"/>
        <s v="AGGCCAGAGCATTCGTCGTTGCTTCTTCCGTGGAGAGTCT"/>
        <s v="AGGCCAGAGCATTCGAGGCTGTGGACTTTTCCCTGAGCTT"/>
        <s v="AGGCCAGAGCATTCGAAAGATCCTGTGGGCCTTGGTGACT"/>
        <s v="AGGCCAGAGCATTCGCAGGTGCTAGTATTTGGTGCATCCC"/>
        <s v="AGGCCAGAGCATTCGACCTCCTTAGCCCCACTTTCAGCTT"/>
        <s v="AGGCCAGAGCATTCGCTCTTCCTTTCCAGAAGCTGCCACT"/>
        <s v="AGGCCAGAGCATTCGAAGGATGTTGCCGATGATGGTCACC"/>
        <s v="AGGCCAGAGCATTCGGAGGCAGCAGCATCGTTGTTATTCC"/>
        <s v="AGGCCAGAGCATTCGTCTACATCCATAGTCCCCAGGTCCT"/>
        <s v="AGGCCAGAGCATTCGAGCAGGATGTAGTTGCGGGCGAGCA"/>
        <s v="AGGCCAGAGCATTCGAGAGTAGAAGTGTCCACCTGTGTCC"/>
        <s v="AGGCCAGAGCATTCGCTGCTGTTGACCTGATGGTTGACGT"/>
        <s v="AGGCCAGAGCATTCGCTGAGACTCTGTGTTCCTGTCTGGT"/>
        <s v="AGGCCAGAGCATTCGTTCTGATTTCCCTCCTGCTCAGCTA"/>
        <s v="AGGCCAGAGCATTCGCTGTCAGAGGCTAAGTTAGGAGAAC"/>
        <s v="AGGCCAGAGCATTCGGTGAAGTCCTTGTCGTCCTTCAGCT"/>
        <s v="AGGCCAGAGCATTCGTGTTAGTACCTGACATCATCGGCCA"/>
        <s v="AGGCCAGAGCATTCGTTTGAATGGATTCTCAGAGGCTGGC"/>
        <s v="AGGCCAGAGCATTCGTCTGACGAGGCCTTGGAGACCTTGA"/>
        <s v="AGGCCAGAGCATTCGCTCTCATCGTGAACAGGATAGGAGC"/>
        <s v="AGGCCAGAGCATTCGGATCTCACACTTGCCCAAGTCAAAC"/>
        <s v="AGGCCAGAGCATTCGGCCACTCTTCCTACAGTCCTGGAGA"/>
        <s v="AGGCCAGAGCATTCGACACATCCAGAGCACCAGAAAGAGC"/>
        <s v="AGGCCAGAGCATTCGCTTGTCTTCTGGGACAGAGTCCTCA"/>
        <s v="AGGCCAGAGCATTCGCTCTTGAACCCTTTGGACGTGTGGT"/>
        <s v="AGGCCAGAGCATTCGCTTGAAGTAGGTGTTGACTGAGGTC"/>
        <s v="AGGCCAGAGCATTCGACAGACGAGAAAGAAGCCGTAACCT"/>
        <s v="AGGCCAGAGCATTCGCAGGGTGAACCAGACAATCGTAAGC"/>
        <s v="AGGCCAGAGCATTCGCCCAGGTTGCTCACATTTCGGTTTT"/>
        <s v="AGGCCAGAGCATTCGCAAAATCCTGTGGCAAGAGGTTGCT"/>
        <s v="AGGCCAGAGCATTCGCTCTGTGTTTGTGGTGCCAGGACTT"/>
        <s v="AGGCCAGAGCATTCGGTGTCAAGGTGCCTTTTCTTAAGCC"/>
        <s v="AGGCCAGAGCATTCGGCTGTCCTCAGGGAAACTGTCAAAA"/>
        <s v="AGGCCAGAGCATTCGTGTAGTTACTGGAGCAGCATCGATC"/>
        <s v="AGGCCAGAGCATTCGGATTTTGGCTGCAGCGGCGTTGGCT"/>
        <s v="AGGCCAGAGCATTCGGCATCCGACTCTCCTCTGGAACTTC"/>
        <s v="AGGCCAGAGCATTCGGACTTGGCTACGCCAAGACGAAGCC"/>
        <s v="AGGCCAGAGCATTCGGTGGCATAGGAGTTATTGGAGGCAC"/>
        <s v="AGGCCAGAGCATTCGCGTGAGAAGGAGAGGTCATAGGGTT"/>
        <s v="AGGCCAGAGCATTCGGTGTTCTCTTTGGGAGAGGTATCGA"/>
        <s v="AGGCCAGAGCATTCGCGGTCTCTCTGGTCCACATACTTCT"/>
        <s v="AGGCCAGAGCATTCGCATCACGTACTGCCGGAAGAAATCC"/>
        <s v="AGGCCAGAGCATTCGACTTTCAGGAGGACCAGTTGCTCCC"/>
        <s v="AGGCCAGAGCATTCGCTTCCACGTAGTCACTGAAGCGGAT"/>
        <s v="AGGCCAGAGCATTCGAGCTTGCGAGTCAGCCTCCTCTTGA"/>
        <s v="AGGCCAGAGCATTCGAGGTCGATGAAACCTGGTTAAGTGT"/>
        <s v="AGGCCAGAGCATTCGTACATCTGAGGGAGCCACATTTGGT"/>
        <s v="AGGCCAGAGCATTCGCCCTTTGCTCCATGAAAACTTGGGT"/>
        <s v="AGGCCAGAGCATTCGCTATGCAAGGCCAGTAGAGGTCACT"/>
        <s v="AGGCCAGAGCATTCGAAGCTATGGAGCTTGGCTTAGGATT"/>
        <s v="AGGCCAGAGCATTCGCCTTGTTGTAGGCGGTCATGTTCAT"/>
        <s v="AGGCCAGAGCATTCGGCGTGTGCCTGCATTCTGTCCTATT"/>
        <s v="AGGCCAGAGCATTCGTTGGTGGGCTGTATGGATTTGGCAT"/>
        <s v="AGGCCAGAGCATTCGAGAAACGGTAAGTCTGCTGAGTCTC"/>
        <s v="AGGCCAGAGCATTCGGAGGGCAATGTGCCATCAGGTCAAT"/>
        <s v="AGGCCAGAGCATTCGGGTGGTGGTTGATGTTGGCAATCAT"/>
        <s v="AGGCCAGAGCATTCGAGATCTTTTCTCCCTCCTGTGTCAC"/>
        <s v="AGGCCAGAGCATTCGAGACTGACGTTGCTTCCACGTAGGT"/>
        <s v="AGGCCAGAGCATTCGCCTTTATGTACCATTGACACCTCCC"/>
        <s v="AGGCCAGAGCATTCGACAGAGCAAAGATTCCAAGCTGAGT"/>
        <s v="AGGCCAGAGCATTCGCACTCCCAAAGTGTAGCCGGATTTC"/>
        <s v="AGGCCAGAGCATTCGAAGCTTCCCTGGACCACCTCCTTGT"/>
        <s v="AGGCCAGAGCATTCGGCAGTGCAGAGCTGAAGGACATTGA"/>
        <s v="AGGCCAGAGCATTCGCCTGCCGCTCAGCTTCTCTACGTAC"/>
        <s v="AGGCCAGAGCATTCGAGCAGCTCTGCCATCTTGAATCTTC"/>
        <s v="AGGCCAGAGCATTCGACATCAAATGATTCCTGCGGAGGAC"/>
        <s v="AGGCCAGAGCATTCGCTCTTCTGCATCTAAGCCAGTAGCA"/>
        <s v="AGGCCAGAGCATTCGCCCTTCATGACGTTGAGGCAGTAGT"/>
        <s v="AGGCCAGAGCATTCGTGGTTGGTCAGCCCATCGTTCATGA"/>
        <s v="AGGCCAGAGCATTCGCTGAGCCACTGGATTCATCGCTTGT"/>
        <s v="AGGCCAGAGCATTCGCCAATTACTATGGAGGCATCCACAC"/>
        <s v="AGGCCAGAGCATTCGCATCCAGAATTGTCAGGGAGTGTCT"/>
        <s v="AGGCCAGAGCATTCGTTCACTGTTTGTGACCGCTCCTCGA"/>
        <s v="AGGCCAGAGCATTCGAGCAGGGACCTCCAGCTACTAGGAC"/>
        <s v="AGGCCAGAGCATTCGTTACACTACCTCGAGACCTGGGCGC"/>
        <s v="AGGCCAGAGCATTCGGGATTTCGGGTCCATGTGGAATGCA"/>
        <s v="AGGCCAGAGCATTCGGTGGAGTACCCAGTGGAGTACTCTT"/>
        <s v="AGGCCAGAGCATTCGGGGTACTCCTTCCAAGTAGCAGACT"/>
        <s v="AGGCCAGAGCATTCGCATGGCCGACACTTGGAAACTGTAC"/>
        <s v="AGGCCAGAGCATTCGCTCCGAAGAGTACAAAAGCCAGCTT"/>
        <s v="AGGCCAGAGCATTCGAGGCTTCCCCTCTCGAGTAATGACT"/>
        <s v="AGGCCAGAGCATTCGGGTGAATTCAGTGTGAGCCAGGATA"/>
        <s v="AGGCCAGAGCATTCGCATTTAAGCTGGATCGGCTGTTGGA"/>
        <s v="AGGCCAGAGCATTCGGCAGTTCTTTTATGTGGCCTGGGCT"/>
        <s v="AGGCCAGAGCATTCGATGTCCGGGTCACGGTCAAAGAAGT"/>
        <s v="AGGCCAGAGCATTCGCCTTGGGCACCGTGATGGAATAGAT"/>
        <s v="AGGCCAGAGCATTCGTGCATTGGTAGACCACTGTGTCTCT"/>
        <s v="AGGCCAGAGCATTCGACTGAGAATCACCCCAGAAGACTCT"/>
        <s v="AGGCCAGAGCATTCGATGTGGAGAGGCCTCCTCCTCTGGT"/>
        <s v="AGGCCAGAGCATTCGGTTCCTCTCCAGGCTCACTTAGTGT"/>
        <s v="AGGCCAGAGCATTCGGCCTGGTTCTCACTCAAGTTGCTAA"/>
        <s v="AGGCCAGAGCATTCGGACACAAATACCAGTCCAGCGAGGC"/>
        <s v="AGGCCAGAGCATTCGGACAGCATCCAGGACTTTGACCATC"/>
        <s v="AGGCCAGAGCATTCGAAATGCCAAGTGTCTTCCAGTACGA"/>
        <s v="AGGCCAGAGCATTCGGAGATGTGGAAAACACTAGGTTGAC"/>
        <s v="AGGCCAGAGCATTCGCACTCCCAATAGGCGAACTAGGTGT"/>
        <s v="AGGCCAGAGCATTCGAAACTGTTTGCTCCCTGTAGGCCAT"/>
        <s v="AGGCCAGAGCATTCGATGTACTCTGCACTCCCCAAGGCAT"/>
        <s v="AGGCCAGAGCATTCGTCCATGTCACCGTTGGTTCTGGTCT"/>
        <s v="AGGCCAGAGCATTCGGGTAGGCGTGTTGACCAAAATGATC"/>
        <s v="AGGCCAGAGCATTCGGCTCTGGAGGCCGAGTTTACACCAT"/>
        <s v="AGGCCAGAGCATTCGCAGCTGCAGGTCTGAGTCCCCTACA"/>
        <s v="AGGCCAGAGCATTCGTCCACCAGAATGGCCCTGGGCACAT"/>
        <s v="AGGCCAGAGCATTCGAAAGATAAAGTTGTCGGGCCTGAAT"/>
        <s v="AGGCCAGAGCATTCGAGGCCTGCGTCACCGTCTTGTTGCT"/>
        <s v="AGGCCAGAGCATTCGCTGCCCTGTTGGTTTCAATCACCTC"/>
        <s v="AGGCCAGAGCATTCGAAGATGGCCACGCAGTCGATGATGT"/>
        <s v="AGGCCAGAGCATTCGCTTTCTGTGTGCCCATTACTCCAGC"/>
        <s v="AGGCCAGAGCATTCGGCACAAGTATCTTGAGGGGTTTGAC"/>
        <s v="AGGCCAGAGCATTCGGAAAGTTTTCTCCTTCTCCGCACAC"/>
        <s v="AGGCCAGAGCATTCGTGACTCTGAGGGGAGATGTAGCAAC"/>
        <s v="AGGCCAGAGCATTCGCTATTCTGAGGTGCAAGTGGTCTGT"/>
        <s v="AGGCCAGAGCATTCGGCCTTGACGATCGGAGTGTCGTTGT"/>
        <s v="AGGCCAGAGCATTCGCATTGGACGTTTCCAGAAGGCGTTT"/>
        <s v="AGGCCAGAGCATTCGAGGGAATTTTGAAGGCTTTTGGGCC"/>
        <s v="AGGCCAGAGCATTCGATCAAGTTATGGTCAGCCCTGGTGT"/>
        <s v="AGGCCAGAGCATTCGCAAAGACACCAGTTGTCCTCAGCTC"/>
        <s v="AGGCCAGAGCATTCGAGATCGCACGGATCTGCGGAACTCC"/>
        <s v="AGGCCAGAGCATTCGTGGGACAGAAGGGACACAGTGAGCC"/>
        <s v="AGGCCAGAGCATTCGAGCTTTCGGAAGGACGACACGAGAT"/>
        <s v="AGGCCAGAGCATTCGAGTTCATGAGCTTTCGCACGTTGGT"/>
        <s v="AGGCCAGAGCATTCGAAGCGCCTCCAGGGTGTGTTAAACT"/>
        <s v="AGGCCAGAGCATTCGGGATCAACATGTTTAGGGTGGAGGT"/>
        <s v="AGGCCAGAGCATTCGAGCTGGCAGTGGAGACTAAACCGGC"/>
        <s v="AGGCCAGAGCATTCGAGGGATCCTTCGGATCACACAGTGA"/>
        <s v="AGGCCAGAGCATTCGTCAGTGATCCATTCAGACCTGTGAC"/>
        <s v="AGGCCAGAGCATTCGAGTACAGGTCACACTGGCCGTTCTT"/>
        <s v="AGGCCAGAGCATTCGTGGAGGAGGCTGCAGTTGTCAGCAT"/>
        <s v="AGGCCAGAGCATTCGGCACGAAGTCCGGGTTCACATAAGT"/>
        <s v="AGGCCAGAGCATTCGTGGTCTGAAAGGAGGTGCAATTTCC"/>
        <s v="AGGCCAGAGCATTCGTGTTAGGATCCCTGATTGGCACACC"/>
        <s v="AGGCCAGAGCATTCGAAACAGGAGGACTGCAATGGCTCCC"/>
        <s v="AGGCCAGAGCATTCGCTAGGTTCCTCCGAGAAGTAGTAGC"/>
        <s v="AGGCCAGAGCATTCGGTATAGGCCATCTTGCTGCACACCC"/>
        <s v="AGGCCAGAGCATTCGAATGGCCACAGCTGCACGCTCTGTC"/>
        <s v="AGGCCAGAGCATTCGTTCAGGTGGACCAGGAAGCAGCTTC"/>
        <s v="AGGCCAGAGCATTCGCTGCCCATCATTATCTCCTGACGTC"/>
        <s v="AGGCCAGAGCATTCGTGAAATAATGTTCTGTCCTCCCGGT"/>
        <s v="AGGCCAGAGCATTCGCTTCTCTCCACCCGAAAGTAAAGAG"/>
        <s v="AGGCCAGAGCATTCGCTGAGTCTCAGATAGAGGGTCACAT"/>
        <s v="AGGCCAGAGCATTCGCCTTCTTCCAATCTGGTTTTCACAT"/>
        <s v="AGGCCAGAGCATTCGTTTAATTGCCTGGGAACATGACCCT"/>
        <s v="AGGCCAGAGCATTCGAAAATCTGTCACTCACCCAACCAAC"/>
      </sharedItems>
    </cacheField>
  </cacheFields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 invalid="1" refreshOnLoad="1">
  <cacheSource type="worksheet">
    <worksheetSource ref="A1:P24" sheet="Jurkat_panel_gene_R_L_final"/>
  </cacheSource>
  <cacheFields>
    <cacheField name="gene_id" numFmtId="0">
      <sharedItems>
        <s v="ENSG00000010610"/>
        <s v="ENSG00000081237"/>
        <s v="ENSG00000109471"/>
        <s v="ENSG00000110848"/>
        <s v="ENSG00000134460"/>
        <s v="ENSG00000153563"/>
        <s v="ENSG00000160654"/>
        <s v="ENSG00000188389"/>
      </sharedItems>
    </cacheField>
    <cacheField name="probe_seq" numFmtId="0">
      <sharedItems>
        <s v="TTCCTTGGTCCCAAAGGCTTCTTCTTGAGTCAGCGCGATCATTCAGCTTG"/>
        <s v="CACCACGATGTCTATTTTGAACTCCACCTTCTTCTGGTTCTGCAAGACAG"/>
        <s v="GTTGGCAGTCAATCCGAACACTAGCAATTGCACCTCCTCCTTCTGGTCCT"/>
        <s v="GGGAAGGTGTTGGGCTTTGCCCTGTCACAAATACTTCTGTGTCCAGAAAG"/>
        <s v="CCAAGAGTTTAAGCCACAAATACATGGTCATATCTGGAAGTCAGCCGTGT"/>
        <s v="AAATTTAGCACTTCCTCCAGAGGTTTGAGTTCTTCTTCTAGACACTGAAG"/>
        <s v="ACAAGTGCAAGACTTAGTGCAATGCAAGACAGGAGTTGCATCCTGTACAT"/>
        <s v="TGGCCTTCTTGGGCATGTAAAACTTAAATGTGAGCATCCTGGTGAGTTTG"/>
        <s v="GCAAGAGTAGCACCATGTTCAGAACAAGCATTTTGGGCTGAAGTCCAGCT"/>
        <s v="GACTGGTGGCATCATTTTCTTGTCCACTCTCCGGATGCAAAGAGCTGTTC"/>
        <s v="CCAGTCCTCAGAGCATGAAGAAACATGGCTGTCTGATGGCATTGAGAATG"/>
        <s v="GAGGTGTCACTTGTTTCGTTGTGTTCCGAGTGGCAGAGCTTGTGCATTGA"/>
        <s v="GGTTGCAGCCATTTCTGTCTGTATTTGAAAATCTGTTGTTGTGACGAGGC"/>
        <s v="AGGACGAGTGGCTAGAGTTTCCTGTACAGAGCATATAGAGTGACCCGCTT"/>
        <s v="CCCTCGGCCGCCTTGGGCTTGTTTTGGGAGAGGTATAGGAGGAAGGTGGG"/>
        <s v="GACAGCAGCACCTGGCACTTCAGCTCCACTGTCTCGCCCAGGTTCCAGGT"/>
        <s v="AGTGGCTGAAGTACATGATGGAGTTGCTCAGGGCCGAGCAGAAATAGTAG"/>
        <s v="TCTGTAATACACTTGGAGTGGTTTTGACTTGTTCTGTGATCCTTTACACT"/>
        <s v="CAATTCCTCCTCAACTGGTTTCCTTGAAGGTGGCTGTACTGGTCATCTTC"/>
        <s v="AGTACCGAACCATCTTCTTGATAGTCATACACCTTAACCAAGTGGTTTCC"/>
        <s v="CTCTGTCACCCTGAGCTCTGCCCGCAGGCTCTCTTTGATCTGCGCCTTGG"/>
        <s v="TAAGAACCATCCTGGCCGCCAGCCCAGTTGTAGCACCGCCCAGACGACTG"/>
        <s v="ACGCTCATGTGGAAGTCACGCCCGTTGGGCAGTTGTGTGACACGGAAGCG"/>
      </sharedItems>
    </cacheField>
    <cacheField name="probe_id" numFmtId="0">
      <sharedItems>
        <s v="ENSG00000010610_CD4_3f96936_L"/>
        <s v="ENSG00000010610_CD4_52b77a9_L"/>
        <s v="ENSG00000010610_CD4_d758492_L"/>
        <s v="ENSG00000081237_PTPRC_10d21b3_L"/>
        <s v="ENSG00000081237_PTPRC_c2f6214_R"/>
        <s v="ENSG00000109471_IL2_873c148_L"/>
        <s v="ENSG00000109471_IL2_9f39e9b_L"/>
        <s v="ENSG00000109471_IL2_e39e8fa_L"/>
        <s v="ENSG00000110848_CD69_108371e_L"/>
        <s v="ENSG00000110848_CD69_2c7d86c_L"/>
        <s v="ENSG00000110848_CD69_e1df198_L"/>
        <s v="ENSG00000134460_IL2RA_3238490_L"/>
        <s v="ENSG00000134460_IL2RA_495b656_L"/>
        <s v="ENSG00000134460_IL2RA_b415a6f_L"/>
        <s v="ENSG00000153563_CD8A_25a973b_R"/>
        <s v="ENSG00000153563_CD8A_8c01b8f_L"/>
        <s v="ENSG00000153563_CD8A_9d5b4bc_L"/>
        <s v="ENSG00000160654_CD3G_0fc1cbd_R"/>
        <s v="ENSG00000160654_CD3G_29bba74_L"/>
        <s v="ENSG00000160654_CD3G_a541d2e_L"/>
        <s v="ENSG00000188389_PDCD1_3ceb268_R"/>
        <s v="ENSG00000188389_PDCD1_5037217_R"/>
        <s v="ENSG00000188389_PDCD1_557b584_L"/>
      </sharedItems>
    </cacheField>
    <cacheField name="gene_short_name" numFmtId="0">
      <sharedItems>
        <s v="CD4"/>
        <s v="PTPRC"/>
        <s v="IL2"/>
        <s v="CD69"/>
        <s v="IL2RA"/>
        <s v="CD8A"/>
        <s v="CD3G"/>
        <s v="PDCD1"/>
      </sharedItems>
    </cacheField>
    <cacheField name="region" numFmtId="0">
      <sharedItems>
        <s v="unspliced"/>
        <s v="spliced"/>
      </sharedItems>
    </cacheField>
    <cacheField name="probe_L" numFmtId="0">
      <sharedItems>
        <s v="TTCCTTGGTCCCAAAGGCTTCTTCT"/>
        <s v="CACCACGATGTCTATTTTGAACTCC"/>
        <s v="GTTGGCAGTCAATCCGAACACTAGC"/>
        <s v="GGGAAGGTGTTGGGCTTTGCCCTGT"/>
        <s v="CCAAGAGTTTAAGCCACAAATACAT"/>
        <s v="AAATTTAGCACTTCCTCCAGAGGTT"/>
        <s v="ACAAGTGCAAGACTTAGTGCAATGC"/>
        <s v="TGGCCTTCTTGGGCATGTAAAACTT"/>
        <s v="GCAAGAGTAGCACCATGTTCAGAAC"/>
        <s v="GACTGGTGGCATCATTTTCTTGTCC"/>
        <s v="CCAGTCCTCAGAGCATGAAGAAACA"/>
        <s v="GAGGTGTCACTTGTTTCGTTGTGTT"/>
        <s v="GGTTGCAGCCATTTCTGTCTGTATT"/>
        <s v="AGGACGAGTGGCTAGAGTTTCCTGT"/>
        <s v="CCCTCGGCCGCCTTGGGCTTGTTTT"/>
        <s v="GACAGCAGCACCTGGCACTTCAGCT"/>
        <s v="AGTGGCTGAAGTACATGATGGAGTT"/>
        <s v="TCTGTAATACACTTGGAGTGGTTTT"/>
        <s v="CAATTCCTCCTCAACTGGTTTCCTT"/>
        <s v="AGTACCGAACCATCTTCTTGATAGT"/>
        <s v="CTCTGTCACCCTGAGCTCTGCCCGC"/>
        <s v="TAAGAACCATCCTGGCCGCCAGCCC"/>
        <s v="ACGCTCATGTGGAAGTCACGCCCGT"/>
      </sharedItems>
    </cacheField>
    <cacheField name="probe_R" numFmtId="0">
      <sharedItems>
        <s v="TGAGTCAGCGCGATCATTCAGCTTG"/>
        <s v="ACCTTCTTCTGGTTCTGCAAGACAG"/>
        <s v="AATTGCACCTCCTCCTTCTGGTCCT"/>
        <s v="CACAAATACTTCTGTGTCCAGAAAG"/>
        <s v="GGTCATATCTGGAAGTCAGCCGTGT"/>
        <s v="TGAGTTCTTCTTCTAGACACTGAAG"/>
        <s v="AAGACAGGAGTTGCATCCTGTACAT"/>
        <s v="AAATGTGAGCATCCTGGTGAGTTTG"/>
        <s v="AAGCATTTTGGGCTGAAGTCCAGCT"/>
        <s v="ACTCTCCGGATGCAAAGAGCTGTTC"/>
        <s v="TGGCTGTCTGATGGCATTGAGAATG"/>
        <s v="CCGAGTGGCAGAGCTTGTGCATTGA"/>
        <s v="TGAAAATCTGTTGTTGTGACGAGGC"/>
        <s v="ACAGAGCATATAGAGTGACCCGCTT"/>
        <s v="GGGAGAGGTATAGGAGGAAGGTGGG"/>
        <s v="CCACTGTCTCGCCCAGGTTCCAGGT"/>
        <s v="GCTCAGGGCCGAGCAGAAATAGTAG"/>
        <s v="GACTTGTTCTGTGATCCTTTACACT"/>
        <s v="GAAGGTGGCTGTACTGGTCATCTTC"/>
        <s v="CATACACCTTAACCAAGTGGTTTCC"/>
        <s v="AGGCTCTCTTTGATCTGCGCCTTGG"/>
        <s v="AGTTGTAGCACCGCCCAGACGACTG"/>
        <s v="TGGGCAGTTGTGTGACACGGAAGCG"/>
      </sharedItems>
    </cacheField>
    <cacheField name="GC_count_L" numFmtId="0">
      <sharedItems containsSemiMixedTypes="0" containsString="0" containsNumber="1">
        <n v="0.48"/>
        <n v="0.44"/>
        <n v="0.52"/>
        <n v="0.6"/>
        <n v="0.36"/>
        <n v="0.4"/>
        <n v="0.64"/>
        <n v="0.68"/>
      </sharedItems>
    </cacheField>
    <cacheField name="GC_count_R" numFmtId="0">
      <sharedItems containsSemiMixedTypes="0" containsString="0" containsNumber="1">
        <n v="0.52"/>
        <n v="0.48"/>
        <n v="0.4"/>
        <n v="0.44"/>
        <n v="0.56"/>
        <n v="0.6"/>
        <n v="0.64"/>
      </sharedItems>
    </cacheField>
    <cacheField name="GC_3prime_L" numFmtId="0">
      <sharedItems>
        <b v="0"/>
        <b v="1"/>
      </sharedItems>
    </cacheField>
    <cacheField name="GC_3prime_R" numFmtId="0">
      <sharedItems>
        <b v="1"/>
        <b v="0"/>
      </sharedItems>
    </cacheField>
    <cacheField name="GC_3prime_L_5bp" numFmtId="0">
      <sharedItems containsSemiMixedTypes="0" containsString="0" containsNumber="1" containsInteger="1">
        <n v="2.0"/>
        <n v="3.0"/>
        <n v="1.0"/>
        <n v="5.0"/>
        <n v="4.0"/>
      </sharedItems>
    </cacheField>
    <cacheField name="GC_3prime_R_5bp" numFmtId="0">
      <sharedItems containsSemiMixedTypes="0" containsString="0" containsNumber="1" containsInteger="1">
        <n v="3.0"/>
        <n v="2.0"/>
        <n v="1.0"/>
        <n v="4.0"/>
      </sharedItems>
    </cacheField>
    <cacheField name="final_probe" numFmtId="0">
      <sharedItems>
        <s v="TTCCTTGGTCCCAAAGGCTTCTTCT"/>
        <s v="CACCACGATGTCTATTTTGAACTCC"/>
        <s v="GTTGGCAGTCAATCCGAACACTAGC"/>
        <s v="GGGAAGGTGTTGGGCTTTGCCCTGT"/>
        <s v="GGTCATATCTGGAAGTCAGCCGTGT"/>
        <s v="AAATTTAGCACTTCCTCCAGAGGTT"/>
        <s v="ACAAGTGCAAGACTTAGTGCAATGC"/>
        <s v="TGGCCTTCTTGGGCATGTAAAACTT"/>
        <s v="GCAAGAGTAGCACCATGTTCAGAAC"/>
        <s v="GACTGGTGGCATCATTTTCTTGTCC"/>
        <s v="CCAGTCCTCAGAGCATGAAGAAACA"/>
        <s v="GAGGTGTCACTTGTTTCGTTGTGTT"/>
        <s v="GGTTGCAGCCATTTCTGTCTGTATT"/>
        <s v="AGGACGAGTGGCTAGAGTTTCCTGT"/>
        <s v="GGGAGAGGTATAGGAGGAAGGTGGG"/>
        <s v="GACAGCAGCACCTGGCACTTCAGCT"/>
        <s v="AGTGGCTGAAGTACATGATGGAGTT"/>
        <s v="GACTTGTTCTGTGATCCTTTACACT"/>
        <s v="CAATTCCTCCTCAACTGGTTTCCTT"/>
        <s v="AGTACCGAACCATCTTCTTGATAGT"/>
        <s v="AGGCTCTCTTTGATCTGCGCCTTGG"/>
        <s v="AGTTGTAGCACCGCCCAGACGACTG"/>
        <s v="ACGCTCATGTGGAAGTCACGCCCGT"/>
      </sharedItems>
    </cacheField>
    <cacheField name="finalLR" numFmtId="0">
      <sharedItems>
        <s v="L"/>
        <s v="R"/>
      </sharedItems>
    </cacheField>
    <cacheField name="final_probe_linker" numFmtId="0">
      <sharedItems>
        <s v="AGGCCAGAGCATTCGTTCCTTGGTCCCAAAGGCTTCTTCT"/>
        <s v="AGGCCAGAGCATTCGCACCACGATGTCTATTTTGAACTCC"/>
        <s v="AGGCCAGAGCATTCGGTTGGCAGTCAATCCGAACACTAGC"/>
        <s v="AGGCCAGAGCATTCGGGGAAGGTGTTGGGCTTTGCCCTGT"/>
        <s v="AGGCCAGAGCATTCGGGTCATATCTGGAAGTCAGCCGTGT"/>
        <s v="AGGCCAGAGCATTCGAAATTTAGCACTTCCTCCAGAGGTT"/>
        <s v="AGGCCAGAGCATTCGACAAGTGCAAGACTTAGTGCAATGC"/>
        <s v="AGGCCAGAGCATTCGTGGCCTTCTTGGGCATGTAAAACTT"/>
        <s v="AGGCCAGAGCATTCGGCAAGAGTAGCACCATGTTCAGAAC"/>
        <s v="AGGCCAGAGCATTCGGACTGGTGGCATCATTTTCTTGTCC"/>
        <s v="AGGCCAGAGCATTCGCCAGTCCTCAGAGCATGAAGAAACA"/>
        <s v="AGGCCAGAGCATTCGGAGGTGTCACTTGTTTCGTTGTGTT"/>
        <s v="AGGCCAGAGCATTCGGGTTGCAGCCATTTCTGTCTGTATT"/>
        <s v="AGGCCAGAGCATTCGAGGACGAGTGGCTAGAGTTTCCTGT"/>
        <s v="AGGCCAGAGCATTCGGGGAGAGGTATAGGAGGAAGGTGGG"/>
        <s v="AGGCCAGAGCATTCGGACAGCAGCACCTGGCACTTCAGCT"/>
        <s v="AGGCCAGAGCATTCGAGTGGCTGAAGTACATGATGGAGTT"/>
        <s v="AGGCCAGAGCATTCGGACTTGTTCTGTGATCCTTTACACT"/>
        <s v="AGGCCAGAGCATTCGCAATTCCTCCTCAACTGGTTTCCTT"/>
        <s v="AGGCCAGAGCATTCGAGTACCGAACCATCTTCTTGATAGT"/>
        <s v="AGGCCAGAGCATTCGAGGCTCTCTTTGATCTGCGCCTTGG"/>
        <s v="AGGCCAGAGCATTCGAGTTGTAGCACCGCCCAGACGACTG"/>
        <s v="AGGCCAGAGCATTCGACGCTCATGTGGAAGTCACGCCCGT"/>
      </sharedItems>
    </cacheField>
  </cacheFields>
</pivotCacheDefinition>
</file>

<file path=xl/pivotTables/_rels/pivotTable1.xml.rels><?xml version="1.0" encoding="UTF-8" standalone="yes"?>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Mouse_probes_per_gene" cacheId="0" dataCaption="" compact="0" compactData="0">
  <location ref="A1:B145" firstHeaderRow="0" firstDataRow="1" firstDataCol="0"/>
  <pivotFields>
    <pivotField name="gene_id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t="default"/>
      </items>
    </pivotField>
    <pivotField name="probe_seq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t="default"/>
      </items>
    </pivotField>
    <pivotField name="probe_id" dataField="1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t="default"/>
      </items>
    </pivotField>
    <pivotField name="gene_short_name" axis="axisRow" compact="0" outline="0" multipleItemSelectionAllowed="1" showAll="0" sortType="ascending">
      <items>
        <item x="105"/>
        <item x="40"/>
        <item x="68"/>
        <item x="45"/>
        <item x="62"/>
        <item x="16"/>
        <item x="38"/>
        <item x="46"/>
        <item x="79"/>
        <item x="12"/>
        <item x="121"/>
        <item x="26"/>
        <item x="29"/>
        <item x="116"/>
        <item x="18"/>
        <item x="57"/>
        <item x="115"/>
        <item x="92"/>
        <item x="20"/>
        <item x="1"/>
        <item x="91"/>
        <item x="6"/>
        <item x="97"/>
        <item x="86"/>
        <item x="140"/>
        <item x="11"/>
        <item x="111"/>
        <item x="34"/>
        <item x="123"/>
        <item x="120"/>
        <item x="82"/>
        <item x="99"/>
        <item x="41"/>
        <item x="84"/>
        <item x="85"/>
        <item x="103"/>
        <item x="36"/>
        <item x="44"/>
        <item x="114"/>
        <item x="127"/>
        <item x="113"/>
        <item x="61"/>
        <item x="67"/>
        <item x="23"/>
        <item x="52"/>
        <item x="142"/>
        <item x="27"/>
        <item x="48"/>
        <item x="101"/>
        <item x="32"/>
        <item x="117"/>
        <item x="134"/>
        <item x="96"/>
        <item x="24"/>
        <item x="137"/>
        <item x="78"/>
        <item x="132"/>
        <item x="7"/>
        <item x="3"/>
        <item x="136"/>
        <item x="88"/>
        <item x="47"/>
        <item x="63"/>
        <item x="100"/>
        <item x="54"/>
        <item x="81"/>
        <item x="130"/>
        <item x="122"/>
        <item x="59"/>
        <item x="56"/>
        <item x="102"/>
        <item x="139"/>
        <item x="83"/>
        <item x="14"/>
        <item x="19"/>
        <item x="93"/>
        <item x="53"/>
        <item x="58"/>
        <item x="71"/>
        <item x="35"/>
        <item x="22"/>
        <item x="31"/>
        <item x="30"/>
        <item x="77"/>
        <item x="131"/>
        <item x="107"/>
        <item x="60"/>
        <item x="119"/>
        <item x="55"/>
        <item x="98"/>
        <item x="89"/>
        <item x="128"/>
        <item x="5"/>
        <item x="141"/>
        <item x="37"/>
        <item x="21"/>
        <item x="33"/>
        <item x="80"/>
        <item x="126"/>
        <item x="110"/>
        <item x="112"/>
        <item x="90"/>
        <item x="66"/>
        <item x="49"/>
        <item x="2"/>
        <item x="124"/>
        <item x="28"/>
        <item x="138"/>
        <item x="106"/>
        <item x="73"/>
        <item x="13"/>
        <item x="10"/>
        <item x="17"/>
        <item x="76"/>
        <item x="95"/>
        <item x="25"/>
        <item x="75"/>
        <item x="108"/>
        <item x="135"/>
        <item x="8"/>
        <item x="9"/>
        <item x="87"/>
        <item x="65"/>
        <item x="64"/>
        <item x="74"/>
        <item x="0"/>
        <item x="4"/>
        <item x="104"/>
        <item x="118"/>
        <item x="15"/>
        <item x="94"/>
        <item x="109"/>
        <item x="50"/>
        <item x="42"/>
        <item x="72"/>
        <item x="125"/>
        <item x="129"/>
        <item x="133"/>
        <item x="70"/>
        <item x="51"/>
        <item x="43"/>
        <item x="39"/>
        <item x="69"/>
        <item t="default"/>
      </items>
    </pivotField>
    <pivotField name="region" compact="0" outline="0" multipleItemSelectionAllowed="1" showAll="0">
      <items>
        <item x="0"/>
        <item x="1"/>
        <item t="default"/>
      </items>
    </pivotField>
    <pivotField name="probe_L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t="default"/>
      </items>
    </pivotField>
    <pivotField name="probe_R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t="default"/>
      </items>
    </pivotField>
    <pivotField name="GC_count_L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name="GC_count_R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t="default"/>
      </items>
    </pivotField>
    <pivotField name="GC_3prime_R" compact="0" outline="0" multipleItemSelectionAllowed="1" showAll="0">
      <items>
        <item x="0"/>
        <item x="1"/>
        <item t="default"/>
      </items>
    </pivotField>
    <pivotField name="GC_3prime_R_5bp" compact="0" outline="0" multipleItemSelectionAllowed="1" showAll="0">
      <items>
        <item x="0"/>
        <item x="1"/>
        <item x="2"/>
        <item x="3"/>
        <item x="4"/>
        <item x="5"/>
        <item t="default"/>
      </items>
    </pivotField>
    <pivotField name="final_probe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t="default"/>
      </items>
    </pivotField>
    <pivotField name="finalLR" compact="0" outline="0" multipleItemSelectionAllowed="1" showAll="0">
      <items>
        <item x="0"/>
        <item x="1"/>
        <item t="default"/>
      </items>
    </pivotField>
    <pivotField name="GC_3prime_L" compact="0" outline="0" multipleItemSelectionAllowed="1" showAll="0">
      <items>
        <item x="0"/>
        <item x="1"/>
        <item t="default"/>
      </items>
    </pivotField>
    <pivotField name="GC_3prime_L_5bp" compact="0" outline="0" multipleItemSelectionAllowed="1" showAll="0">
      <items>
        <item x="0"/>
        <item x="1"/>
        <item x="2"/>
        <item x="3"/>
        <item x="4"/>
        <item x="5"/>
        <item t="default"/>
      </items>
    </pivotField>
    <pivotField name="final_probe_linker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t="default"/>
      </items>
    </pivotField>
  </pivotFields>
  <rowFields>
    <field x="3"/>
  </rowFields>
  <dataFields>
    <dataField name="Number of probes" fld="2" subtotal="count" baseField="0"/>
  </dataFields>
</pivotTableDefinition>
</file>

<file path=xl/pivotTables/pivotTable2.xml><?xml version="1.0" encoding="utf-8"?>
<pivotTableDefinition xmlns="http://schemas.openxmlformats.org/spreadsheetml/2006/main" name="Human_Jurkat_probes_per_gene" cacheId="1" dataCaption="" compact="0" compactData="0">
  <location ref="A1:B10" firstHeaderRow="0" firstDataRow="1" firstDataCol="0"/>
  <pivotFields>
    <pivotField name="gene_id" compact="0" outline="0" multipleItemSelectionAllowed="1" showAll="0">
      <items>
        <item x="0"/>
        <item x="1"/>
        <item x="2"/>
        <item x="3"/>
        <item x="4"/>
        <item x="5"/>
        <item x="6"/>
        <item x="7"/>
        <item t="default"/>
      </items>
    </pivotField>
    <pivotField name="probe_seq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t="default"/>
      </items>
    </pivotField>
    <pivotField name="probe_id" dataField="1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t="default"/>
      </items>
    </pivotField>
    <pivotField name="gene_short_name" axis="axisRow" compact="0" outline="0" multipleItemSelectionAllowed="1" showAll="0" sortType="ascending">
      <items>
        <item x="6"/>
        <item x="0"/>
        <item x="3"/>
        <item x="5"/>
        <item x="2"/>
        <item x="4"/>
        <item x="7"/>
        <item x="1"/>
        <item t="default"/>
      </items>
    </pivotField>
    <pivotField name="region" compact="0" outline="0" multipleItemSelectionAllowed="1" showAll="0">
      <items>
        <item x="0"/>
        <item x="1"/>
        <item t="default"/>
      </items>
    </pivotField>
    <pivotField name="probe_L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t="default"/>
      </items>
    </pivotField>
    <pivotField name="probe_R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t="default"/>
      </items>
    </pivotField>
    <pivotField name="GC_count_L" compact="0" outline="0" multipleItemSelectionAllowed="1" showAll="0">
      <items>
        <item x="0"/>
        <item x="1"/>
        <item x="2"/>
        <item x="3"/>
        <item x="4"/>
        <item x="5"/>
        <item x="6"/>
        <item x="7"/>
        <item t="default"/>
      </items>
    </pivotField>
    <pivotField name="GC_count_R" compact="0" outline="0" multipleItemSelectionAllowed="1" showAll="0">
      <items>
        <item x="0"/>
        <item x="1"/>
        <item x="2"/>
        <item x="3"/>
        <item x="4"/>
        <item x="5"/>
        <item x="6"/>
        <item t="default"/>
      </items>
    </pivotField>
    <pivotField name="GC_3prime_L" compact="0" outline="0" multipleItemSelectionAllowed="1" showAll="0">
      <items>
        <item x="0"/>
        <item x="1"/>
        <item t="default"/>
      </items>
    </pivotField>
    <pivotField name="GC_3prime_R" compact="0" outline="0" multipleItemSelectionAllowed="1" showAll="0">
      <items>
        <item x="0"/>
        <item x="1"/>
        <item t="default"/>
      </items>
    </pivotField>
    <pivotField name="GC_3prime_L_5bp" compact="0" outline="0" multipleItemSelectionAllowed="1" showAll="0">
      <items>
        <item x="0"/>
        <item x="1"/>
        <item x="2"/>
        <item x="3"/>
        <item x="4"/>
        <item t="default"/>
      </items>
    </pivotField>
    <pivotField name="GC_3prime_R_5bp" compact="0" outline="0" multipleItemSelectionAllowed="1" showAll="0">
      <items>
        <item x="0"/>
        <item x="1"/>
        <item x="2"/>
        <item x="3"/>
        <item t="default"/>
      </items>
    </pivotField>
    <pivotField name="final_probe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t="default"/>
      </items>
    </pivotField>
    <pivotField name="finalLR" compact="0" outline="0" multipleItemSelectionAllowed="1" showAll="0">
      <items>
        <item x="0"/>
        <item x="1"/>
        <item t="default"/>
      </items>
    </pivotField>
    <pivotField name="final_probe_linker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t="default"/>
      </items>
    </pivotField>
  </pivotFields>
  <rowFields>
    <field x="3"/>
  </rowFields>
  <dataFields>
    <dataField name="Number of probes" fld="2" subtotal="count" baseField="0"/>
  </dataFields>
</pivotTableDefinition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pivotTable" Target="../pivotTables/pivotTable2.xml"/><Relationship Id="rId2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75"/>
    <col customWidth="1" min="3" max="3" width="35.25"/>
    <col customWidth="1" min="4" max="4" width="12.88"/>
    <col customWidth="1" min="11" max="11" width="9.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>
      <c r="A2" s="1" t="s">
        <v>16</v>
      </c>
      <c r="B2" s="1" t="s">
        <v>17</v>
      </c>
      <c r="C2" s="1" t="s">
        <v>18</v>
      </c>
      <c r="D2" s="2" t="s">
        <v>19</v>
      </c>
      <c r="E2" s="1" t="s">
        <v>20</v>
      </c>
      <c r="F2" s="1" t="s">
        <v>21</v>
      </c>
      <c r="G2" s="1" t="s">
        <v>22</v>
      </c>
      <c r="H2" s="1">
        <v>0.44</v>
      </c>
      <c r="I2" s="1">
        <v>0.56</v>
      </c>
      <c r="J2" s="1" t="b">
        <v>1</v>
      </c>
      <c r="K2" s="1">
        <v>3.0</v>
      </c>
      <c r="L2" s="1" t="s">
        <v>21</v>
      </c>
      <c r="M2" s="1" t="s">
        <v>23</v>
      </c>
      <c r="N2" s="1" t="b">
        <v>0</v>
      </c>
      <c r="O2" s="1">
        <v>2.0</v>
      </c>
      <c r="P2" s="1" t="s">
        <v>24</v>
      </c>
    </row>
    <row r="3">
      <c r="A3" s="1" t="s">
        <v>16</v>
      </c>
      <c r="B3" s="1" t="s">
        <v>25</v>
      </c>
      <c r="C3" s="1" t="s">
        <v>26</v>
      </c>
      <c r="D3" s="2" t="s">
        <v>19</v>
      </c>
      <c r="E3" s="1" t="s">
        <v>20</v>
      </c>
      <c r="F3" s="1" t="s">
        <v>27</v>
      </c>
      <c r="G3" s="1" t="s">
        <v>28</v>
      </c>
      <c r="H3" s="1">
        <v>0.48</v>
      </c>
      <c r="I3" s="1">
        <v>0.52</v>
      </c>
      <c r="J3" s="1" t="b">
        <v>1</v>
      </c>
      <c r="K3" s="1">
        <v>4.0</v>
      </c>
      <c r="L3" s="1" t="s">
        <v>27</v>
      </c>
      <c r="M3" s="1" t="s">
        <v>23</v>
      </c>
      <c r="N3" s="1" t="b">
        <v>0</v>
      </c>
      <c r="O3" s="1">
        <v>2.0</v>
      </c>
      <c r="P3" s="1" t="s">
        <v>29</v>
      </c>
    </row>
    <row r="4">
      <c r="A4" s="1" t="s">
        <v>16</v>
      </c>
      <c r="B4" s="1" t="s">
        <v>30</v>
      </c>
      <c r="C4" s="1" t="s">
        <v>31</v>
      </c>
      <c r="D4" s="2" t="s">
        <v>19</v>
      </c>
      <c r="E4" s="1" t="s">
        <v>20</v>
      </c>
      <c r="F4" s="1" t="s">
        <v>32</v>
      </c>
      <c r="G4" s="1" t="s">
        <v>33</v>
      </c>
      <c r="H4" s="1">
        <v>0.52</v>
      </c>
      <c r="I4" s="1">
        <v>0.52</v>
      </c>
      <c r="J4" s="1" t="b">
        <v>0</v>
      </c>
      <c r="K4" s="1">
        <v>3.0</v>
      </c>
      <c r="L4" s="1" t="s">
        <v>32</v>
      </c>
      <c r="M4" s="1" t="s">
        <v>23</v>
      </c>
      <c r="N4" s="1" t="b">
        <v>0</v>
      </c>
      <c r="O4" s="1">
        <v>2.0</v>
      </c>
      <c r="P4" s="1" t="s">
        <v>34</v>
      </c>
    </row>
    <row r="5">
      <c r="A5" s="1" t="s">
        <v>35</v>
      </c>
      <c r="B5" s="1" t="s">
        <v>36</v>
      </c>
      <c r="C5" s="1" t="s">
        <v>37</v>
      </c>
      <c r="D5" s="2" t="s">
        <v>38</v>
      </c>
      <c r="E5" s="1" t="s">
        <v>20</v>
      </c>
      <c r="F5" s="1" t="s">
        <v>39</v>
      </c>
      <c r="G5" s="1" t="s">
        <v>40</v>
      </c>
      <c r="H5" s="1">
        <v>0.56</v>
      </c>
      <c r="I5" s="1">
        <v>0.44</v>
      </c>
      <c r="J5" s="1" t="b">
        <v>1</v>
      </c>
      <c r="K5" s="1">
        <v>2.0</v>
      </c>
      <c r="L5" s="1" t="s">
        <v>39</v>
      </c>
      <c r="M5" s="1" t="s">
        <v>23</v>
      </c>
      <c r="N5" s="1" t="b">
        <v>1</v>
      </c>
      <c r="O5" s="1">
        <v>3.0</v>
      </c>
      <c r="P5" s="1" t="s">
        <v>41</v>
      </c>
    </row>
    <row r="6">
      <c r="A6" s="1" t="s">
        <v>35</v>
      </c>
      <c r="B6" s="1" t="s">
        <v>42</v>
      </c>
      <c r="C6" s="1" t="s">
        <v>43</v>
      </c>
      <c r="D6" s="2" t="s">
        <v>38</v>
      </c>
      <c r="E6" s="1" t="s">
        <v>20</v>
      </c>
      <c r="F6" s="1" t="s">
        <v>44</v>
      </c>
      <c r="G6" s="1" t="s">
        <v>45</v>
      </c>
      <c r="H6" s="1">
        <v>0.64</v>
      </c>
      <c r="I6" s="1">
        <v>0.6</v>
      </c>
      <c r="J6" s="1" t="b">
        <v>1</v>
      </c>
      <c r="K6" s="1">
        <v>2.0</v>
      </c>
      <c r="L6" s="1" t="s">
        <v>45</v>
      </c>
      <c r="M6" s="1" t="s">
        <v>46</v>
      </c>
      <c r="N6" s="1" t="b">
        <v>0</v>
      </c>
      <c r="O6" s="1">
        <v>4.0</v>
      </c>
      <c r="P6" s="1" t="s">
        <v>47</v>
      </c>
    </row>
    <row r="7">
      <c r="A7" s="1" t="s">
        <v>35</v>
      </c>
      <c r="B7" s="1" t="s">
        <v>48</v>
      </c>
      <c r="C7" s="1" t="s">
        <v>49</v>
      </c>
      <c r="D7" s="2" t="s">
        <v>38</v>
      </c>
      <c r="E7" s="1" t="s">
        <v>20</v>
      </c>
      <c r="F7" s="1" t="s">
        <v>50</v>
      </c>
      <c r="G7" s="1" t="s">
        <v>51</v>
      </c>
      <c r="H7" s="1">
        <v>0.48</v>
      </c>
      <c r="I7" s="1">
        <v>0.52</v>
      </c>
      <c r="J7" s="1" t="b">
        <v>0</v>
      </c>
      <c r="K7" s="1">
        <v>1.0</v>
      </c>
      <c r="L7" s="1" t="s">
        <v>50</v>
      </c>
      <c r="M7" s="1" t="s">
        <v>23</v>
      </c>
      <c r="N7" s="1" t="b">
        <v>1</v>
      </c>
      <c r="O7" s="1">
        <v>4.0</v>
      </c>
      <c r="P7" s="1" t="s">
        <v>52</v>
      </c>
    </row>
    <row r="8">
      <c r="A8" s="1" t="s">
        <v>53</v>
      </c>
      <c r="B8" s="1" t="s">
        <v>54</v>
      </c>
      <c r="C8" s="1" t="s">
        <v>55</v>
      </c>
      <c r="D8" s="2" t="s">
        <v>56</v>
      </c>
      <c r="E8" s="1" t="s">
        <v>20</v>
      </c>
      <c r="F8" s="1" t="s">
        <v>57</v>
      </c>
      <c r="G8" s="1" t="s">
        <v>58</v>
      </c>
      <c r="H8" s="1">
        <v>0.4</v>
      </c>
      <c r="I8" s="1">
        <v>0.48</v>
      </c>
      <c r="J8" s="1" t="b">
        <v>0</v>
      </c>
      <c r="K8" s="1">
        <v>1.0</v>
      </c>
      <c r="L8" s="1" t="s">
        <v>57</v>
      </c>
      <c r="M8" s="1" t="s">
        <v>23</v>
      </c>
      <c r="N8" s="1" t="b">
        <v>1</v>
      </c>
      <c r="O8" s="1">
        <v>3.0</v>
      </c>
      <c r="P8" s="1" t="s">
        <v>59</v>
      </c>
    </row>
    <row r="9">
      <c r="A9" s="1" t="s">
        <v>53</v>
      </c>
      <c r="B9" s="1" t="s">
        <v>60</v>
      </c>
      <c r="C9" s="1" t="s">
        <v>61</v>
      </c>
      <c r="D9" s="2" t="s">
        <v>56</v>
      </c>
      <c r="E9" s="1" t="s">
        <v>20</v>
      </c>
      <c r="F9" s="1" t="s">
        <v>62</v>
      </c>
      <c r="G9" s="1" t="s">
        <v>63</v>
      </c>
      <c r="H9" s="1">
        <v>0.6</v>
      </c>
      <c r="I9" s="1">
        <v>0.48</v>
      </c>
      <c r="J9" s="1" t="b">
        <v>1</v>
      </c>
      <c r="K9" s="1">
        <v>3.0</v>
      </c>
      <c r="L9" s="1" t="s">
        <v>62</v>
      </c>
      <c r="M9" s="1" t="s">
        <v>23</v>
      </c>
      <c r="N9" s="1" t="b">
        <v>0</v>
      </c>
      <c r="O9" s="1">
        <v>3.0</v>
      </c>
      <c r="P9" s="1" t="s">
        <v>64</v>
      </c>
    </row>
    <row r="10">
      <c r="A10" s="1" t="s">
        <v>53</v>
      </c>
      <c r="B10" s="1" t="s">
        <v>65</v>
      </c>
      <c r="C10" s="1" t="s">
        <v>66</v>
      </c>
      <c r="D10" s="2" t="s">
        <v>56</v>
      </c>
      <c r="E10" s="1" t="s">
        <v>20</v>
      </c>
      <c r="F10" s="1" t="s">
        <v>67</v>
      </c>
      <c r="G10" s="1" t="s">
        <v>68</v>
      </c>
      <c r="H10" s="1">
        <v>0.44</v>
      </c>
      <c r="I10" s="1">
        <v>0.48</v>
      </c>
      <c r="J10" s="1" t="b">
        <v>0</v>
      </c>
      <c r="K10" s="1">
        <v>4.0</v>
      </c>
      <c r="L10" s="1" t="s">
        <v>67</v>
      </c>
      <c r="M10" s="1" t="s">
        <v>23</v>
      </c>
      <c r="N10" s="1" t="b">
        <v>0</v>
      </c>
      <c r="O10" s="1">
        <v>1.0</v>
      </c>
      <c r="P10" s="1" t="s">
        <v>69</v>
      </c>
    </row>
    <row r="11">
      <c r="A11" s="1" t="s">
        <v>70</v>
      </c>
      <c r="B11" s="1" t="s">
        <v>71</v>
      </c>
      <c r="C11" s="1" t="s">
        <v>72</v>
      </c>
      <c r="D11" s="2" t="s">
        <v>73</v>
      </c>
      <c r="E11" s="1" t="s">
        <v>20</v>
      </c>
      <c r="F11" s="1" t="s">
        <v>74</v>
      </c>
      <c r="G11" s="1" t="s">
        <v>75</v>
      </c>
      <c r="H11" s="1">
        <v>0.48</v>
      </c>
      <c r="I11" s="1">
        <v>0.48</v>
      </c>
      <c r="J11" s="1" t="b">
        <v>1</v>
      </c>
      <c r="K11" s="1">
        <v>4.0</v>
      </c>
      <c r="L11" s="1" t="s">
        <v>74</v>
      </c>
      <c r="M11" s="1" t="s">
        <v>23</v>
      </c>
      <c r="N11" s="1" t="b">
        <v>0</v>
      </c>
      <c r="O11" s="1">
        <v>1.0</v>
      </c>
      <c r="P11" s="1" t="s">
        <v>76</v>
      </c>
    </row>
    <row r="12">
      <c r="A12" s="1" t="s">
        <v>70</v>
      </c>
      <c r="B12" s="1" t="s">
        <v>77</v>
      </c>
      <c r="C12" s="1" t="s">
        <v>78</v>
      </c>
      <c r="D12" s="2" t="s">
        <v>73</v>
      </c>
      <c r="E12" s="1" t="s">
        <v>20</v>
      </c>
      <c r="F12" s="1" t="s">
        <v>79</v>
      </c>
      <c r="G12" s="1" t="s">
        <v>80</v>
      </c>
      <c r="H12" s="1">
        <v>0.64</v>
      </c>
      <c r="I12" s="1">
        <v>0.56</v>
      </c>
      <c r="J12" s="1" t="b">
        <v>1</v>
      </c>
      <c r="K12" s="1">
        <v>4.0</v>
      </c>
      <c r="L12" s="1" t="s">
        <v>80</v>
      </c>
      <c r="M12" s="1" t="s">
        <v>46</v>
      </c>
      <c r="N12" s="1" t="b">
        <v>0</v>
      </c>
      <c r="O12" s="1">
        <v>1.0</v>
      </c>
      <c r="P12" s="1" t="s">
        <v>81</v>
      </c>
    </row>
    <row r="13">
      <c r="A13" s="1" t="s">
        <v>70</v>
      </c>
      <c r="B13" s="1" t="s">
        <v>82</v>
      </c>
      <c r="C13" s="1" t="s">
        <v>83</v>
      </c>
      <c r="D13" s="2" t="s">
        <v>73</v>
      </c>
      <c r="E13" s="1" t="s">
        <v>20</v>
      </c>
      <c r="F13" s="1" t="s">
        <v>84</v>
      </c>
      <c r="G13" s="1" t="s">
        <v>85</v>
      </c>
      <c r="H13" s="1">
        <v>0.56</v>
      </c>
      <c r="I13" s="1">
        <v>0.6</v>
      </c>
      <c r="J13" s="1" t="b">
        <v>1</v>
      </c>
      <c r="K13" s="1">
        <v>2.0</v>
      </c>
      <c r="L13" s="1" t="s">
        <v>84</v>
      </c>
      <c r="M13" s="1" t="s">
        <v>23</v>
      </c>
      <c r="N13" s="1" t="b">
        <v>0</v>
      </c>
      <c r="O13" s="1">
        <v>2.0</v>
      </c>
      <c r="P13" s="1" t="s">
        <v>86</v>
      </c>
    </row>
    <row r="14">
      <c r="A14" s="1" t="s">
        <v>87</v>
      </c>
      <c r="B14" s="1" t="s">
        <v>88</v>
      </c>
      <c r="C14" s="1" t="s">
        <v>89</v>
      </c>
      <c r="D14" s="2" t="s">
        <v>90</v>
      </c>
      <c r="E14" s="1" t="s">
        <v>91</v>
      </c>
      <c r="F14" s="1" t="s">
        <v>92</v>
      </c>
      <c r="G14" s="1" t="s">
        <v>93</v>
      </c>
      <c r="H14" s="1">
        <v>0.56</v>
      </c>
      <c r="I14" s="1">
        <v>0.64</v>
      </c>
      <c r="J14" s="1" t="b">
        <v>0</v>
      </c>
      <c r="K14" s="1">
        <v>3.0</v>
      </c>
      <c r="L14" s="1" t="s">
        <v>92</v>
      </c>
      <c r="M14" s="1" t="s">
        <v>23</v>
      </c>
      <c r="N14" s="1" t="b">
        <v>0</v>
      </c>
      <c r="O14" s="1">
        <v>4.0</v>
      </c>
      <c r="P14" s="1" t="s">
        <v>94</v>
      </c>
    </row>
    <row r="15">
      <c r="A15" s="1" t="s">
        <v>87</v>
      </c>
      <c r="B15" s="1" t="s">
        <v>95</v>
      </c>
      <c r="C15" s="1" t="s">
        <v>96</v>
      </c>
      <c r="D15" s="2" t="s">
        <v>90</v>
      </c>
      <c r="E15" s="1" t="s">
        <v>20</v>
      </c>
      <c r="F15" s="1" t="s">
        <v>97</v>
      </c>
      <c r="G15" s="1" t="s">
        <v>98</v>
      </c>
      <c r="H15" s="1">
        <v>0.6</v>
      </c>
      <c r="I15" s="1">
        <v>0.56</v>
      </c>
      <c r="J15" s="1" t="b">
        <v>0</v>
      </c>
      <c r="K15" s="1">
        <v>3.0</v>
      </c>
      <c r="L15" s="1" t="s">
        <v>97</v>
      </c>
      <c r="M15" s="1" t="s">
        <v>23</v>
      </c>
      <c r="N15" s="1" t="b">
        <v>0</v>
      </c>
      <c r="O15" s="1">
        <v>2.0</v>
      </c>
      <c r="P15" s="1" t="s">
        <v>99</v>
      </c>
    </row>
    <row r="16">
      <c r="A16" s="1" t="s">
        <v>100</v>
      </c>
      <c r="B16" s="1" t="s">
        <v>101</v>
      </c>
      <c r="C16" s="1" t="s">
        <v>102</v>
      </c>
      <c r="D16" s="2" t="s">
        <v>103</v>
      </c>
      <c r="E16" s="1" t="s">
        <v>20</v>
      </c>
      <c r="F16" s="1" t="s">
        <v>104</v>
      </c>
      <c r="G16" s="1" t="s">
        <v>105</v>
      </c>
      <c r="H16" s="1">
        <v>0.56</v>
      </c>
      <c r="I16" s="1">
        <v>0.52</v>
      </c>
      <c r="J16" s="1" t="b">
        <v>1</v>
      </c>
      <c r="K16" s="1">
        <v>4.0</v>
      </c>
      <c r="L16" s="1" t="s">
        <v>104</v>
      </c>
      <c r="M16" s="1" t="s">
        <v>23</v>
      </c>
      <c r="N16" s="1" t="b">
        <v>0</v>
      </c>
      <c r="O16" s="1">
        <v>2.0</v>
      </c>
      <c r="P16" s="1" t="s">
        <v>106</v>
      </c>
    </row>
    <row r="17">
      <c r="A17" s="1" t="s">
        <v>100</v>
      </c>
      <c r="B17" s="1" t="s">
        <v>107</v>
      </c>
      <c r="C17" s="1" t="s">
        <v>108</v>
      </c>
      <c r="D17" s="2" t="s">
        <v>103</v>
      </c>
      <c r="E17" s="1" t="s">
        <v>20</v>
      </c>
      <c r="F17" s="1" t="s">
        <v>109</v>
      </c>
      <c r="G17" s="1" t="s">
        <v>110</v>
      </c>
      <c r="H17" s="1">
        <v>0.52</v>
      </c>
      <c r="I17" s="1">
        <v>0.48</v>
      </c>
      <c r="J17" s="1" t="b">
        <v>0</v>
      </c>
      <c r="K17" s="1">
        <v>2.0</v>
      </c>
      <c r="L17" s="1" t="s">
        <v>109</v>
      </c>
      <c r="M17" s="1" t="s">
        <v>23</v>
      </c>
      <c r="N17" s="1" t="b">
        <v>0</v>
      </c>
      <c r="O17" s="1">
        <v>2.0</v>
      </c>
      <c r="P17" s="1" t="s">
        <v>111</v>
      </c>
    </row>
    <row r="18">
      <c r="A18" s="1" t="s">
        <v>112</v>
      </c>
      <c r="B18" s="1" t="s">
        <v>113</v>
      </c>
      <c r="C18" s="1" t="s">
        <v>114</v>
      </c>
      <c r="D18" s="2" t="s">
        <v>115</v>
      </c>
      <c r="E18" s="1" t="s">
        <v>20</v>
      </c>
      <c r="F18" s="1" t="s">
        <v>116</v>
      </c>
      <c r="G18" s="1" t="s">
        <v>117</v>
      </c>
      <c r="H18" s="1">
        <v>0.44</v>
      </c>
      <c r="I18" s="1">
        <v>0.44</v>
      </c>
      <c r="J18" s="1" t="b">
        <v>1</v>
      </c>
      <c r="K18" s="1">
        <v>2.0</v>
      </c>
      <c r="L18" s="1" t="s">
        <v>116</v>
      </c>
      <c r="M18" s="1" t="s">
        <v>23</v>
      </c>
      <c r="N18" s="1" t="b">
        <v>0</v>
      </c>
      <c r="O18" s="1">
        <v>2.0</v>
      </c>
      <c r="P18" s="1" t="s">
        <v>118</v>
      </c>
    </row>
    <row r="19">
      <c r="A19" s="1" t="s">
        <v>112</v>
      </c>
      <c r="B19" s="1" t="s">
        <v>119</v>
      </c>
      <c r="C19" s="1" t="s">
        <v>120</v>
      </c>
      <c r="D19" s="2" t="s">
        <v>115</v>
      </c>
      <c r="E19" s="1" t="s">
        <v>20</v>
      </c>
      <c r="F19" s="1" t="s">
        <v>121</v>
      </c>
      <c r="G19" s="1" t="s">
        <v>122</v>
      </c>
      <c r="H19" s="1">
        <v>0.4</v>
      </c>
      <c r="I19" s="1">
        <v>0.6</v>
      </c>
      <c r="J19" s="1" t="b">
        <v>1</v>
      </c>
      <c r="K19" s="1">
        <v>3.0</v>
      </c>
      <c r="L19" s="1" t="s">
        <v>121</v>
      </c>
      <c r="M19" s="1" t="s">
        <v>23</v>
      </c>
      <c r="N19" s="1" t="b">
        <v>0</v>
      </c>
      <c r="O19" s="1">
        <v>2.0</v>
      </c>
      <c r="P19" s="1" t="s">
        <v>123</v>
      </c>
    </row>
    <row r="20">
      <c r="A20" s="1" t="s">
        <v>124</v>
      </c>
      <c r="B20" s="1" t="s">
        <v>125</v>
      </c>
      <c r="C20" s="1" t="s">
        <v>126</v>
      </c>
      <c r="D20" s="2" t="s">
        <v>127</v>
      </c>
      <c r="E20" s="1" t="s">
        <v>20</v>
      </c>
      <c r="F20" s="1" t="s">
        <v>128</v>
      </c>
      <c r="G20" s="1" t="s">
        <v>129</v>
      </c>
      <c r="H20" s="1">
        <v>0.52</v>
      </c>
      <c r="I20" s="1">
        <v>0.52</v>
      </c>
      <c r="J20" s="1" t="b">
        <v>0</v>
      </c>
      <c r="K20" s="1">
        <v>3.0</v>
      </c>
      <c r="L20" s="1" t="s">
        <v>128</v>
      </c>
      <c r="M20" s="1" t="s">
        <v>23</v>
      </c>
      <c r="N20" s="1" t="b">
        <v>1</v>
      </c>
      <c r="O20" s="1">
        <v>4.0</v>
      </c>
      <c r="P20" s="1" t="s">
        <v>130</v>
      </c>
    </row>
    <row r="21">
      <c r="A21" s="1" t="s">
        <v>124</v>
      </c>
      <c r="B21" s="1" t="s">
        <v>131</v>
      </c>
      <c r="C21" s="1" t="s">
        <v>132</v>
      </c>
      <c r="D21" s="2" t="s">
        <v>127</v>
      </c>
      <c r="E21" s="1" t="s">
        <v>20</v>
      </c>
      <c r="F21" s="1" t="s">
        <v>133</v>
      </c>
      <c r="G21" s="1" t="s">
        <v>134</v>
      </c>
      <c r="H21" s="1">
        <v>0.48</v>
      </c>
      <c r="I21" s="1">
        <v>0.44</v>
      </c>
      <c r="J21" s="1" t="b">
        <v>0</v>
      </c>
      <c r="K21" s="1">
        <v>2.0</v>
      </c>
      <c r="L21" s="1" t="s">
        <v>133</v>
      </c>
      <c r="M21" s="1" t="s">
        <v>23</v>
      </c>
      <c r="N21" s="1" t="b">
        <v>0</v>
      </c>
      <c r="O21" s="1">
        <v>2.0</v>
      </c>
      <c r="P21" s="1" t="s">
        <v>135</v>
      </c>
    </row>
    <row r="22">
      <c r="A22" s="1" t="s">
        <v>124</v>
      </c>
      <c r="B22" s="1" t="s">
        <v>136</v>
      </c>
      <c r="C22" s="1" t="s">
        <v>137</v>
      </c>
      <c r="D22" s="2" t="s">
        <v>127</v>
      </c>
      <c r="E22" s="1" t="s">
        <v>20</v>
      </c>
      <c r="F22" s="1" t="s">
        <v>138</v>
      </c>
      <c r="G22" s="1" t="s">
        <v>139</v>
      </c>
      <c r="H22" s="1">
        <v>0.44</v>
      </c>
      <c r="I22" s="1">
        <v>0.48</v>
      </c>
      <c r="J22" s="1" t="b">
        <v>0</v>
      </c>
      <c r="K22" s="1">
        <v>2.0</v>
      </c>
      <c r="L22" s="1" t="s">
        <v>138</v>
      </c>
      <c r="M22" s="1" t="s">
        <v>23</v>
      </c>
      <c r="N22" s="1" t="b">
        <v>1</v>
      </c>
      <c r="O22" s="1">
        <v>2.0</v>
      </c>
      <c r="P22" s="1" t="s">
        <v>140</v>
      </c>
    </row>
    <row r="23">
      <c r="A23" s="1" t="s">
        <v>141</v>
      </c>
      <c r="B23" s="1" t="s">
        <v>142</v>
      </c>
      <c r="C23" s="1" t="s">
        <v>143</v>
      </c>
      <c r="D23" s="2" t="s">
        <v>144</v>
      </c>
      <c r="E23" s="1" t="s">
        <v>20</v>
      </c>
      <c r="F23" s="1" t="s">
        <v>145</v>
      </c>
      <c r="G23" s="1" t="s">
        <v>146</v>
      </c>
      <c r="H23" s="1">
        <v>0.48</v>
      </c>
      <c r="I23" s="1">
        <v>0.52</v>
      </c>
      <c r="J23" s="1" t="b">
        <v>0</v>
      </c>
      <c r="K23" s="1">
        <v>3.0</v>
      </c>
      <c r="L23" s="1" t="s">
        <v>145</v>
      </c>
      <c r="M23" s="1" t="s">
        <v>23</v>
      </c>
      <c r="N23" s="1" t="b">
        <v>0</v>
      </c>
      <c r="O23" s="1">
        <v>1.0</v>
      </c>
      <c r="P23" s="1" t="s">
        <v>147</v>
      </c>
    </row>
    <row r="24">
      <c r="A24" s="1" t="s">
        <v>141</v>
      </c>
      <c r="B24" s="1" t="s">
        <v>148</v>
      </c>
      <c r="C24" s="1" t="s">
        <v>149</v>
      </c>
      <c r="D24" s="2" t="s">
        <v>144</v>
      </c>
      <c r="E24" s="1" t="s">
        <v>91</v>
      </c>
      <c r="F24" s="1" t="s">
        <v>150</v>
      </c>
      <c r="G24" s="1" t="s">
        <v>151</v>
      </c>
      <c r="H24" s="1">
        <v>0.48</v>
      </c>
      <c r="I24" s="1">
        <v>0.52</v>
      </c>
      <c r="J24" s="1" t="b">
        <v>0</v>
      </c>
      <c r="K24" s="1">
        <v>2.0</v>
      </c>
      <c r="L24" s="1" t="s">
        <v>150</v>
      </c>
      <c r="M24" s="1" t="s">
        <v>23</v>
      </c>
      <c r="N24" s="1" t="b">
        <v>1</v>
      </c>
      <c r="O24" s="1">
        <v>3.0</v>
      </c>
      <c r="P24" s="1" t="s">
        <v>152</v>
      </c>
    </row>
    <row r="25">
      <c r="A25" s="1" t="s">
        <v>141</v>
      </c>
      <c r="B25" s="1" t="s">
        <v>153</v>
      </c>
      <c r="C25" s="1" t="s">
        <v>154</v>
      </c>
      <c r="D25" s="2" t="s">
        <v>144</v>
      </c>
      <c r="E25" s="1" t="s">
        <v>20</v>
      </c>
      <c r="F25" s="1" t="s">
        <v>155</v>
      </c>
      <c r="G25" s="1" t="s">
        <v>156</v>
      </c>
      <c r="H25" s="1">
        <v>0.48</v>
      </c>
      <c r="I25" s="1">
        <v>0.52</v>
      </c>
      <c r="J25" s="1" t="b">
        <v>0</v>
      </c>
      <c r="K25" s="1">
        <v>2.0</v>
      </c>
      <c r="L25" s="1" t="s">
        <v>155</v>
      </c>
      <c r="M25" s="1" t="s">
        <v>23</v>
      </c>
      <c r="N25" s="1" t="b">
        <v>0</v>
      </c>
      <c r="O25" s="1">
        <v>2.0</v>
      </c>
      <c r="P25" s="1" t="s">
        <v>157</v>
      </c>
    </row>
    <row r="26">
      <c r="A26" s="1" t="s">
        <v>158</v>
      </c>
      <c r="B26" s="1" t="s">
        <v>159</v>
      </c>
      <c r="C26" s="1" t="s">
        <v>160</v>
      </c>
      <c r="D26" s="2" t="s">
        <v>161</v>
      </c>
      <c r="E26" s="1" t="s">
        <v>20</v>
      </c>
      <c r="F26" s="1" t="s">
        <v>162</v>
      </c>
      <c r="G26" s="1" t="s">
        <v>163</v>
      </c>
      <c r="H26" s="1">
        <v>0.52</v>
      </c>
      <c r="I26" s="1">
        <v>0.48</v>
      </c>
      <c r="J26" s="1" t="b">
        <v>0</v>
      </c>
      <c r="K26" s="1">
        <v>0.0</v>
      </c>
      <c r="L26" s="1" t="s">
        <v>162</v>
      </c>
      <c r="M26" s="1" t="s">
        <v>23</v>
      </c>
      <c r="N26" s="1" t="b">
        <v>0</v>
      </c>
      <c r="O26" s="1">
        <v>1.0</v>
      </c>
      <c r="P26" s="1" t="s">
        <v>164</v>
      </c>
    </row>
    <row r="27">
      <c r="A27" s="1" t="s">
        <v>158</v>
      </c>
      <c r="B27" s="1" t="s">
        <v>165</v>
      </c>
      <c r="C27" s="1" t="s">
        <v>166</v>
      </c>
      <c r="D27" s="2" t="s">
        <v>161</v>
      </c>
      <c r="E27" s="1" t="s">
        <v>20</v>
      </c>
      <c r="F27" s="1" t="s">
        <v>167</v>
      </c>
      <c r="G27" s="1" t="s">
        <v>168</v>
      </c>
      <c r="H27" s="1">
        <v>0.48</v>
      </c>
      <c r="I27" s="1">
        <v>0.48</v>
      </c>
      <c r="J27" s="1" t="b">
        <v>1</v>
      </c>
      <c r="K27" s="1">
        <v>4.0</v>
      </c>
      <c r="L27" s="1" t="s">
        <v>167</v>
      </c>
      <c r="M27" s="1" t="s">
        <v>23</v>
      </c>
      <c r="N27" s="1" t="b">
        <v>0</v>
      </c>
      <c r="O27" s="1">
        <v>1.0</v>
      </c>
      <c r="P27" s="1" t="s">
        <v>169</v>
      </c>
    </row>
    <row r="28">
      <c r="A28" s="1" t="s">
        <v>158</v>
      </c>
      <c r="B28" s="1" t="s">
        <v>170</v>
      </c>
      <c r="C28" s="1" t="s">
        <v>171</v>
      </c>
      <c r="D28" s="2" t="s">
        <v>161</v>
      </c>
      <c r="E28" s="1" t="s">
        <v>20</v>
      </c>
      <c r="F28" s="1" t="s">
        <v>172</v>
      </c>
      <c r="G28" s="1" t="s">
        <v>173</v>
      </c>
      <c r="H28" s="1">
        <v>0.52</v>
      </c>
      <c r="I28" s="1">
        <v>0.56</v>
      </c>
      <c r="J28" s="1" t="b">
        <v>0</v>
      </c>
      <c r="K28" s="1">
        <v>2.0</v>
      </c>
      <c r="L28" s="1" t="s">
        <v>172</v>
      </c>
      <c r="M28" s="1" t="s">
        <v>23</v>
      </c>
      <c r="N28" s="1" t="b">
        <v>1</v>
      </c>
      <c r="O28" s="1">
        <v>4.0</v>
      </c>
      <c r="P28" s="1" t="s">
        <v>174</v>
      </c>
    </row>
    <row r="29">
      <c r="A29" s="1" t="s">
        <v>175</v>
      </c>
      <c r="B29" s="1" t="s">
        <v>176</v>
      </c>
      <c r="C29" s="1" t="s">
        <v>177</v>
      </c>
      <c r="D29" s="2" t="s">
        <v>178</v>
      </c>
      <c r="E29" s="1" t="s">
        <v>91</v>
      </c>
      <c r="F29" s="1" t="s">
        <v>179</v>
      </c>
      <c r="G29" s="1" t="s">
        <v>180</v>
      </c>
      <c r="H29" s="1">
        <v>0.52</v>
      </c>
      <c r="I29" s="1">
        <v>0.52</v>
      </c>
      <c r="J29" s="1" t="b">
        <v>1</v>
      </c>
      <c r="K29" s="1">
        <v>4.0</v>
      </c>
      <c r="L29" s="1" t="s">
        <v>179</v>
      </c>
      <c r="M29" s="1" t="s">
        <v>23</v>
      </c>
      <c r="N29" s="1" t="b">
        <v>0</v>
      </c>
      <c r="O29" s="1">
        <v>2.0</v>
      </c>
      <c r="P29" s="1" t="s">
        <v>181</v>
      </c>
    </row>
    <row r="30">
      <c r="A30" s="1" t="s">
        <v>175</v>
      </c>
      <c r="B30" s="1" t="s">
        <v>182</v>
      </c>
      <c r="C30" s="1" t="s">
        <v>183</v>
      </c>
      <c r="D30" s="2" t="s">
        <v>178</v>
      </c>
      <c r="E30" s="1" t="s">
        <v>91</v>
      </c>
      <c r="F30" s="1" t="s">
        <v>184</v>
      </c>
      <c r="G30" s="1" t="s">
        <v>185</v>
      </c>
      <c r="H30" s="1">
        <v>0.56</v>
      </c>
      <c r="I30" s="1">
        <v>0.56</v>
      </c>
      <c r="J30" s="1" t="b">
        <v>1</v>
      </c>
      <c r="K30" s="1">
        <v>3.0</v>
      </c>
      <c r="L30" s="1" t="s">
        <v>184</v>
      </c>
      <c r="M30" s="1" t="s">
        <v>23</v>
      </c>
      <c r="N30" s="1" t="b">
        <v>0</v>
      </c>
      <c r="O30" s="1">
        <v>4.0</v>
      </c>
      <c r="P30" s="1" t="s">
        <v>186</v>
      </c>
    </row>
    <row r="31">
      <c r="A31" s="1" t="s">
        <v>175</v>
      </c>
      <c r="B31" s="1" t="s">
        <v>187</v>
      </c>
      <c r="C31" s="1" t="s">
        <v>188</v>
      </c>
      <c r="D31" s="2" t="s">
        <v>178</v>
      </c>
      <c r="E31" s="1" t="s">
        <v>20</v>
      </c>
      <c r="F31" s="1" t="s">
        <v>189</v>
      </c>
      <c r="G31" s="1" t="s">
        <v>190</v>
      </c>
      <c r="H31" s="1">
        <v>0.44</v>
      </c>
      <c r="I31" s="1">
        <v>0.44</v>
      </c>
      <c r="J31" s="1" t="b">
        <v>0</v>
      </c>
      <c r="K31" s="1">
        <v>1.0</v>
      </c>
      <c r="L31" s="1" t="s">
        <v>189</v>
      </c>
      <c r="M31" s="1" t="s">
        <v>23</v>
      </c>
      <c r="N31" s="1" t="b">
        <v>1</v>
      </c>
      <c r="O31" s="1">
        <v>3.0</v>
      </c>
      <c r="P31" s="1" t="s">
        <v>191</v>
      </c>
    </row>
    <row r="32">
      <c r="A32" s="1" t="s">
        <v>192</v>
      </c>
      <c r="B32" s="1" t="s">
        <v>193</v>
      </c>
      <c r="C32" s="1" t="s">
        <v>194</v>
      </c>
      <c r="D32" s="2" t="s">
        <v>195</v>
      </c>
      <c r="E32" s="1" t="s">
        <v>20</v>
      </c>
      <c r="F32" s="1" t="s">
        <v>196</v>
      </c>
      <c r="G32" s="1" t="s">
        <v>197</v>
      </c>
      <c r="H32" s="1">
        <v>0.48</v>
      </c>
      <c r="I32" s="1">
        <v>0.48</v>
      </c>
      <c r="J32" s="1" t="b">
        <v>0</v>
      </c>
      <c r="K32" s="1">
        <v>3.0</v>
      </c>
      <c r="L32" s="1" t="s">
        <v>196</v>
      </c>
      <c r="M32" s="1" t="s">
        <v>23</v>
      </c>
      <c r="N32" s="1" t="b">
        <v>1</v>
      </c>
      <c r="O32" s="1">
        <v>3.0</v>
      </c>
      <c r="P32" s="1" t="s">
        <v>198</v>
      </c>
    </row>
    <row r="33">
      <c r="A33" s="1" t="s">
        <v>192</v>
      </c>
      <c r="B33" s="1" t="s">
        <v>199</v>
      </c>
      <c r="C33" s="1" t="s">
        <v>200</v>
      </c>
      <c r="D33" s="2" t="s">
        <v>195</v>
      </c>
      <c r="E33" s="1" t="s">
        <v>20</v>
      </c>
      <c r="F33" s="1" t="s">
        <v>201</v>
      </c>
      <c r="G33" s="1" t="s">
        <v>202</v>
      </c>
      <c r="H33" s="1">
        <v>0.52</v>
      </c>
      <c r="I33" s="1">
        <v>0.52</v>
      </c>
      <c r="J33" s="1" t="b">
        <v>1</v>
      </c>
      <c r="K33" s="1">
        <v>3.0</v>
      </c>
      <c r="L33" s="1" t="s">
        <v>201</v>
      </c>
      <c r="M33" s="1" t="s">
        <v>23</v>
      </c>
      <c r="N33" s="1" t="b">
        <v>0</v>
      </c>
      <c r="O33" s="1">
        <v>2.0</v>
      </c>
      <c r="P33" s="1" t="s">
        <v>203</v>
      </c>
    </row>
    <row r="34">
      <c r="A34" s="1" t="s">
        <v>192</v>
      </c>
      <c r="B34" s="1" t="s">
        <v>204</v>
      </c>
      <c r="C34" s="1" t="s">
        <v>205</v>
      </c>
      <c r="D34" s="2" t="s">
        <v>195</v>
      </c>
      <c r="E34" s="1" t="s">
        <v>20</v>
      </c>
      <c r="F34" s="1" t="s">
        <v>206</v>
      </c>
      <c r="G34" s="1" t="s">
        <v>207</v>
      </c>
      <c r="H34" s="1">
        <v>0.48</v>
      </c>
      <c r="I34" s="1">
        <v>0.48</v>
      </c>
      <c r="J34" s="1" t="b">
        <v>0</v>
      </c>
      <c r="K34" s="1">
        <v>2.0</v>
      </c>
      <c r="L34" s="1" t="s">
        <v>206</v>
      </c>
      <c r="M34" s="1" t="s">
        <v>23</v>
      </c>
      <c r="N34" s="1" t="b">
        <v>0</v>
      </c>
      <c r="O34" s="1">
        <v>2.0</v>
      </c>
      <c r="P34" s="1" t="s">
        <v>208</v>
      </c>
    </row>
    <row r="35">
      <c r="A35" s="1" t="s">
        <v>209</v>
      </c>
      <c r="B35" s="1" t="s">
        <v>210</v>
      </c>
      <c r="C35" s="1" t="s">
        <v>211</v>
      </c>
      <c r="D35" s="2" t="s">
        <v>212</v>
      </c>
      <c r="E35" s="1" t="s">
        <v>20</v>
      </c>
      <c r="F35" s="1" t="s">
        <v>213</v>
      </c>
      <c r="G35" s="1" t="s">
        <v>214</v>
      </c>
      <c r="H35" s="1">
        <v>0.52</v>
      </c>
      <c r="I35" s="1">
        <v>0.52</v>
      </c>
      <c r="J35" s="1" t="b">
        <v>0</v>
      </c>
      <c r="K35" s="1">
        <v>2.0</v>
      </c>
      <c r="L35" s="1" t="s">
        <v>213</v>
      </c>
      <c r="M35" s="1" t="s">
        <v>23</v>
      </c>
      <c r="N35" s="1" t="b">
        <v>0</v>
      </c>
      <c r="O35" s="1">
        <v>2.0</v>
      </c>
      <c r="P35" s="1" t="s">
        <v>215</v>
      </c>
    </row>
    <row r="36">
      <c r="A36" s="1" t="s">
        <v>209</v>
      </c>
      <c r="B36" s="1" t="s">
        <v>216</v>
      </c>
      <c r="C36" s="1" t="s">
        <v>217</v>
      </c>
      <c r="D36" s="2" t="s">
        <v>212</v>
      </c>
      <c r="E36" s="1" t="s">
        <v>20</v>
      </c>
      <c r="F36" s="1" t="s">
        <v>218</v>
      </c>
      <c r="G36" s="1" t="s">
        <v>219</v>
      </c>
      <c r="H36" s="1">
        <v>0.52</v>
      </c>
      <c r="I36" s="1">
        <v>0.52</v>
      </c>
      <c r="J36" s="1" t="b">
        <v>0</v>
      </c>
      <c r="K36" s="1">
        <v>1.0</v>
      </c>
      <c r="L36" s="1" t="s">
        <v>218</v>
      </c>
      <c r="M36" s="1" t="s">
        <v>23</v>
      </c>
      <c r="N36" s="1" t="b">
        <v>1</v>
      </c>
      <c r="O36" s="1">
        <v>3.0</v>
      </c>
      <c r="P36" s="1" t="s">
        <v>220</v>
      </c>
    </row>
    <row r="37">
      <c r="A37" s="1" t="s">
        <v>209</v>
      </c>
      <c r="B37" s="1" t="s">
        <v>221</v>
      </c>
      <c r="C37" s="1" t="s">
        <v>222</v>
      </c>
      <c r="D37" s="2" t="s">
        <v>212</v>
      </c>
      <c r="E37" s="1" t="s">
        <v>20</v>
      </c>
      <c r="F37" s="1" t="s">
        <v>223</v>
      </c>
      <c r="G37" s="1" t="s">
        <v>224</v>
      </c>
      <c r="H37" s="1">
        <v>0.48</v>
      </c>
      <c r="I37" s="1">
        <v>0.48</v>
      </c>
      <c r="J37" s="1" t="b">
        <v>1</v>
      </c>
      <c r="K37" s="1">
        <v>4.0</v>
      </c>
      <c r="L37" s="1" t="s">
        <v>223</v>
      </c>
      <c r="M37" s="1" t="s">
        <v>23</v>
      </c>
      <c r="N37" s="1" t="b">
        <v>1</v>
      </c>
      <c r="O37" s="1">
        <v>2.0</v>
      </c>
      <c r="P37" s="1" t="s">
        <v>225</v>
      </c>
    </row>
    <row r="38">
      <c r="A38" s="1" t="s">
        <v>226</v>
      </c>
      <c r="B38" s="1" t="s">
        <v>227</v>
      </c>
      <c r="C38" s="1" t="s">
        <v>228</v>
      </c>
      <c r="D38" s="2" t="s">
        <v>229</v>
      </c>
      <c r="E38" s="1" t="s">
        <v>91</v>
      </c>
      <c r="F38" s="1" t="s">
        <v>230</v>
      </c>
      <c r="G38" s="1" t="s">
        <v>231</v>
      </c>
      <c r="H38" s="1">
        <v>0.56</v>
      </c>
      <c r="I38" s="1">
        <v>0.52</v>
      </c>
      <c r="J38" s="1" t="b">
        <v>1</v>
      </c>
      <c r="K38" s="1">
        <v>2.0</v>
      </c>
      <c r="L38" s="1" t="s">
        <v>230</v>
      </c>
      <c r="M38" s="1" t="s">
        <v>23</v>
      </c>
      <c r="N38" s="1" t="b">
        <v>0</v>
      </c>
      <c r="O38" s="1">
        <v>1.0</v>
      </c>
      <c r="P38" s="1" t="s">
        <v>232</v>
      </c>
    </row>
    <row r="39">
      <c r="A39" s="1" t="s">
        <v>226</v>
      </c>
      <c r="B39" s="1" t="s">
        <v>233</v>
      </c>
      <c r="C39" s="1" t="s">
        <v>234</v>
      </c>
      <c r="D39" s="2" t="s">
        <v>229</v>
      </c>
      <c r="E39" s="1" t="s">
        <v>20</v>
      </c>
      <c r="F39" s="1" t="s">
        <v>235</v>
      </c>
      <c r="G39" s="1" t="s">
        <v>236</v>
      </c>
      <c r="H39" s="1">
        <v>0.48</v>
      </c>
      <c r="I39" s="1">
        <v>0.52</v>
      </c>
      <c r="J39" s="1" t="b">
        <v>0</v>
      </c>
      <c r="K39" s="1">
        <v>2.0</v>
      </c>
      <c r="L39" s="1" t="s">
        <v>235</v>
      </c>
      <c r="M39" s="1" t="s">
        <v>23</v>
      </c>
      <c r="N39" s="1" t="b">
        <v>1</v>
      </c>
      <c r="O39" s="1">
        <v>1.0</v>
      </c>
      <c r="P39" s="1" t="s">
        <v>237</v>
      </c>
    </row>
    <row r="40">
      <c r="A40" s="1" t="s">
        <v>226</v>
      </c>
      <c r="B40" s="1" t="s">
        <v>238</v>
      </c>
      <c r="C40" s="1" t="s">
        <v>239</v>
      </c>
      <c r="D40" s="2" t="s">
        <v>229</v>
      </c>
      <c r="E40" s="1" t="s">
        <v>20</v>
      </c>
      <c r="F40" s="1" t="s">
        <v>240</v>
      </c>
      <c r="G40" s="1" t="s">
        <v>241</v>
      </c>
      <c r="H40" s="1">
        <v>0.56</v>
      </c>
      <c r="I40" s="1">
        <v>0.56</v>
      </c>
      <c r="J40" s="1" t="b">
        <v>0</v>
      </c>
      <c r="K40" s="1">
        <v>3.0</v>
      </c>
      <c r="L40" s="1" t="s">
        <v>240</v>
      </c>
      <c r="M40" s="1" t="s">
        <v>23</v>
      </c>
      <c r="N40" s="1" t="b">
        <v>0</v>
      </c>
      <c r="O40" s="1">
        <v>3.0</v>
      </c>
      <c r="P40" s="1" t="s">
        <v>242</v>
      </c>
    </row>
    <row r="41">
      <c r="A41" s="1" t="s">
        <v>243</v>
      </c>
      <c r="B41" s="1" t="s">
        <v>244</v>
      </c>
      <c r="C41" s="1" t="s">
        <v>245</v>
      </c>
      <c r="D41" s="2" t="s">
        <v>246</v>
      </c>
      <c r="E41" s="1" t="s">
        <v>20</v>
      </c>
      <c r="F41" s="1" t="s">
        <v>247</v>
      </c>
      <c r="G41" s="1" t="s">
        <v>248</v>
      </c>
      <c r="H41" s="1">
        <v>0.48</v>
      </c>
      <c r="I41" s="1">
        <v>0.52</v>
      </c>
      <c r="J41" s="1" t="b">
        <v>1</v>
      </c>
      <c r="K41" s="1">
        <v>3.0</v>
      </c>
      <c r="L41" s="1" t="s">
        <v>247</v>
      </c>
      <c r="M41" s="1" t="s">
        <v>23</v>
      </c>
      <c r="N41" s="1" t="b">
        <v>0</v>
      </c>
      <c r="O41" s="1">
        <v>2.0</v>
      </c>
      <c r="P41" s="1" t="s">
        <v>249</v>
      </c>
    </row>
    <row r="42">
      <c r="A42" s="1" t="s">
        <v>243</v>
      </c>
      <c r="B42" s="1" t="s">
        <v>250</v>
      </c>
      <c r="C42" s="1" t="s">
        <v>251</v>
      </c>
      <c r="D42" s="2" t="s">
        <v>246</v>
      </c>
      <c r="E42" s="1" t="s">
        <v>20</v>
      </c>
      <c r="F42" s="1" t="s">
        <v>252</v>
      </c>
      <c r="G42" s="1" t="s">
        <v>253</v>
      </c>
      <c r="H42" s="1">
        <v>0.48</v>
      </c>
      <c r="I42" s="1">
        <v>0.48</v>
      </c>
      <c r="J42" s="1" t="b">
        <v>1</v>
      </c>
      <c r="K42" s="1">
        <v>3.0</v>
      </c>
      <c r="L42" s="1" t="s">
        <v>252</v>
      </c>
      <c r="M42" s="1" t="s">
        <v>23</v>
      </c>
      <c r="N42" s="1" t="b">
        <v>1</v>
      </c>
      <c r="O42" s="1">
        <v>4.0</v>
      </c>
      <c r="P42" s="1" t="s">
        <v>254</v>
      </c>
    </row>
    <row r="43">
      <c r="A43" s="1" t="s">
        <v>243</v>
      </c>
      <c r="B43" s="1" t="s">
        <v>255</v>
      </c>
      <c r="C43" s="1" t="s">
        <v>256</v>
      </c>
      <c r="D43" s="2" t="s">
        <v>246</v>
      </c>
      <c r="E43" s="1" t="s">
        <v>91</v>
      </c>
      <c r="F43" s="1" t="s">
        <v>257</v>
      </c>
      <c r="G43" s="1" t="s">
        <v>258</v>
      </c>
      <c r="H43" s="1">
        <v>0.48</v>
      </c>
      <c r="I43" s="1">
        <v>0.52</v>
      </c>
      <c r="J43" s="1" t="b">
        <v>1</v>
      </c>
      <c r="K43" s="1">
        <v>3.0</v>
      </c>
      <c r="L43" s="1" t="s">
        <v>257</v>
      </c>
      <c r="M43" s="1" t="s">
        <v>23</v>
      </c>
      <c r="N43" s="1" t="b">
        <v>1</v>
      </c>
      <c r="O43" s="1">
        <v>3.0</v>
      </c>
      <c r="P43" s="1" t="s">
        <v>259</v>
      </c>
    </row>
    <row r="44">
      <c r="A44" s="1" t="s">
        <v>260</v>
      </c>
      <c r="B44" s="1" t="s">
        <v>261</v>
      </c>
      <c r="C44" s="1" t="s">
        <v>262</v>
      </c>
      <c r="D44" s="2" t="s">
        <v>263</v>
      </c>
      <c r="E44" s="1" t="s">
        <v>20</v>
      </c>
      <c r="F44" s="1" t="s">
        <v>264</v>
      </c>
      <c r="G44" s="1" t="s">
        <v>265</v>
      </c>
      <c r="H44" s="1">
        <v>0.48</v>
      </c>
      <c r="I44" s="1">
        <v>0.48</v>
      </c>
      <c r="J44" s="1" t="b">
        <v>1</v>
      </c>
      <c r="K44" s="1">
        <v>3.0</v>
      </c>
      <c r="L44" s="1" t="s">
        <v>264</v>
      </c>
      <c r="M44" s="1" t="s">
        <v>23</v>
      </c>
      <c r="N44" s="1" t="b">
        <v>1</v>
      </c>
      <c r="O44" s="1">
        <v>3.0</v>
      </c>
      <c r="P44" s="1" t="s">
        <v>266</v>
      </c>
    </row>
    <row r="45">
      <c r="A45" s="1" t="s">
        <v>260</v>
      </c>
      <c r="B45" s="1" t="s">
        <v>267</v>
      </c>
      <c r="C45" s="1" t="s">
        <v>268</v>
      </c>
      <c r="D45" s="2" t="s">
        <v>263</v>
      </c>
      <c r="E45" s="1" t="s">
        <v>20</v>
      </c>
      <c r="F45" s="1" t="s">
        <v>269</v>
      </c>
      <c r="G45" s="1" t="s">
        <v>270</v>
      </c>
      <c r="H45" s="1">
        <v>0.48</v>
      </c>
      <c r="I45" s="1">
        <v>0.52</v>
      </c>
      <c r="J45" s="1" t="b">
        <v>0</v>
      </c>
      <c r="K45" s="1">
        <v>1.0</v>
      </c>
      <c r="L45" s="1" t="s">
        <v>269</v>
      </c>
      <c r="M45" s="1" t="s">
        <v>23</v>
      </c>
      <c r="N45" s="1" t="b">
        <v>0</v>
      </c>
      <c r="O45" s="1">
        <v>1.0</v>
      </c>
      <c r="P45" s="1" t="s">
        <v>271</v>
      </c>
    </row>
    <row r="46">
      <c r="A46" s="1" t="s">
        <v>260</v>
      </c>
      <c r="B46" s="1" t="s">
        <v>272</v>
      </c>
      <c r="C46" s="1" t="s">
        <v>273</v>
      </c>
      <c r="D46" s="2" t="s">
        <v>263</v>
      </c>
      <c r="E46" s="1" t="s">
        <v>20</v>
      </c>
      <c r="F46" s="1" t="s">
        <v>274</v>
      </c>
      <c r="G46" s="1" t="s">
        <v>275</v>
      </c>
      <c r="H46" s="1">
        <v>0.52</v>
      </c>
      <c r="I46" s="1">
        <v>0.48</v>
      </c>
      <c r="J46" s="1" t="b">
        <v>1</v>
      </c>
      <c r="K46" s="1">
        <v>3.0</v>
      </c>
      <c r="L46" s="1" t="s">
        <v>274</v>
      </c>
      <c r="M46" s="1" t="s">
        <v>23</v>
      </c>
      <c r="N46" s="1" t="b">
        <v>1</v>
      </c>
      <c r="O46" s="1">
        <v>4.0</v>
      </c>
      <c r="P46" s="1" t="s">
        <v>276</v>
      </c>
    </row>
    <row r="47">
      <c r="A47" s="1" t="s">
        <v>277</v>
      </c>
      <c r="B47" s="1" t="s">
        <v>278</v>
      </c>
      <c r="C47" s="1" t="s">
        <v>279</v>
      </c>
      <c r="D47" s="2" t="s">
        <v>280</v>
      </c>
      <c r="E47" s="1" t="s">
        <v>20</v>
      </c>
      <c r="F47" s="1" t="s">
        <v>281</v>
      </c>
      <c r="G47" s="1" t="s">
        <v>282</v>
      </c>
      <c r="H47" s="1">
        <v>0.52</v>
      </c>
      <c r="I47" s="1">
        <v>0.48</v>
      </c>
      <c r="J47" s="1" t="b">
        <v>1</v>
      </c>
      <c r="K47" s="1">
        <v>3.0</v>
      </c>
      <c r="L47" s="1" t="s">
        <v>281</v>
      </c>
      <c r="M47" s="1" t="s">
        <v>23</v>
      </c>
      <c r="N47" s="1" t="b">
        <v>1</v>
      </c>
      <c r="O47" s="1">
        <v>5.0</v>
      </c>
      <c r="P47" s="1" t="s">
        <v>283</v>
      </c>
    </row>
    <row r="48">
      <c r="A48" s="1" t="s">
        <v>277</v>
      </c>
      <c r="B48" s="1" t="s">
        <v>284</v>
      </c>
      <c r="C48" s="1" t="s">
        <v>285</v>
      </c>
      <c r="D48" s="2" t="s">
        <v>280</v>
      </c>
      <c r="E48" s="1" t="s">
        <v>91</v>
      </c>
      <c r="F48" s="1" t="s">
        <v>286</v>
      </c>
      <c r="G48" s="1" t="s">
        <v>287</v>
      </c>
      <c r="H48" s="1">
        <v>0.52</v>
      </c>
      <c r="I48" s="1">
        <v>0.48</v>
      </c>
      <c r="J48" s="1" t="b">
        <v>1</v>
      </c>
      <c r="K48" s="1">
        <v>1.0</v>
      </c>
      <c r="L48" s="1" t="s">
        <v>286</v>
      </c>
      <c r="M48" s="1" t="s">
        <v>23</v>
      </c>
      <c r="N48" s="1" t="b">
        <v>0</v>
      </c>
      <c r="O48" s="1">
        <v>2.0</v>
      </c>
      <c r="P48" s="1" t="s">
        <v>288</v>
      </c>
    </row>
    <row r="49">
      <c r="A49" s="1" t="s">
        <v>277</v>
      </c>
      <c r="B49" s="1" t="s">
        <v>289</v>
      </c>
      <c r="C49" s="1" t="s">
        <v>290</v>
      </c>
      <c r="D49" s="2" t="s">
        <v>280</v>
      </c>
      <c r="E49" s="1" t="s">
        <v>20</v>
      </c>
      <c r="F49" s="1" t="s">
        <v>291</v>
      </c>
      <c r="G49" s="1" t="s">
        <v>292</v>
      </c>
      <c r="H49" s="1">
        <v>0.52</v>
      </c>
      <c r="I49" s="1">
        <v>0.52</v>
      </c>
      <c r="J49" s="1" t="b">
        <v>0</v>
      </c>
      <c r="K49" s="1">
        <v>2.0</v>
      </c>
      <c r="L49" s="1" t="s">
        <v>291</v>
      </c>
      <c r="M49" s="1" t="s">
        <v>23</v>
      </c>
      <c r="N49" s="1" t="b">
        <v>0</v>
      </c>
      <c r="O49" s="1">
        <v>3.0</v>
      </c>
      <c r="P49" s="1" t="s">
        <v>293</v>
      </c>
    </row>
    <row r="50">
      <c r="A50" s="1" t="s">
        <v>294</v>
      </c>
      <c r="B50" s="1" t="s">
        <v>295</v>
      </c>
      <c r="C50" s="1" t="s">
        <v>296</v>
      </c>
      <c r="D50" s="2" t="s">
        <v>297</v>
      </c>
      <c r="E50" s="1" t="s">
        <v>20</v>
      </c>
      <c r="F50" s="1" t="s">
        <v>298</v>
      </c>
      <c r="G50" s="1" t="s">
        <v>299</v>
      </c>
      <c r="H50" s="1">
        <v>0.56</v>
      </c>
      <c r="I50" s="1">
        <v>0.44</v>
      </c>
      <c r="J50" s="1" t="b">
        <v>0</v>
      </c>
      <c r="K50" s="1">
        <v>2.0</v>
      </c>
      <c r="L50" s="1" t="s">
        <v>298</v>
      </c>
      <c r="M50" s="1" t="s">
        <v>23</v>
      </c>
      <c r="N50" s="1" t="b">
        <v>0</v>
      </c>
      <c r="O50" s="1">
        <v>3.0</v>
      </c>
      <c r="P50" s="1" t="s">
        <v>300</v>
      </c>
    </row>
    <row r="51">
      <c r="A51" s="1" t="s">
        <v>294</v>
      </c>
      <c r="B51" s="1" t="s">
        <v>301</v>
      </c>
      <c r="C51" s="1" t="s">
        <v>302</v>
      </c>
      <c r="D51" s="2" t="s">
        <v>297</v>
      </c>
      <c r="E51" s="1" t="s">
        <v>20</v>
      </c>
      <c r="F51" s="1" t="s">
        <v>303</v>
      </c>
      <c r="G51" s="1" t="s">
        <v>304</v>
      </c>
      <c r="H51" s="1">
        <v>0.48</v>
      </c>
      <c r="I51" s="1">
        <v>0.52</v>
      </c>
      <c r="J51" s="1" t="b">
        <v>0</v>
      </c>
      <c r="K51" s="1">
        <v>2.0</v>
      </c>
      <c r="L51" s="1" t="s">
        <v>303</v>
      </c>
      <c r="M51" s="1" t="s">
        <v>23</v>
      </c>
      <c r="N51" s="1" t="b">
        <v>0</v>
      </c>
      <c r="O51" s="1">
        <v>2.0</v>
      </c>
      <c r="P51" s="1" t="s">
        <v>305</v>
      </c>
    </row>
    <row r="52">
      <c r="A52" s="1" t="s">
        <v>294</v>
      </c>
      <c r="B52" s="1" t="s">
        <v>306</v>
      </c>
      <c r="C52" s="1" t="s">
        <v>307</v>
      </c>
      <c r="D52" s="2" t="s">
        <v>297</v>
      </c>
      <c r="E52" s="1" t="s">
        <v>20</v>
      </c>
      <c r="F52" s="1" t="s">
        <v>308</v>
      </c>
      <c r="G52" s="1" t="s">
        <v>309</v>
      </c>
      <c r="H52" s="1">
        <v>0.48</v>
      </c>
      <c r="I52" s="1">
        <v>0.52</v>
      </c>
      <c r="J52" s="1" t="b">
        <v>1</v>
      </c>
      <c r="K52" s="1">
        <v>4.0</v>
      </c>
      <c r="L52" s="1" t="s">
        <v>308</v>
      </c>
      <c r="M52" s="1" t="s">
        <v>23</v>
      </c>
      <c r="N52" s="1" t="b">
        <v>0</v>
      </c>
      <c r="O52" s="1">
        <v>2.0</v>
      </c>
      <c r="P52" s="1" t="s">
        <v>310</v>
      </c>
    </row>
    <row r="53">
      <c r="A53" s="1" t="s">
        <v>311</v>
      </c>
      <c r="B53" s="1" t="s">
        <v>312</v>
      </c>
      <c r="C53" s="1" t="s">
        <v>313</v>
      </c>
      <c r="D53" s="2" t="s">
        <v>314</v>
      </c>
      <c r="E53" s="1" t="s">
        <v>20</v>
      </c>
      <c r="F53" s="1" t="s">
        <v>315</v>
      </c>
      <c r="G53" s="1" t="s">
        <v>316</v>
      </c>
      <c r="H53" s="1">
        <v>0.52</v>
      </c>
      <c r="I53" s="1">
        <v>0.48</v>
      </c>
      <c r="J53" s="1" t="b">
        <v>1</v>
      </c>
      <c r="K53" s="1">
        <v>4.0</v>
      </c>
      <c r="L53" s="1" t="s">
        <v>315</v>
      </c>
      <c r="M53" s="1" t="s">
        <v>23</v>
      </c>
      <c r="N53" s="1" t="b">
        <v>0</v>
      </c>
      <c r="O53" s="1">
        <v>3.0</v>
      </c>
      <c r="P53" s="1" t="s">
        <v>317</v>
      </c>
    </row>
    <row r="54">
      <c r="A54" s="1" t="s">
        <v>318</v>
      </c>
      <c r="B54" s="1" t="s">
        <v>319</v>
      </c>
      <c r="C54" s="1" t="s">
        <v>320</v>
      </c>
      <c r="D54" s="2" t="s">
        <v>321</v>
      </c>
      <c r="E54" s="1" t="s">
        <v>91</v>
      </c>
      <c r="F54" s="1" t="s">
        <v>322</v>
      </c>
      <c r="G54" s="1" t="s">
        <v>323</v>
      </c>
      <c r="H54" s="1">
        <v>0.48</v>
      </c>
      <c r="I54" s="1">
        <v>0.52</v>
      </c>
      <c r="J54" s="1" t="b">
        <v>1</v>
      </c>
      <c r="K54" s="1">
        <v>2.0</v>
      </c>
      <c r="L54" s="1" t="s">
        <v>322</v>
      </c>
      <c r="M54" s="1" t="s">
        <v>23</v>
      </c>
      <c r="N54" s="1" t="b">
        <v>1</v>
      </c>
      <c r="O54" s="1">
        <v>4.0</v>
      </c>
      <c r="P54" s="1" t="s">
        <v>324</v>
      </c>
    </row>
    <row r="55">
      <c r="A55" s="1" t="s">
        <v>318</v>
      </c>
      <c r="B55" s="1" t="s">
        <v>325</v>
      </c>
      <c r="C55" s="1" t="s">
        <v>326</v>
      </c>
      <c r="D55" s="2" t="s">
        <v>321</v>
      </c>
      <c r="E55" s="1" t="s">
        <v>20</v>
      </c>
      <c r="F55" s="1" t="s">
        <v>327</v>
      </c>
      <c r="G55" s="1" t="s">
        <v>328</v>
      </c>
      <c r="H55" s="1">
        <v>0.52</v>
      </c>
      <c r="I55" s="1">
        <v>0.52</v>
      </c>
      <c r="J55" s="1" t="b">
        <v>0</v>
      </c>
      <c r="K55" s="1">
        <v>3.0</v>
      </c>
      <c r="L55" s="1" t="s">
        <v>328</v>
      </c>
      <c r="M55" s="1" t="s">
        <v>46</v>
      </c>
      <c r="N55" s="1" t="b">
        <v>0</v>
      </c>
      <c r="O55" s="1">
        <v>0.0</v>
      </c>
      <c r="P55" s="1" t="s">
        <v>329</v>
      </c>
    </row>
    <row r="56">
      <c r="A56" s="1" t="s">
        <v>318</v>
      </c>
      <c r="B56" s="1" t="s">
        <v>330</v>
      </c>
      <c r="C56" s="1" t="s">
        <v>331</v>
      </c>
      <c r="D56" s="2" t="s">
        <v>321</v>
      </c>
      <c r="E56" s="1" t="s">
        <v>20</v>
      </c>
      <c r="F56" s="1" t="s">
        <v>332</v>
      </c>
      <c r="G56" s="1" t="s">
        <v>333</v>
      </c>
      <c r="H56" s="1">
        <v>0.52</v>
      </c>
      <c r="I56" s="1">
        <v>0.52</v>
      </c>
      <c r="J56" s="1" t="b">
        <v>0</v>
      </c>
      <c r="K56" s="1">
        <v>2.0</v>
      </c>
      <c r="L56" s="1" t="s">
        <v>332</v>
      </c>
      <c r="M56" s="1" t="s">
        <v>23</v>
      </c>
      <c r="N56" s="1" t="b">
        <v>0</v>
      </c>
      <c r="O56" s="1">
        <v>3.0</v>
      </c>
      <c r="P56" s="1" t="s">
        <v>334</v>
      </c>
    </row>
    <row r="57">
      <c r="A57" s="1" t="s">
        <v>335</v>
      </c>
      <c r="B57" s="1" t="s">
        <v>336</v>
      </c>
      <c r="C57" s="1" t="s">
        <v>337</v>
      </c>
      <c r="D57" s="2" t="s">
        <v>338</v>
      </c>
      <c r="E57" s="1" t="s">
        <v>20</v>
      </c>
      <c r="F57" s="1" t="s">
        <v>339</v>
      </c>
      <c r="G57" s="1" t="s">
        <v>340</v>
      </c>
      <c r="H57" s="1">
        <v>0.48</v>
      </c>
      <c r="I57" s="1">
        <v>0.52</v>
      </c>
      <c r="J57" s="1" t="b">
        <v>1</v>
      </c>
      <c r="K57" s="1">
        <v>4.0</v>
      </c>
      <c r="L57" s="1" t="s">
        <v>339</v>
      </c>
      <c r="M57" s="1" t="s">
        <v>23</v>
      </c>
      <c r="N57" s="1" t="b">
        <v>0</v>
      </c>
      <c r="O57" s="1">
        <v>4.0</v>
      </c>
      <c r="P57" s="1" t="s">
        <v>341</v>
      </c>
    </row>
    <row r="58">
      <c r="A58" s="1" t="s">
        <v>335</v>
      </c>
      <c r="B58" s="1" t="s">
        <v>342</v>
      </c>
      <c r="C58" s="1" t="s">
        <v>343</v>
      </c>
      <c r="D58" s="2" t="s">
        <v>338</v>
      </c>
      <c r="E58" s="1" t="s">
        <v>20</v>
      </c>
      <c r="F58" s="1" t="s">
        <v>344</v>
      </c>
      <c r="G58" s="1" t="s">
        <v>345</v>
      </c>
      <c r="H58" s="1">
        <v>0.48</v>
      </c>
      <c r="I58" s="1">
        <v>0.52</v>
      </c>
      <c r="J58" s="1" t="b">
        <v>0</v>
      </c>
      <c r="K58" s="1">
        <v>2.0</v>
      </c>
      <c r="L58" s="1" t="s">
        <v>344</v>
      </c>
      <c r="M58" s="1" t="s">
        <v>23</v>
      </c>
      <c r="N58" s="1" t="b">
        <v>0</v>
      </c>
      <c r="O58" s="1">
        <v>2.0</v>
      </c>
      <c r="P58" s="1" t="s">
        <v>346</v>
      </c>
    </row>
    <row r="59">
      <c r="A59" s="1" t="s">
        <v>335</v>
      </c>
      <c r="B59" s="1" t="s">
        <v>347</v>
      </c>
      <c r="C59" s="1" t="s">
        <v>348</v>
      </c>
      <c r="D59" s="2" t="s">
        <v>338</v>
      </c>
      <c r="E59" s="1" t="s">
        <v>20</v>
      </c>
      <c r="F59" s="1" t="s">
        <v>349</v>
      </c>
      <c r="G59" s="1" t="s">
        <v>350</v>
      </c>
      <c r="H59" s="1">
        <v>0.48</v>
      </c>
      <c r="I59" s="1">
        <v>0.52</v>
      </c>
      <c r="J59" s="1" t="b">
        <v>1</v>
      </c>
      <c r="K59" s="1">
        <v>5.0</v>
      </c>
      <c r="L59" s="1" t="s">
        <v>349</v>
      </c>
      <c r="M59" s="1" t="s">
        <v>23</v>
      </c>
      <c r="N59" s="1" t="b">
        <v>1</v>
      </c>
      <c r="O59" s="1">
        <v>3.0</v>
      </c>
      <c r="P59" s="1" t="s">
        <v>351</v>
      </c>
    </row>
    <row r="60">
      <c r="A60" s="1" t="s">
        <v>352</v>
      </c>
      <c r="B60" s="1" t="s">
        <v>353</v>
      </c>
      <c r="C60" s="1" t="s">
        <v>354</v>
      </c>
      <c r="D60" s="2" t="s">
        <v>355</v>
      </c>
      <c r="E60" s="1" t="s">
        <v>91</v>
      </c>
      <c r="F60" s="1" t="s">
        <v>356</v>
      </c>
      <c r="G60" s="1" t="s">
        <v>357</v>
      </c>
      <c r="H60" s="1">
        <v>0.52</v>
      </c>
      <c r="I60" s="1">
        <v>0.48</v>
      </c>
      <c r="J60" s="1" t="b">
        <v>0</v>
      </c>
      <c r="K60" s="1">
        <v>3.0</v>
      </c>
      <c r="L60" s="1" t="s">
        <v>356</v>
      </c>
      <c r="M60" s="1" t="s">
        <v>23</v>
      </c>
      <c r="N60" s="1" t="b">
        <v>1</v>
      </c>
      <c r="O60" s="1">
        <v>3.0</v>
      </c>
      <c r="P60" s="1" t="s">
        <v>358</v>
      </c>
    </row>
    <row r="61">
      <c r="A61" s="1" t="s">
        <v>352</v>
      </c>
      <c r="B61" s="1" t="s">
        <v>359</v>
      </c>
      <c r="C61" s="1" t="s">
        <v>360</v>
      </c>
      <c r="D61" s="2" t="s">
        <v>355</v>
      </c>
      <c r="E61" s="1" t="s">
        <v>20</v>
      </c>
      <c r="F61" s="1" t="s">
        <v>361</v>
      </c>
      <c r="G61" s="1" t="s">
        <v>362</v>
      </c>
      <c r="H61" s="1">
        <v>0.48</v>
      </c>
      <c r="I61" s="1">
        <v>0.52</v>
      </c>
      <c r="J61" s="1" t="b">
        <v>1</v>
      </c>
      <c r="K61" s="1">
        <v>2.0</v>
      </c>
      <c r="L61" s="1" t="s">
        <v>361</v>
      </c>
      <c r="M61" s="1" t="s">
        <v>23</v>
      </c>
      <c r="N61" s="1" t="b">
        <v>0</v>
      </c>
      <c r="O61" s="1">
        <v>3.0</v>
      </c>
      <c r="P61" s="1" t="s">
        <v>363</v>
      </c>
    </row>
    <row r="62">
      <c r="A62" s="1" t="s">
        <v>352</v>
      </c>
      <c r="B62" s="1" t="s">
        <v>364</v>
      </c>
      <c r="C62" s="1" t="s">
        <v>365</v>
      </c>
      <c r="D62" s="2" t="s">
        <v>355</v>
      </c>
      <c r="E62" s="1" t="s">
        <v>20</v>
      </c>
      <c r="F62" s="1" t="s">
        <v>366</v>
      </c>
      <c r="G62" s="1" t="s">
        <v>367</v>
      </c>
      <c r="H62" s="1">
        <v>0.48</v>
      </c>
      <c r="I62" s="1">
        <v>0.48</v>
      </c>
      <c r="J62" s="1" t="b">
        <v>1</v>
      </c>
      <c r="K62" s="1">
        <v>2.0</v>
      </c>
      <c r="L62" s="1" t="s">
        <v>366</v>
      </c>
      <c r="M62" s="1" t="s">
        <v>23</v>
      </c>
      <c r="N62" s="1" t="b">
        <v>1</v>
      </c>
      <c r="O62" s="1">
        <v>4.0</v>
      </c>
      <c r="P62" s="1" t="s">
        <v>368</v>
      </c>
    </row>
    <row r="63">
      <c r="A63" s="1" t="s">
        <v>369</v>
      </c>
      <c r="B63" s="1" t="s">
        <v>370</v>
      </c>
      <c r="C63" s="1" t="s">
        <v>371</v>
      </c>
      <c r="D63" s="2" t="s">
        <v>372</v>
      </c>
      <c r="E63" s="1" t="s">
        <v>20</v>
      </c>
      <c r="F63" s="1" t="s">
        <v>373</v>
      </c>
      <c r="G63" s="1" t="s">
        <v>374</v>
      </c>
      <c r="H63" s="1">
        <v>0.48</v>
      </c>
      <c r="I63" s="1">
        <v>0.48</v>
      </c>
      <c r="J63" s="1" t="b">
        <v>0</v>
      </c>
      <c r="K63" s="1">
        <v>2.0</v>
      </c>
      <c r="L63" s="1" t="s">
        <v>373</v>
      </c>
      <c r="M63" s="1" t="s">
        <v>23</v>
      </c>
      <c r="N63" s="1" t="b">
        <v>0</v>
      </c>
      <c r="O63" s="1">
        <v>2.0</v>
      </c>
      <c r="P63" s="1" t="s">
        <v>375</v>
      </c>
    </row>
    <row r="64">
      <c r="A64" s="1" t="s">
        <v>369</v>
      </c>
      <c r="B64" s="1" t="s">
        <v>376</v>
      </c>
      <c r="C64" s="1" t="s">
        <v>377</v>
      </c>
      <c r="D64" s="2" t="s">
        <v>372</v>
      </c>
      <c r="E64" s="1" t="s">
        <v>20</v>
      </c>
      <c r="F64" s="1" t="s">
        <v>378</v>
      </c>
      <c r="G64" s="1" t="s">
        <v>379</v>
      </c>
      <c r="H64" s="1">
        <v>0.48</v>
      </c>
      <c r="I64" s="1">
        <v>0.48</v>
      </c>
      <c r="J64" s="1" t="b">
        <v>1</v>
      </c>
      <c r="K64" s="1">
        <v>2.0</v>
      </c>
      <c r="L64" s="1" t="s">
        <v>378</v>
      </c>
      <c r="M64" s="1" t="s">
        <v>23</v>
      </c>
      <c r="N64" s="1" t="b">
        <v>1</v>
      </c>
      <c r="O64" s="1">
        <v>4.0</v>
      </c>
      <c r="P64" s="1" t="s">
        <v>380</v>
      </c>
    </row>
    <row r="65">
      <c r="A65" s="1" t="s">
        <v>369</v>
      </c>
      <c r="B65" s="1" t="s">
        <v>381</v>
      </c>
      <c r="C65" s="1" t="s">
        <v>382</v>
      </c>
      <c r="D65" s="2" t="s">
        <v>372</v>
      </c>
      <c r="E65" s="1" t="s">
        <v>20</v>
      </c>
      <c r="F65" s="1" t="s">
        <v>383</v>
      </c>
      <c r="G65" s="1" t="s">
        <v>384</v>
      </c>
      <c r="H65" s="1">
        <v>0.52</v>
      </c>
      <c r="I65" s="1">
        <v>0.56</v>
      </c>
      <c r="J65" s="1" t="b">
        <v>1</v>
      </c>
      <c r="K65" s="1">
        <v>3.0</v>
      </c>
      <c r="L65" s="1" t="s">
        <v>383</v>
      </c>
      <c r="M65" s="1" t="s">
        <v>23</v>
      </c>
      <c r="N65" s="1" t="b">
        <v>1</v>
      </c>
      <c r="O65" s="1">
        <v>4.0</v>
      </c>
      <c r="P65" s="1" t="s">
        <v>385</v>
      </c>
    </row>
    <row r="66">
      <c r="A66" s="1" t="s">
        <v>386</v>
      </c>
      <c r="B66" s="1" t="s">
        <v>387</v>
      </c>
      <c r="C66" s="1" t="s">
        <v>388</v>
      </c>
      <c r="D66" s="2" t="s">
        <v>389</v>
      </c>
      <c r="E66" s="1" t="s">
        <v>20</v>
      </c>
      <c r="F66" s="1" t="s">
        <v>390</v>
      </c>
      <c r="G66" s="1" t="s">
        <v>391</v>
      </c>
      <c r="H66" s="1">
        <v>0.52</v>
      </c>
      <c r="I66" s="1">
        <v>0.44</v>
      </c>
      <c r="J66" s="1" t="b">
        <v>0</v>
      </c>
      <c r="K66" s="1">
        <v>2.0</v>
      </c>
      <c r="L66" s="1" t="s">
        <v>390</v>
      </c>
      <c r="M66" s="1" t="s">
        <v>23</v>
      </c>
      <c r="N66" s="1" t="b">
        <v>0</v>
      </c>
      <c r="O66" s="1">
        <v>3.0</v>
      </c>
      <c r="P66" s="1" t="s">
        <v>392</v>
      </c>
    </row>
    <row r="67">
      <c r="A67" s="1" t="s">
        <v>386</v>
      </c>
      <c r="B67" s="1" t="s">
        <v>393</v>
      </c>
      <c r="C67" s="1" t="s">
        <v>394</v>
      </c>
      <c r="D67" s="2" t="s">
        <v>389</v>
      </c>
      <c r="E67" s="1" t="s">
        <v>20</v>
      </c>
      <c r="F67" s="1" t="s">
        <v>395</v>
      </c>
      <c r="G67" s="1" t="s">
        <v>396</v>
      </c>
      <c r="H67" s="1">
        <v>0.48</v>
      </c>
      <c r="I67" s="1">
        <v>0.48</v>
      </c>
      <c r="J67" s="1" t="b">
        <v>0</v>
      </c>
      <c r="K67" s="1">
        <v>3.0</v>
      </c>
      <c r="L67" s="1" t="s">
        <v>395</v>
      </c>
      <c r="M67" s="1" t="s">
        <v>23</v>
      </c>
      <c r="N67" s="1" t="b">
        <v>0</v>
      </c>
      <c r="O67" s="1">
        <v>2.0</v>
      </c>
      <c r="P67" s="1" t="s">
        <v>397</v>
      </c>
    </row>
    <row r="68">
      <c r="A68" s="1" t="s">
        <v>386</v>
      </c>
      <c r="B68" s="1" t="s">
        <v>398</v>
      </c>
      <c r="C68" s="1" t="s">
        <v>399</v>
      </c>
      <c r="D68" s="2" t="s">
        <v>389</v>
      </c>
      <c r="E68" s="1" t="s">
        <v>20</v>
      </c>
      <c r="F68" s="1" t="s">
        <v>400</v>
      </c>
      <c r="G68" s="1" t="s">
        <v>401</v>
      </c>
      <c r="H68" s="1">
        <v>0.48</v>
      </c>
      <c r="I68" s="1">
        <v>0.48</v>
      </c>
      <c r="J68" s="1" t="b">
        <v>1</v>
      </c>
      <c r="K68" s="1">
        <v>3.0</v>
      </c>
      <c r="L68" s="1" t="s">
        <v>400</v>
      </c>
      <c r="M68" s="1" t="s">
        <v>23</v>
      </c>
      <c r="N68" s="1" t="b">
        <v>0</v>
      </c>
      <c r="O68" s="1">
        <v>2.0</v>
      </c>
      <c r="P68" s="1" t="s">
        <v>402</v>
      </c>
    </row>
    <row r="69">
      <c r="A69" s="1" t="s">
        <v>403</v>
      </c>
      <c r="B69" s="1" t="s">
        <v>404</v>
      </c>
      <c r="C69" s="1" t="s">
        <v>405</v>
      </c>
      <c r="D69" s="2" t="s">
        <v>406</v>
      </c>
      <c r="E69" s="1" t="s">
        <v>91</v>
      </c>
      <c r="F69" s="1" t="s">
        <v>407</v>
      </c>
      <c r="G69" s="1" t="s">
        <v>408</v>
      </c>
      <c r="H69" s="1">
        <v>0.52</v>
      </c>
      <c r="I69" s="1">
        <v>0.52</v>
      </c>
      <c r="J69" s="1" t="b">
        <v>0</v>
      </c>
      <c r="K69" s="1">
        <v>1.0</v>
      </c>
      <c r="L69" s="1" t="s">
        <v>407</v>
      </c>
      <c r="M69" s="1" t="s">
        <v>23</v>
      </c>
      <c r="N69" s="1" t="b">
        <v>1</v>
      </c>
      <c r="O69" s="1">
        <v>3.0</v>
      </c>
      <c r="P69" s="1" t="s">
        <v>409</v>
      </c>
    </row>
    <row r="70">
      <c r="A70" s="1" t="s">
        <v>403</v>
      </c>
      <c r="B70" s="1" t="s">
        <v>410</v>
      </c>
      <c r="C70" s="1" t="s">
        <v>411</v>
      </c>
      <c r="D70" s="2" t="s">
        <v>406</v>
      </c>
      <c r="E70" s="1" t="s">
        <v>20</v>
      </c>
      <c r="F70" s="1" t="s">
        <v>412</v>
      </c>
      <c r="G70" s="1" t="s">
        <v>413</v>
      </c>
      <c r="H70" s="1">
        <v>0.52</v>
      </c>
      <c r="I70" s="1">
        <v>0.48</v>
      </c>
      <c r="J70" s="1" t="b">
        <v>0</v>
      </c>
      <c r="K70" s="1">
        <v>2.0</v>
      </c>
      <c r="L70" s="1" t="s">
        <v>412</v>
      </c>
      <c r="M70" s="1" t="s">
        <v>23</v>
      </c>
      <c r="N70" s="1" t="b">
        <v>1</v>
      </c>
      <c r="O70" s="1">
        <v>3.0</v>
      </c>
      <c r="P70" s="1" t="s">
        <v>414</v>
      </c>
    </row>
    <row r="71">
      <c r="A71" s="1" t="s">
        <v>403</v>
      </c>
      <c r="B71" s="1" t="s">
        <v>415</v>
      </c>
      <c r="C71" s="1" t="s">
        <v>416</v>
      </c>
      <c r="D71" s="2" t="s">
        <v>406</v>
      </c>
      <c r="E71" s="1" t="s">
        <v>20</v>
      </c>
      <c r="F71" s="1" t="s">
        <v>417</v>
      </c>
      <c r="G71" s="1" t="s">
        <v>418</v>
      </c>
      <c r="H71" s="1">
        <v>0.48</v>
      </c>
      <c r="I71" s="1">
        <v>0.48</v>
      </c>
      <c r="J71" s="1" t="b">
        <v>1</v>
      </c>
      <c r="K71" s="1">
        <v>4.0</v>
      </c>
      <c r="L71" s="1" t="s">
        <v>417</v>
      </c>
      <c r="M71" s="1" t="s">
        <v>23</v>
      </c>
      <c r="N71" s="1" t="b">
        <v>0</v>
      </c>
      <c r="O71" s="1">
        <v>2.0</v>
      </c>
      <c r="P71" s="1" t="s">
        <v>419</v>
      </c>
    </row>
    <row r="72">
      <c r="A72" s="1" t="s">
        <v>420</v>
      </c>
      <c r="B72" s="1" t="s">
        <v>421</v>
      </c>
      <c r="C72" s="1" t="s">
        <v>422</v>
      </c>
      <c r="D72" s="2" t="s">
        <v>423</v>
      </c>
      <c r="E72" s="1" t="s">
        <v>20</v>
      </c>
      <c r="F72" s="1" t="s">
        <v>424</v>
      </c>
      <c r="G72" s="1" t="s">
        <v>425</v>
      </c>
      <c r="H72" s="1">
        <v>0.52</v>
      </c>
      <c r="I72" s="1">
        <v>0.48</v>
      </c>
      <c r="J72" s="1" t="b">
        <v>0</v>
      </c>
      <c r="K72" s="1">
        <v>1.0</v>
      </c>
      <c r="L72" s="1" t="s">
        <v>424</v>
      </c>
      <c r="M72" s="1" t="s">
        <v>23</v>
      </c>
      <c r="N72" s="1" t="b">
        <v>0</v>
      </c>
      <c r="O72" s="1">
        <v>4.0</v>
      </c>
      <c r="P72" s="1" t="s">
        <v>426</v>
      </c>
    </row>
    <row r="73">
      <c r="A73" s="1" t="s">
        <v>420</v>
      </c>
      <c r="B73" s="1" t="s">
        <v>427</v>
      </c>
      <c r="C73" s="1" t="s">
        <v>428</v>
      </c>
      <c r="D73" s="2" t="s">
        <v>423</v>
      </c>
      <c r="E73" s="1" t="s">
        <v>20</v>
      </c>
      <c r="F73" s="1" t="s">
        <v>429</v>
      </c>
      <c r="G73" s="1" t="s">
        <v>430</v>
      </c>
      <c r="H73" s="1">
        <v>0.48</v>
      </c>
      <c r="I73" s="1">
        <v>0.52</v>
      </c>
      <c r="J73" s="1" t="b">
        <v>1</v>
      </c>
      <c r="K73" s="1">
        <v>3.0</v>
      </c>
      <c r="L73" s="1" t="s">
        <v>429</v>
      </c>
      <c r="M73" s="1" t="s">
        <v>23</v>
      </c>
      <c r="N73" s="1" t="b">
        <v>1</v>
      </c>
      <c r="O73" s="1">
        <v>4.0</v>
      </c>
      <c r="P73" s="1" t="s">
        <v>431</v>
      </c>
    </row>
    <row r="74">
      <c r="A74" s="1" t="s">
        <v>420</v>
      </c>
      <c r="B74" s="1" t="s">
        <v>432</v>
      </c>
      <c r="C74" s="1" t="s">
        <v>433</v>
      </c>
      <c r="D74" s="2" t="s">
        <v>423</v>
      </c>
      <c r="E74" s="1" t="s">
        <v>20</v>
      </c>
      <c r="F74" s="1" t="s">
        <v>434</v>
      </c>
      <c r="G74" s="1" t="s">
        <v>435</v>
      </c>
      <c r="H74" s="1">
        <v>0.48</v>
      </c>
      <c r="I74" s="1">
        <v>0.52</v>
      </c>
      <c r="J74" s="1" t="b">
        <v>1</v>
      </c>
      <c r="K74" s="1">
        <v>4.0</v>
      </c>
      <c r="L74" s="1" t="s">
        <v>434</v>
      </c>
      <c r="M74" s="1" t="s">
        <v>23</v>
      </c>
      <c r="N74" s="1" t="b">
        <v>0</v>
      </c>
      <c r="O74" s="1">
        <v>2.0</v>
      </c>
      <c r="P74" s="1" t="s">
        <v>436</v>
      </c>
    </row>
    <row r="75">
      <c r="A75" s="1" t="s">
        <v>420</v>
      </c>
      <c r="B75" s="1" t="s">
        <v>437</v>
      </c>
      <c r="C75" s="1" t="s">
        <v>438</v>
      </c>
      <c r="D75" s="2" t="s">
        <v>423</v>
      </c>
      <c r="E75" s="1" t="s">
        <v>20</v>
      </c>
      <c r="F75" s="1" t="s">
        <v>439</v>
      </c>
      <c r="G75" s="1" t="s">
        <v>440</v>
      </c>
      <c r="H75" s="1">
        <v>0.44</v>
      </c>
      <c r="I75" s="1">
        <v>0.32</v>
      </c>
      <c r="J75" s="1" t="b">
        <v>1</v>
      </c>
      <c r="K75" s="1">
        <v>4.0</v>
      </c>
      <c r="L75" s="1" t="s">
        <v>439</v>
      </c>
      <c r="M75" s="1" t="s">
        <v>23</v>
      </c>
      <c r="N75" s="1" t="b">
        <v>0</v>
      </c>
      <c r="O75" s="1">
        <v>3.0</v>
      </c>
      <c r="P75" s="1" t="s">
        <v>441</v>
      </c>
    </row>
    <row r="76">
      <c r="A76" s="1" t="s">
        <v>420</v>
      </c>
      <c r="B76" s="1" t="s">
        <v>442</v>
      </c>
      <c r="C76" s="1" t="s">
        <v>443</v>
      </c>
      <c r="D76" s="2" t="s">
        <v>423</v>
      </c>
      <c r="E76" s="1" t="s">
        <v>20</v>
      </c>
      <c r="F76" s="1" t="s">
        <v>444</v>
      </c>
      <c r="G76" s="1" t="s">
        <v>445</v>
      </c>
      <c r="H76" s="1">
        <v>0.48</v>
      </c>
      <c r="I76" s="1">
        <v>0.48</v>
      </c>
      <c r="J76" s="1" t="b">
        <v>0</v>
      </c>
      <c r="K76" s="1">
        <v>2.0</v>
      </c>
      <c r="L76" s="1" t="s">
        <v>444</v>
      </c>
      <c r="M76" s="1" t="s">
        <v>23</v>
      </c>
      <c r="N76" s="1" t="b">
        <v>1</v>
      </c>
      <c r="O76" s="1">
        <v>3.0</v>
      </c>
      <c r="P76" s="1" t="s">
        <v>446</v>
      </c>
    </row>
    <row r="77">
      <c r="A77" s="1" t="s">
        <v>420</v>
      </c>
      <c r="B77" s="1" t="s">
        <v>447</v>
      </c>
      <c r="C77" s="1" t="s">
        <v>448</v>
      </c>
      <c r="D77" s="2" t="s">
        <v>423</v>
      </c>
      <c r="E77" s="1" t="s">
        <v>20</v>
      </c>
      <c r="F77" s="1" t="s">
        <v>449</v>
      </c>
      <c r="G77" s="1" t="s">
        <v>450</v>
      </c>
      <c r="H77" s="1">
        <v>0.56</v>
      </c>
      <c r="I77" s="1">
        <v>0.6</v>
      </c>
      <c r="J77" s="1" t="b">
        <v>0</v>
      </c>
      <c r="K77" s="1">
        <v>3.0</v>
      </c>
      <c r="L77" s="1" t="s">
        <v>449</v>
      </c>
      <c r="M77" s="1" t="s">
        <v>23</v>
      </c>
      <c r="N77" s="1" t="b">
        <v>0</v>
      </c>
      <c r="O77" s="1">
        <v>3.0</v>
      </c>
      <c r="P77" s="1" t="s">
        <v>451</v>
      </c>
    </row>
    <row r="78">
      <c r="A78" s="1" t="s">
        <v>452</v>
      </c>
      <c r="B78" s="1" t="s">
        <v>453</v>
      </c>
      <c r="C78" s="1" t="s">
        <v>454</v>
      </c>
      <c r="D78" s="2" t="s">
        <v>455</v>
      </c>
      <c r="E78" s="1" t="s">
        <v>20</v>
      </c>
      <c r="F78" s="1" t="s">
        <v>456</v>
      </c>
      <c r="G78" s="1" t="s">
        <v>457</v>
      </c>
      <c r="H78" s="1">
        <v>0.52</v>
      </c>
      <c r="I78" s="1">
        <v>0.48</v>
      </c>
      <c r="J78" s="1" t="b">
        <v>0</v>
      </c>
      <c r="K78" s="1">
        <v>2.0</v>
      </c>
      <c r="L78" s="1" t="s">
        <v>456</v>
      </c>
      <c r="M78" s="1" t="s">
        <v>23</v>
      </c>
      <c r="N78" s="1" t="b">
        <v>0</v>
      </c>
      <c r="O78" s="1">
        <v>1.0</v>
      </c>
      <c r="P78" s="1" t="s">
        <v>458</v>
      </c>
    </row>
    <row r="79">
      <c r="A79" s="1" t="s">
        <v>452</v>
      </c>
      <c r="B79" s="1" t="s">
        <v>459</v>
      </c>
      <c r="C79" s="1" t="s">
        <v>460</v>
      </c>
      <c r="D79" s="2" t="s">
        <v>455</v>
      </c>
      <c r="E79" s="1" t="s">
        <v>20</v>
      </c>
      <c r="F79" s="1" t="s">
        <v>461</v>
      </c>
      <c r="G79" s="1" t="s">
        <v>462</v>
      </c>
      <c r="H79" s="1">
        <v>0.52</v>
      </c>
      <c r="I79" s="1">
        <v>0.52</v>
      </c>
      <c r="J79" s="1" t="b">
        <v>1</v>
      </c>
      <c r="K79" s="1">
        <v>2.0</v>
      </c>
      <c r="L79" s="1" t="s">
        <v>461</v>
      </c>
      <c r="M79" s="1" t="s">
        <v>23</v>
      </c>
      <c r="N79" s="1" t="b">
        <v>1</v>
      </c>
      <c r="O79" s="1">
        <v>4.0</v>
      </c>
      <c r="P79" s="1" t="s">
        <v>463</v>
      </c>
    </row>
    <row r="80">
      <c r="A80" s="1" t="s">
        <v>452</v>
      </c>
      <c r="B80" s="1" t="s">
        <v>464</v>
      </c>
      <c r="C80" s="1" t="s">
        <v>465</v>
      </c>
      <c r="D80" s="2" t="s">
        <v>455</v>
      </c>
      <c r="E80" s="1" t="s">
        <v>20</v>
      </c>
      <c r="F80" s="1" t="s">
        <v>466</v>
      </c>
      <c r="G80" s="1" t="s">
        <v>467</v>
      </c>
      <c r="H80" s="1">
        <v>0.52</v>
      </c>
      <c r="I80" s="1">
        <v>0.48</v>
      </c>
      <c r="J80" s="1" t="b">
        <v>0</v>
      </c>
      <c r="K80" s="1">
        <v>1.0</v>
      </c>
      <c r="L80" s="1" t="s">
        <v>466</v>
      </c>
      <c r="M80" s="1" t="s">
        <v>23</v>
      </c>
      <c r="N80" s="1" t="b">
        <v>1</v>
      </c>
      <c r="O80" s="1">
        <v>2.0</v>
      </c>
      <c r="P80" s="1" t="s">
        <v>468</v>
      </c>
    </row>
    <row r="81">
      <c r="A81" s="1" t="s">
        <v>469</v>
      </c>
      <c r="B81" s="1" t="s">
        <v>470</v>
      </c>
      <c r="C81" s="1" t="s">
        <v>471</v>
      </c>
      <c r="D81" s="2" t="s">
        <v>472</v>
      </c>
      <c r="E81" s="1" t="s">
        <v>20</v>
      </c>
      <c r="F81" s="1" t="s">
        <v>473</v>
      </c>
      <c r="G81" s="1" t="s">
        <v>474</v>
      </c>
      <c r="H81" s="1">
        <v>0.56</v>
      </c>
      <c r="I81" s="1">
        <v>0.52</v>
      </c>
      <c r="J81" s="1" t="b">
        <v>1</v>
      </c>
      <c r="K81" s="1">
        <v>4.0</v>
      </c>
      <c r="L81" s="1" t="s">
        <v>473</v>
      </c>
      <c r="M81" s="1" t="s">
        <v>23</v>
      </c>
      <c r="N81" s="1" t="b">
        <v>0</v>
      </c>
      <c r="O81" s="1">
        <v>2.0</v>
      </c>
      <c r="P81" s="1" t="s">
        <v>475</v>
      </c>
    </row>
    <row r="82">
      <c r="A82" s="1" t="s">
        <v>469</v>
      </c>
      <c r="B82" s="1" t="s">
        <v>476</v>
      </c>
      <c r="C82" s="1" t="s">
        <v>477</v>
      </c>
      <c r="D82" s="2" t="s">
        <v>472</v>
      </c>
      <c r="E82" s="1" t="s">
        <v>91</v>
      </c>
      <c r="F82" s="1" t="s">
        <v>478</v>
      </c>
      <c r="G82" s="1" t="s">
        <v>479</v>
      </c>
      <c r="H82" s="1">
        <v>0.48</v>
      </c>
      <c r="I82" s="1">
        <v>0.48</v>
      </c>
      <c r="J82" s="1" t="b">
        <v>1</v>
      </c>
      <c r="K82" s="1">
        <v>3.0</v>
      </c>
      <c r="L82" s="1" t="s">
        <v>478</v>
      </c>
      <c r="M82" s="1" t="s">
        <v>23</v>
      </c>
      <c r="N82" s="1" t="b">
        <v>1</v>
      </c>
      <c r="O82" s="1">
        <v>2.0</v>
      </c>
      <c r="P82" s="1" t="s">
        <v>480</v>
      </c>
    </row>
    <row r="83">
      <c r="A83" s="1" t="s">
        <v>469</v>
      </c>
      <c r="B83" s="1" t="s">
        <v>481</v>
      </c>
      <c r="C83" s="1" t="s">
        <v>482</v>
      </c>
      <c r="D83" s="2" t="s">
        <v>472</v>
      </c>
      <c r="E83" s="1" t="s">
        <v>20</v>
      </c>
      <c r="F83" s="1" t="s">
        <v>483</v>
      </c>
      <c r="G83" s="1" t="s">
        <v>484</v>
      </c>
      <c r="H83" s="1">
        <v>0.48</v>
      </c>
      <c r="I83" s="1">
        <v>0.48</v>
      </c>
      <c r="J83" s="1" t="b">
        <v>1</v>
      </c>
      <c r="K83" s="1">
        <v>3.0</v>
      </c>
      <c r="L83" s="1" t="s">
        <v>483</v>
      </c>
      <c r="M83" s="1" t="s">
        <v>23</v>
      </c>
      <c r="N83" s="1" t="b">
        <v>1</v>
      </c>
      <c r="O83" s="1">
        <v>3.0</v>
      </c>
      <c r="P83" s="1" t="s">
        <v>485</v>
      </c>
    </row>
    <row r="84">
      <c r="A84" s="1" t="s">
        <v>486</v>
      </c>
      <c r="B84" s="1" t="s">
        <v>487</v>
      </c>
      <c r="C84" s="1" t="s">
        <v>488</v>
      </c>
      <c r="D84" s="2" t="s">
        <v>489</v>
      </c>
      <c r="E84" s="1" t="s">
        <v>20</v>
      </c>
      <c r="F84" s="1" t="s">
        <v>490</v>
      </c>
      <c r="G84" s="1" t="s">
        <v>491</v>
      </c>
      <c r="H84" s="1">
        <v>0.52</v>
      </c>
      <c r="I84" s="1">
        <v>0.52</v>
      </c>
      <c r="J84" s="1" t="b">
        <v>0</v>
      </c>
      <c r="K84" s="1">
        <v>1.0</v>
      </c>
      <c r="L84" s="1" t="s">
        <v>490</v>
      </c>
      <c r="M84" s="1" t="s">
        <v>23</v>
      </c>
      <c r="N84" s="1" t="b">
        <v>0</v>
      </c>
      <c r="O84" s="1">
        <v>2.0</v>
      </c>
      <c r="P84" s="1" t="s">
        <v>492</v>
      </c>
    </row>
    <row r="85">
      <c r="A85" s="1" t="s">
        <v>486</v>
      </c>
      <c r="B85" s="1" t="s">
        <v>493</v>
      </c>
      <c r="C85" s="1" t="s">
        <v>494</v>
      </c>
      <c r="D85" s="2" t="s">
        <v>489</v>
      </c>
      <c r="E85" s="1" t="s">
        <v>91</v>
      </c>
      <c r="F85" s="1" t="s">
        <v>495</v>
      </c>
      <c r="G85" s="1" t="s">
        <v>496</v>
      </c>
      <c r="H85" s="1">
        <v>0.48</v>
      </c>
      <c r="I85" s="1">
        <v>0.48</v>
      </c>
      <c r="J85" s="1" t="b">
        <v>0</v>
      </c>
      <c r="K85" s="1">
        <v>2.0</v>
      </c>
      <c r="L85" s="1" t="s">
        <v>495</v>
      </c>
      <c r="M85" s="1" t="s">
        <v>23</v>
      </c>
      <c r="N85" s="1" t="b">
        <v>0</v>
      </c>
      <c r="O85" s="1">
        <v>1.0</v>
      </c>
      <c r="P85" s="1" t="s">
        <v>497</v>
      </c>
    </row>
    <row r="86">
      <c r="A86" s="1" t="s">
        <v>486</v>
      </c>
      <c r="B86" s="1" t="s">
        <v>498</v>
      </c>
      <c r="C86" s="1" t="s">
        <v>499</v>
      </c>
      <c r="D86" s="2" t="s">
        <v>489</v>
      </c>
      <c r="E86" s="1" t="s">
        <v>20</v>
      </c>
      <c r="F86" s="1" t="s">
        <v>500</v>
      </c>
      <c r="G86" s="1" t="s">
        <v>501</v>
      </c>
      <c r="H86" s="1">
        <v>0.48</v>
      </c>
      <c r="I86" s="1">
        <v>0.48</v>
      </c>
      <c r="J86" s="1" t="b">
        <v>0</v>
      </c>
      <c r="K86" s="1">
        <v>2.0</v>
      </c>
      <c r="L86" s="1" t="s">
        <v>500</v>
      </c>
      <c r="M86" s="1" t="s">
        <v>23</v>
      </c>
      <c r="N86" s="1" t="b">
        <v>1</v>
      </c>
      <c r="O86" s="1">
        <v>3.0</v>
      </c>
      <c r="P86" s="1" t="s">
        <v>502</v>
      </c>
    </row>
    <row r="87">
      <c r="A87" s="1" t="s">
        <v>503</v>
      </c>
      <c r="B87" s="1" t="s">
        <v>504</v>
      </c>
      <c r="C87" s="1" t="s">
        <v>505</v>
      </c>
      <c r="D87" s="2" t="s">
        <v>506</v>
      </c>
      <c r="E87" s="1" t="s">
        <v>91</v>
      </c>
      <c r="F87" s="1" t="s">
        <v>507</v>
      </c>
      <c r="G87" s="1" t="s">
        <v>508</v>
      </c>
      <c r="H87" s="1">
        <v>0.52</v>
      </c>
      <c r="I87" s="1">
        <v>0.48</v>
      </c>
      <c r="J87" s="1" t="b">
        <v>0</v>
      </c>
      <c r="K87" s="1">
        <v>2.0</v>
      </c>
      <c r="L87" s="1" t="s">
        <v>507</v>
      </c>
      <c r="M87" s="1" t="s">
        <v>23</v>
      </c>
      <c r="N87" s="1" t="b">
        <v>0</v>
      </c>
      <c r="O87" s="1">
        <v>3.0</v>
      </c>
      <c r="P87" s="1" t="s">
        <v>509</v>
      </c>
    </row>
    <row r="88">
      <c r="A88" s="1" t="s">
        <v>503</v>
      </c>
      <c r="B88" s="1" t="s">
        <v>510</v>
      </c>
      <c r="C88" s="1" t="s">
        <v>511</v>
      </c>
      <c r="D88" s="2" t="s">
        <v>506</v>
      </c>
      <c r="E88" s="1" t="s">
        <v>91</v>
      </c>
      <c r="F88" s="1" t="s">
        <v>512</v>
      </c>
      <c r="G88" s="1" t="s">
        <v>513</v>
      </c>
      <c r="H88" s="1">
        <v>0.48</v>
      </c>
      <c r="I88" s="1">
        <v>0.52</v>
      </c>
      <c r="J88" s="1" t="b">
        <v>1</v>
      </c>
      <c r="K88" s="1">
        <v>4.0</v>
      </c>
      <c r="L88" s="1" t="s">
        <v>512</v>
      </c>
      <c r="M88" s="1" t="s">
        <v>23</v>
      </c>
      <c r="N88" s="1" t="b">
        <v>0</v>
      </c>
      <c r="O88" s="1">
        <v>2.0</v>
      </c>
      <c r="P88" s="1" t="s">
        <v>514</v>
      </c>
    </row>
    <row r="89">
      <c r="A89" s="1" t="s">
        <v>503</v>
      </c>
      <c r="B89" s="1" t="s">
        <v>515</v>
      </c>
      <c r="C89" s="1" t="s">
        <v>516</v>
      </c>
      <c r="D89" s="2" t="s">
        <v>506</v>
      </c>
      <c r="E89" s="1" t="s">
        <v>20</v>
      </c>
      <c r="F89" s="1" t="s">
        <v>517</v>
      </c>
      <c r="G89" s="1" t="s">
        <v>518</v>
      </c>
      <c r="H89" s="1">
        <v>0.52</v>
      </c>
      <c r="I89" s="1">
        <v>0.48</v>
      </c>
      <c r="J89" s="1" t="b">
        <v>0</v>
      </c>
      <c r="K89" s="1">
        <v>2.0</v>
      </c>
      <c r="L89" s="1" t="s">
        <v>517</v>
      </c>
      <c r="M89" s="1" t="s">
        <v>23</v>
      </c>
      <c r="N89" s="1" t="b">
        <v>1</v>
      </c>
      <c r="O89" s="1">
        <v>2.0</v>
      </c>
      <c r="P89" s="1" t="s">
        <v>519</v>
      </c>
    </row>
    <row r="90">
      <c r="A90" s="1" t="s">
        <v>520</v>
      </c>
      <c r="B90" s="1" t="s">
        <v>521</v>
      </c>
      <c r="C90" s="1" t="s">
        <v>522</v>
      </c>
      <c r="D90" s="2" t="s">
        <v>523</v>
      </c>
      <c r="E90" s="1" t="s">
        <v>20</v>
      </c>
      <c r="F90" s="1" t="s">
        <v>524</v>
      </c>
      <c r="G90" s="1" t="s">
        <v>525</v>
      </c>
      <c r="H90" s="1">
        <v>0.52</v>
      </c>
      <c r="I90" s="1">
        <v>0.56</v>
      </c>
      <c r="J90" s="1" t="b">
        <v>1</v>
      </c>
      <c r="K90" s="1">
        <v>2.0</v>
      </c>
      <c r="L90" s="1" t="s">
        <v>524</v>
      </c>
      <c r="M90" s="1" t="s">
        <v>23</v>
      </c>
      <c r="N90" s="1" t="b">
        <v>0</v>
      </c>
      <c r="O90" s="1">
        <v>2.0</v>
      </c>
      <c r="P90" s="1" t="s">
        <v>526</v>
      </c>
    </row>
    <row r="91">
      <c r="A91" s="1" t="s">
        <v>520</v>
      </c>
      <c r="B91" s="1" t="s">
        <v>527</v>
      </c>
      <c r="C91" s="1" t="s">
        <v>528</v>
      </c>
      <c r="D91" s="2" t="s">
        <v>523</v>
      </c>
      <c r="E91" s="1" t="s">
        <v>20</v>
      </c>
      <c r="F91" s="1" t="s">
        <v>529</v>
      </c>
      <c r="G91" s="1" t="s">
        <v>530</v>
      </c>
      <c r="H91" s="1">
        <v>0.52</v>
      </c>
      <c r="I91" s="1">
        <v>0.48</v>
      </c>
      <c r="J91" s="1" t="b">
        <v>0</v>
      </c>
      <c r="K91" s="1">
        <v>1.0</v>
      </c>
      <c r="L91" s="1" t="s">
        <v>529</v>
      </c>
      <c r="M91" s="1" t="s">
        <v>23</v>
      </c>
      <c r="N91" s="1" t="b">
        <v>1</v>
      </c>
      <c r="O91" s="1">
        <v>4.0</v>
      </c>
      <c r="P91" s="1" t="s">
        <v>531</v>
      </c>
    </row>
    <row r="92">
      <c r="A92" s="1" t="s">
        <v>520</v>
      </c>
      <c r="B92" s="1" t="s">
        <v>532</v>
      </c>
      <c r="C92" s="1" t="s">
        <v>533</v>
      </c>
      <c r="D92" s="2" t="s">
        <v>523</v>
      </c>
      <c r="E92" s="1" t="s">
        <v>20</v>
      </c>
      <c r="F92" s="1" t="s">
        <v>534</v>
      </c>
      <c r="G92" s="1" t="s">
        <v>535</v>
      </c>
      <c r="H92" s="1">
        <v>0.56</v>
      </c>
      <c r="I92" s="1">
        <v>0.56</v>
      </c>
      <c r="J92" s="1" t="b">
        <v>1</v>
      </c>
      <c r="K92" s="1">
        <v>4.0</v>
      </c>
      <c r="L92" s="1" t="s">
        <v>534</v>
      </c>
      <c r="M92" s="1" t="s">
        <v>23</v>
      </c>
      <c r="N92" s="1" t="b">
        <v>0</v>
      </c>
      <c r="O92" s="1">
        <v>2.0</v>
      </c>
      <c r="P92" s="1" t="s">
        <v>536</v>
      </c>
    </row>
    <row r="93">
      <c r="A93" s="1" t="s">
        <v>537</v>
      </c>
      <c r="B93" s="1" t="s">
        <v>538</v>
      </c>
      <c r="C93" s="1" t="s">
        <v>539</v>
      </c>
      <c r="D93" s="2" t="s">
        <v>540</v>
      </c>
      <c r="E93" s="1" t="s">
        <v>20</v>
      </c>
      <c r="F93" s="1" t="s">
        <v>541</v>
      </c>
      <c r="G93" s="1" t="s">
        <v>542</v>
      </c>
      <c r="H93" s="1">
        <v>0.52</v>
      </c>
      <c r="I93" s="1">
        <v>0.52</v>
      </c>
      <c r="J93" s="1" t="b">
        <v>1</v>
      </c>
      <c r="K93" s="1">
        <v>3.0</v>
      </c>
      <c r="L93" s="1" t="s">
        <v>541</v>
      </c>
      <c r="M93" s="1" t="s">
        <v>23</v>
      </c>
      <c r="N93" s="1" t="b">
        <v>1</v>
      </c>
      <c r="O93" s="1">
        <v>4.0</v>
      </c>
      <c r="P93" s="1" t="s">
        <v>543</v>
      </c>
    </row>
    <row r="94">
      <c r="A94" s="1" t="s">
        <v>537</v>
      </c>
      <c r="B94" s="1" t="s">
        <v>544</v>
      </c>
      <c r="C94" s="1" t="s">
        <v>545</v>
      </c>
      <c r="D94" s="2" t="s">
        <v>540</v>
      </c>
      <c r="E94" s="1" t="s">
        <v>20</v>
      </c>
      <c r="F94" s="1" t="s">
        <v>546</v>
      </c>
      <c r="G94" s="1" t="s">
        <v>547</v>
      </c>
      <c r="H94" s="1">
        <v>0.52</v>
      </c>
      <c r="I94" s="1">
        <v>0.52</v>
      </c>
      <c r="J94" s="1" t="b">
        <v>1</v>
      </c>
      <c r="K94" s="1">
        <v>3.0</v>
      </c>
      <c r="L94" s="1" t="s">
        <v>546</v>
      </c>
      <c r="M94" s="1" t="s">
        <v>23</v>
      </c>
      <c r="N94" s="1" t="b">
        <v>0</v>
      </c>
      <c r="O94" s="1">
        <v>1.0</v>
      </c>
      <c r="P94" s="1" t="s">
        <v>548</v>
      </c>
    </row>
    <row r="95">
      <c r="A95" s="1" t="s">
        <v>537</v>
      </c>
      <c r="B95" s="1" t="s">
        <v>549</v>
      </c>
      <c r="C95" s="1" t="s">
        <v>550</v>
      </c>
      <c r="D95" s="2" t="s">
        <v>540</v>
      </c>
      <c r="E95" s="1" t="s">
        <v>20</v>
      </c>
      <c r="F95" s="1" t="s">
        <v>551</v>
      </c>
      <c r="G95" s="1" t="s">
        <v>552</v>
      </c>
      <c r="H95" s="1">
        <v>0.48</v>
      </c>
      <c r="I95" s="1">
        <v>0.52</v>
      </c>
      <c r="J95" s="1" t="b">
        <v>1</v>
      </c>
      <c r="K95" s="1">
        <v>3.0</v>
      </c>
      <c r="L95" s="1" t="s">
        <v>551</v>
      </c>
      <c r="M95" s="1" t="s">
        <v>23</v>
      </c>
      <c r="N95" s="1" t="b">
        <v>0</v>
      </c>
      <c r="O95" s="1">
        <v>1.0</v>
      </c>
      <c r="P95" s="1" t="s">
        <v>553</v>
      </c>
    </row>
    <row r="96">
      <c r="A96" s="1" t="s">
        <v>554</v>
      </c>
      <c r="B96" s="1" t="s">
        <v>555</v>
      </c>
      <c r="C96" s="1" t="s">
        <v>556</v>
      </c>
      <c r="D96" s="2" t="s">
        <v>557</v>
      </c>
      <c r="E96" s="1" t="s">
        <v>20</v>
      </c>
      <c r="F96" s="1" t="s">
        <v>558</v>
      </c>
      <c r="G96" s="1" t="s">
        <v>559</v>
      </c>
      <c r="H96" s="1">
        <v>0.52</v>
      </c>
      <c r="I96" s="1">
        <v>0.52</v>
      </c>
      <c r="J96" s="1" t="b">
        <v>0</v>
      </c>
      <c r="K96" s="1">
        <v>2.0</v>
      </c>
      <c r="L96" s="1" t="s">
        <v>558</v>
      </c>
      <c r="M96" s="1" t="s">
        <v>23</v>
      </c>
      <c r="N96" s="1" t="b">
        <v>0</v>
      </c>
      <c r="O96" s="1">
        <v>3.0</v>
      </c>
      <c r="P96" s="1" t="s">
        <v>560</v>
      </c>
    </row>
    <row r="97">
      <c r="A97" s="1" t="s">
        <v>554</v>
      </c>
      <c r="B97" s="1" t="s">
        <v>561</v>
      </c>
      <c r="C97" s="1" t="s">
        <v>562</v>
      </c>
      <c r="D97" s="2" t="s">
        <v>557</v>
      </c>
      <c r="E97" s="1" t="s">
        <v>20</v>
      </c>
      <c r="F97" s="1" t="s">
        <v>563</v>
      </c>
      <c r="G97" s="1" t="s">
        <v>564</v>
      </c>
      <c r="H97" s="1">
        <v>0.48</v>
      </c>
      <c r="I97" s="1">
        <v>0.52</v>
      </c>
      <c r="J97" s="1" t="b">
        <v>1</v>
      </c>
      <c r="K97" s="1">
        <v>4.0</v>
      </c>
      <c r="L97" s="1" t="s">
        <v>563</v>
      </c>
      <c r="M97" s="1" t="s">
        <v>23</v>
      </c>
      <c r="N97" s="1" t="b">
        <v>0</v>
      </c>
      <c r="O97" s="1">
        <v>1.0</v>
      </c>
      <c r="P97" s="1" t="s">
        <v>565</v>
      </c>
    </row>
    <row r="98">
      <c r="A98" s="1" t="s">
        <v>554</v>
      </c>
      <c r="B98" s="1" t="s">
        <v>566</v>
      </c>
      <c r="C98" s="1" t="s">
        <v>567</v>
      </c>
      <c r="D98" s="2" t="s">
        <v>557</v>
      </c>
      <c r="E98" s="1" t="s">
        <v>20</v>
      </c>
      <c r="F98" s="1" t="s">
        <v>568</v>
      </c>
      <c r="G98" s="1" t="s">
        <v>569</v>
      </c>
      <c r="H98" s="1">
        <v>0.52</v>
      </c>
      <c r="I98" s="1">
        <v>0.52</v>
      </c>
      <c r="J98" s="1" t="b">
        <v>0</v>
      </c>
      <c r="K98" s="1">
        <v>3.0</v>
      </c>
      <c r="L98" s="1" t="s">
        <v>568</v>
      </c>
      <c r="M98" s="1" t="s">
        <v>23</v>
      </c>
      <c r="N98" s="1" t="b">
        <v>0</v>
      </c>
      <c r="O98" s="1">
        <v>2.0</v>
      </c>
      <c r="P98" s="1" t="s">
        <v>570</v>
      </c>
    </row>
    <row r="99">
      <c r="A99" s="1" t="s">
        <v>571</v>
      </c>
      <c r="B99" s="1" t="s">
        <v>572</v>
      </c>
      <c r="C99" s="1" t="s">
        <v>573</v>
      </c>
      <c r="D99" s="2" t="s">
        <v>574</v>
      </c>
      <c r="E99" s="1" t="s">
        <v>20</v>
      </c>
      <c r="F99" s="1" t="s">
        <v>575</v>
      </c>
      <c r="G99" s="1" t="s">
        <v>576</v>
      </c>
      <c r="H99" s="1">
        <v>0.52</v>
      </c>
      <c r="I99" s="1">
        <v>0.52</v>
      </c>
      <c r="J99" s="1" t="b">
        <v>0</v>
      </c>
      <c r="K99" s="1">
        <v>1.0</v>
      </c>
      <c r="L99" s="1" t="s">
        <v>575</v>
      </c>
      <c r="M99" s="1" t="s">
        <v>23</v>
      </c>
      <c r="N99" s="1" t="b">
        <v>1</v>
      </c>
      <c r="O99" s="1">
        <v>3.0</v>
      </c>
      <c r="P99" s="1" t="s">
        <v>577</v>
      </c>
    </row>
    <row r="100">
      <c r="A100" s="1" t="s">
        <v>571</v>
      </c>
      <c r="B100" s="1" t="s">
        <v>578</v>
      </c>
      <c r="C100" s="1" t="s">
        <v>579</v>
      </c>
      <c r="D100" s="2" t="s">
        <v>574</v>
      </c>
      <c r="E100" s="1" t="s">
        <v>20</v>
      </c>
      <c r="F100" s="1" t="s">
        <v>580</v>
      </c>
      <c r="G100" s="1" t="s">
        <v>581</v>
      </c>
      <c r="H100" s="1">
        <v>0.48</v>
      </c>
      <c r="I100" s="1">
        <v>0.52</v>
      </c>
      <c r="J100" s="1" t="b">
        <v>1</v>
      </c>
      <c r="K100" s="1">
        <v>4.0</v>
      </c>
      <c r="L100" s="1" t="s">
        <v>580</v>
      </c>
      <c r="M100" s="1" t="s">
        <v>23</v>
      </c>
      <c r="N100" s="1" t="b">
        <v>0</v>
      </c>
      <c r="O100" s="1">
        <v>2.0</v>
      </c>
      <c r="P100" s="1" t="s">
        <v>582</v>
      </c>
    </row>
    <row r="101">
      <c r="A101" s="1" t="s">
        <v>571</v>
      </c>
      <c r="B101" s="1" t="s">
        <v>583</v>
      </c>
      <c r="C101" s="1" t="s">
        <v>584</v>
      </c>
      <c r="D101" s="2" t="s">
        <v>574</v>
      </c>
      <c r="E101" s="1" t="s">
        <v>20</v>
      </c>
      <c r="F101" s="1" t="s">
        <v>585</v>
      </c>
      <c r="G101" s="1" t="s">
        <v>586</v>
      </c>
      <c r="H101" s="1">
        <v>0.52</v>
      </c>
      <c r="I101" s="1">
        <v>0.52</v>
      </c>
      <c r="J101" s="1" t="b">
        <v>0</v>
      </c>
      <c r="K101" s="1">
        <v>2.0</v>
      </c>
      <c r="L101" s="1" t="s">
        <v>585</v>
      </c>
      <c r="M101" s="1" t="s">
        <v>23</v>
      </c>
      <c r="N101" s="1" t="b">
        <v>1</v>
      </c>
      <c r="O101" s="1">
        <v>2.0</v>
      </c>
      <c r="P101" s="1" t="s">
        <v>587</v>
      </c>
    </row>
    <row r="102">
      <c r="A102" s="1" t="s">
        <v>588</v>
      </c>
      <c r="B102" s="1" t="s">
        <v>589</v>
      </c>
      <c r="C102" s="1" t="s">
        <v>590</v>
      </c>
      <c r="D102" s="2" t="s">
        <v>591</v>
      </c>
      <c r="E102" s="1" t="s">
        <v>20</v>
      </c>
      <c r="F102" s="1" t="s">
        <v>592</v>
      </c>
      <c r="G102" s="1" t="s">
        <v>593</v>
      </c>
      <c r="H102" s="1">
        <v>0.52</v>
      </c>
      <c r="I102" s="1">
        <v>0.48</v>
      </c>
      <c r="J102" s="1" t="b">
        <v>0</v>
      </c>
      <c r="K102" s="1">
        <v>3.0</v>
      </c>
      <c r="L102" s="1" t="s">
        <v>592</v>
      </c>
      <c r="M102" s="1" t="s">
        <v>23</v>
      </c>
      <c r="N102" s="1" t="b">
        <v>0</v>
      </c>
      <c r="O102" s="1">
        <v>3.0</v>
      </c>
      <c r="P102" s="1" t="s">
        <v>594</v>
      </c>
    </row>
    <row r="103">
      <c r="A103" s="1" t="s">
        <v>588</v>
      </c>
      <c r="B103" s="1" t="s">
        <v>595</v>
      </c>
      <c r="C103" s="1" t="s">
        <v>596</v>
      </c>
      <c r="D103" s="2" t="s">
        <v>591</v>
      </c>
      <c r="E103" s="1" t="s">
        <v>91</v>
      </c>
      <c r="F103" s="1" t="s">
        <v>597</v>
      </c>
      <c r="G103" s="1" t="s">
        <v>598</v>
      </c>
      <c r="H103" s="1">
        <v>0.52</v>
      </c>
      <c r="I103" s="1">
        <v>0.48</v>
      </c>
      <c r="J103" s="1" t="b">
        <v>0</v>
      </c>
      <c r="K103" s="1">
        <v>1.0</v>
      </c>
      <c r="L103" s="1" t="s">
        <v>597</v>
      </c>
      <c r="M103" s="1" t="s">
        <v>23</v>
      </c>
      <c r="N103" s="1" t="b">
        <v>0</v>
      </c>
      <c r="O103" s="1">
        <v>4.0</v>
      </c>
      <c r="P103" s="1" t="s">
        <v>599</v>
      </c>
    </row>
    <row r="104">
      <c r="A104" s="1" t="s">
        <v>588</v>
      </c>
      <c r="B104" s="1" t="s">
        <v>600</v>
      </c>
      <c r="C104" s="1" t="s">
        <v>601</v>
      </c>
      <c r="D104" s="2" t="s">
        <v>591</v>
      </c>
      <c r="E104" s="1" t="s">
        <v>20</v>
      </c>
      <c r="F104" s="1" t="s">
        <v>602</v>
      </c>
      <c r="G104" s="1" t="s">
        <v>603</v>
      </c>
      <c r="H104" s="1">
        <v>0.52</v>
      </c>
      <c r="I104" s="1">
        <v>0.56</v>
      </c>
      <c r="J104" s="1" t="b">
        <v>0</v>
      </c>
      <c r="K104" s="1">
        <v>2.0</v>
      </c>
      <c r="L104" s="1" t="s">
        <v>602</v>
      </c>
      <c r="M104" s="1" t="s">
        <v>23</v>
      </c>
      <c r="N104" s="1" t="b">
        <v>0</v>
      </c>
      <c r="O104" s="1">
        <v>2.0</v>
      </c>
      <c r="P104" s="1" t="s">
        <v>604</v>
      </c>
    </row>
    <row r="105">
      <c r="A105" s="1" t="s">
        <v>605</v>
      </c>
      <c r="B105" s="1" t="s">
        <v>606</v>
      </c>
      <c r="C105" s="1" t="s">
        <v>607</v>
      </c>
      <c r="D105" s="2" t="s">
        <v>608</v>
      </c>
      <c r="E105" s="1" t="s">
        <v>20</v>
      </c>
      <c r="F105" s="1" t="s">
        <v>609</v>
      </c>
      <c r="G105" s="1" t="s">
        <v>610</v>
      </c>
      <c r="H105" s="1">
        <v>0.52</v>
      </c>
      <c r="I105" s="1">
        <v>0.48</v>
      </c>
      <c r="J105" s="1" t="b">
        <v>0</v>
      </c>
      <c r="K105" s="1">
        <v>2.0</v>
      </c>
      <c r="L105" s="1" t="s">
        <v>609</v>
      </c>
      <c r="M105" s="1" t="s">
        <v>23</v>
      </c>
      <c r="N105" s="1" t="b">
        <v>0</v>
      </c>
      <c r="O105" s="1">
        <v>2.0</v>
      </c>
      <c r="P105" s="1" t="s">
        <v>611</v>
      </c>
    </row>
    <row r="106">
      <c r="A106" s="1" t="s">
        <v>605</v>
      </c>
      <c r="B106" s="1" t="s">
        <v>612</v>
      </c>
      <c r="C106" s="1" t="s">
        <v>613</v>
      </c>
      <c r="D106" s="2" t="s">
        <v>608</v>
      </c>
      <c r="E106" s="1" t="s">
        <v>20</v>
      </c>
      <c r="F106" s="1" t="s">
        <v>614</v>
      </c>
      <c r="G106" s="1" t="s">
        <v>615</v>
      </c>
      <c r="H106" s="1">
        <v>0.52</v>
      </c>
      <c r="I106" s="1">
        <v>0.52</v>
      </c>
      <c r="J106" s="1" t="b">
        <v>1</v>
      </c>
      <c r="K106" s="1">
        <v>1.0</v>
      </c>
      <c r="L106" s="1" t="s">
        <v>614</v>
      </c>
      <c r="M106" s="1" t="s">
        <v>23</v>
      </c>
      <c r="N106" s="1" t="b">
        <v>0</v>
      </c>
      <c r="O106" s="1">
        <v>2.0</v>
      </c>
      <c r="P106" s="1" t="s">
        <v>616</v>
      </c>
    </row>
    <row r="107">
      <c r="A107" s="1" t="s">
        <v>605</v>
      </c>
      <c r="B107" s="1" t="s">
        <v>617</v>
      </c>
      <c r="C107" s="1" t="s">
        <v>618</v>
      </c>
      <c r="D107" s="2" t="s">
        <v>608</v>
      </c>
      <c r="E107" s="1" t="s">
        <v>91</v>
      </c>
      <c r="F107" s="1" t="s">
        <v>619</v>
      </c>
      <c r="G107" s="1" t="s">
        <v>620</v>
      </c>
      <c r="H107" s="1">
        <v>0.52</v>
      </c>
      <c r="I107" s="1">
        <v>0.48</v>
      </c>
      <c r="J107" s="1" t="b">
        <v>0</v>
      </c>
      <c r="K107" s="1">
        <v>2.0</v>
      </c>
      <c r="L107" s="1" t="s">
        <v>619</v>
      </c>
      <c r="M107" s="1" t="s">
        <v>23</v>
      </c>
      <c r="N107" s="1" t="b">
        <v>1</v>
      </c>
      <c r="O107" s="1">
        <v>3.0</v>
      </c>
      <c r="P107" s="1" t="s">
        <v>621</v>
      </c>
    </row>
    <row r="108">
      <c r="A108" s="1" t="s">
        <v>622</v>
      </c>
      <c r="B108" s="1" t="s">
        <v>623</v>
      </c>
      <c r="C108" s="1" t="s">
        <v>624</v>
      </c>
      <c r="D108" s="2" t="s">
        <v>625</v>
      </c>
      <c r="E108" s="1" t="s">
        <v>20</v>
      </c>
      <c r="F108" s="1" t="s">
        <v>626</v>
      </c>
      <c r="G108" s="1" t="s">
        <v>627</v>
      </c>
      <c r="H108" s="1">
        <v>0.52</v>
      </c>
      <c r="I108" s="1">
        <v>0.52</v>
      </c>
      <c r="J108" s="1" t="b">
        <v>0</v>
      </c>
      <c r="K108" s="1">
        <v>1.0</v>
      </c>
      <c r="L108" s="1" t="s">
        <v>626</v>
      </c>
      <c r="M108" s="1" t="s">
        <v>23</v>
      </c>
      <c r="N108" s="1" t="b">
        <v>1</v>
      </c>
      <c r="O108" s="1">
        <v>4.0</v>
      </c>
      <c r="P108" s="1" t="s">
        <v>628</v>
      </c>
    </row>
    <row r="109">
      <c r="A109" s="1" t="s">
        <v>622</v>
      </c>
      <c r="B109" s="1" t="s">
        <v>629</v>
      </c>
      <c r="C109" s="1" t="s">
        <v>630</v>
      </c>
      <c r="D109" s="2" t="s">
        <v>625</v>
      </c>
      <c r="E109" s="1" t="s">
        <v>91</v>
      </c>
      <c r="F109" s="1" t="s">
        <v>631</v>
      </c>
      <c r="G109" s="1" t="s">
        <v>632</v>
      </c>
      <c r="H109" s="1">
        <v>0.52</v>
      </c>
      <c r="I109" s="1">
        <v>0.48</v>
      </c>
      <c r="J109" s="1" t="b">
        <v>0</v>
      </c>
      <c r="K109" s="1">
        <v>1.0</v>
      </c>
      <c r="L109" s="1" t="s">
        <v>631</v>
      </c>
      <c r="M109" s="1" t="s">
        <v>23</v>
      </c>
      <c r="N109" s="1" t="b">
        <v>0</v>
      </c>
      <c r="O109" s="1">
        <v>1.0</v>
      </c>
      <c r="P109" s="1" t="s">
        <v>633</v>
      </c>
    </row>
    <row r="110">
      <c r="A110" s="1" t="s">
        <v>622</v>
      </c>
      <c r="B110" s="1" t="s">
        <v>634</v>
      </c>
      <c r="C110" s="1" t="s">
        <v>635</v>
      </c>
      <c r="D110" s="2" t="s">
        <v>625</v>
      </c>
      <c r="E110" s="1" t="s">
        <v>20</v>
      </c>
      <c r="F110" s="1" t="s">
        <v>636</v>
      </c>
      <c r="G110" s="1" t="s">
        <v>637</v>
      </c>
      <c r="H110" s="1">
        <v>0.48</v>
      </c>
      <c r="I110" s="1">
        <v>0.48</v>
      </c>
      <c r="J110" s="1" t="b">
        <v>1</v>
      </c>
      <c r="K110" s="1">
        <v>3.0</v>
      </c>
      <c r="L110" s="1" t="s">
        <v>636</v>
      </c>
      <c r="M110" s="1" t="s">
        <v>23</v>
      </c>
      <c r="N110" s="1" t="b">
        <v>1</v>
      </c>
      <c r="O110" s="1">
        <v>3.0</v>
      </c>
      <c r="P110" s="1" t="s">
        <v>638</v>
      </c>
    </row>
    <row r="111">
      <c r="A111" s="1" t="s">
        <v>639</v>
      </c>
      <c r="B111" s="1" t="s">
        <v>640</v>
      </c>
      <c r="C111" s="1" t="s">
        <v>641</v>
      </c>
      <c r="D111" s="2" t="s">
        <v>642</v>
      </c>
      <c r="E111" s="1" t="s">
        <v>20</v>
      </c>
      <c r="F111" s="1" t="s">
        <v>643</v>
      </c>
      <c r="G111" s="1" t="s">
        <v>644</v>
      </c>
      <c r="H111" s="1">
        <v>0.48</v>
      </c>
      <c r="I111" s="1">
        <v>0.48</v>
      </c>
      <c r="J111" s="1" t="b">
        <v>0</v>
      </c>
      <c r="K111" s="1">
        <v>2.0</v>
      </c>
      <c r="L111" s="1" t="s">
        <v>643</v>
      </c>
      <c r="M111" s="1" t="s">
        <v>23</v>
      </c>
      <c r="N111" s="1" t="b">
        <v>0</v>
      </c>
      <c r="O111" s="1">
        <v>2.0</v>
      </c>
      <c r="P111" s="1" t="s">
        <v>645</v>
      </c>
    </row>
    <row r="112">
      <c r="A112" s="1" t="s">
        <v>639</v>
      </c>
      <c r="B112" s="1" t="s">
        <v>646</v>
      </c>
      <c r="C112" s="1" t="s">
        <v>647</v>
      </c>
      <c r="D112" s="2" t="s">
        <v>642</v>
      </c>
      <c r="E112" s="1" t="s">
        <v>91</v>
      </c>
      <c r="F112" s="1" t="s">
        <v>648</v>
      </c>
      <c r="G112" s="1" t="s">
        <v>649</v>
      </c>
      <c r="H112" s="1">
        <v>0.48</v>
      </c>
      <c r="I112" s="1">
        <v>0.48</v>
      </c>
      <c r="J112" s="1" t="b">
        <v>1</v>
      </c>
      <c r="K112" s="1">
        <v>2.0</v>
      </c>
      <c r="L112" s="1" t="s">
        <v>648</v>
      </c>
      <c r="M112" s="1" t="s">
        <v>23</v>
      </c>
      <c r="N112" s="1" t="b">
        <v>0</v>
      </c>
      <c r="O112" s="1">
        <v>2.0</v>
      </c>
      <c r="P112" s="1" t="s">
        <v>650</v>
      </c>
    </row>
    <row r="113">
      <c r="A113" s="1" t="s">
        <v>639</v>
      </c>
      <c r="B113" s="1" t="s">
        <v>651</v>
      </c>
      <c r="C113" s="1" t="s">
        <v>652</v>
      </c>
      <c r="D113" s="2" t="s">
        <v>642</v>
      </c>
      <c r="E113" s="1" t="s">
        <v>20</v>
      </c>
      <c r="F113" s="1" t="s">
        <v>653</v>
      </c>
      <c r="G113" s="1" t="s">
        <v>654</v>
      </c>
      <c r="H113" s="1">
        <v>0.52</v>
      </c>
      <c r="I113" s="1">
        <v>0.52</v>
      </c>
      <c r="J113" s="1" t="b">
        <v>1</v>
      </c>
      <c r="K113" s="1">
        <v>4.0</v>
      </c>
      <c r="L113" s="1" t="s">
        <v>653</v>
      </c>
      <c r="M113" s="1" t="s">
        <v>23</v>
      </c>
      <c r="N113" s="1" t="b">
        <v>0</v>
      </c>
      <c r="O113" s="1">
        <v>3.0</v>
      </c>
      <c r="P113" s="1" t="s">
        <v>655</v>
      </c>
    </row>
    <row r="114">
      <c r="A114" s="1" t="s">
        <v>656</v>
      </c>
      <c r="B114" s="1" t="s">
        <v>657</v>
      </c>
      <c r="C114" s="1" t="s">
        <v>658</v>
      </c>
      <c r="D114" s="2" t="s">
        <v>659</v>
      </c>
      <c r="E114" s="1" t="s">
        <v>20</v>
      </c>
      <c r="F114" s="1" t="s">
        <v>660</v>
      </c>
      <c r="G114" s="1" t="s">
        <v>661</v>
      </c>
      <c r="H114" s="1">
        <v>0.48</v>
      </c>
      <c r="I114" s="1">
        <v>0.48</v>
      </c>
      <c r="J114" s="1" t="b">
        <v>1</v>
      </c>
      <c r="K114" s="1">
        <v>2.0</v>
      </c>
      <c r="L114" s="1" t="s">
        <v>660</v>
      </c>
      <c r="M114" s="1" t="s">
        <v>23</v>
      </c>
      <c r="N114" s="1" t="b">
        <v>0</v>
      </c>
      <c r="O114" s="1">
        <v>1.0</v>
      </c>
      <c r="P114" s="1" t="s">
        <v>662</v>
      </c>
    </row>
    <row r="115">
      <c r="A115" s="1" t="s">
        <v>656</v>
      </c>
      <c r="B115" s="1" t="s">
        <v>663</v>
      </c>
      <c r="C115" s="1" t="s">
        <v>664</v>
      </c>
      <c r="D115" s="2" t="s">
        <v>659</v>
      </c>
      <c r="E115" s="1" t="s">
        <v>20</v>
      </c>
      <c r="F115" s="1" t="s">
        <v>665</v>
      </c>
      <c r="G115" s="1" t="s">
        <v>666</v>
      </c>
      <c r="H115" s="1">
        <v>0.52</v>
      </c>
      <c r="I115" s="1">
        <v>0.48</v>
      </c>
      <c r="J115" s="1" t="b">
        <v>1</v>
      </c>
      <c r="K115" s="1">
        <v>2.0</v>
      </c>
      <c r="L115" s="1" t="s">
        <v>665</v>
      </c>
      <c r="M115" s="1" t="s">
        <v>23</v>
      </c>
      <c r="N115" s="1" t="b">
        <v>0</v>
      </c>
      <c r="O115" s="1">
        <v>1.0</v>
      </c>
      <c r="P115" s="1" t="s">
        <v>667</v>
      </c>
    </row>
    <row r="116">
      <c r="A116" s="1" t="s">
        <v>656</v>
      </c>
      <c r="B116" s="1" t="s">
        <v>668</v>
      </c>
      <c r="C116" s="1" t="s">
        <v>669</v>
      </c>
      <c r="D116" s="2" t="s">
        <v>659</v>
      </c>
      <c r="E116" s="1" t="s">
        <v>20</v>
      </c>
      <c r="F116" s="1" t="s">
        <v>670</v>
      </c>
      <c r="G116" s="1" t="s">
        <v>671</v>
      </c>
      <c r="H116" s="1">
        <v>0.48</v>
      </c>
      <c r="I116" s="1">
        <v>0.48</v>
      </c>
      <c r="J116" s="1" t="b">
        <v>1</v>
      </c>
      <c r="K116" s="1">
        <v>2.0</v>
      </c>
      <c r="L116" s="1" t="s">
        <v>670</v>
      </c>
      <c r="M116" s="1" t="s">
        <v>23</v>
      </c>
      <c r="N116" s="1" t="b">
        <v>1</v>
      </c>
      <c r="O116" s="1">
        <v>3.0</v>
      </c>
      <c r="P116" s="1" t="s">
        <v>672</v>
      </c>
    </row>
    <row r="117">
      <c r="A117" s="1" t="s">
        <v>673</v>
      </c>
      <c r="B117" s="1" t="s">
        <v>674</v>
      </c>
      <c r="C117" s="1" t="s">
        <v>675</v>
      </c>
      <c r="D117" s="2" t="s">
        <v>676</v>
      </c>
      <c r="E117" s="1" t="s">
        <v>20</v>
      </c>
      <c r="F117" s="1" t="s">
        <v>677</v>
      </c>
      <c r="G117" s="1" t="s">
        <v>678</v>
      </c>
      <c r="H117" s="1">
        <v>0.48</v>
      </c>
      <c r="I117" s="1">
        <v>0.48</v>
      </c>
      <c r="J117" s="1" t="b">
        <v>0</v>
      </c>
      <c r="K117" s="1">
        <v>2.0</v>
      </c>
      <c r="L117" s="1" t="s">
        <v>677</v>
      </c>
      <c r="M117" s="1" t="s">
        <v>23</v>
      </c>
      <c r="N117" s="1" t="b">
        <v>1</v>
      </c>
      <c r="O117" s="1">
        <v>3.0</v>
      </c>
      <c r="P117" s="1" t="s">
        <v>679</v>
      </c>
    </row>
    <row r="118">
      <c r="A118" s="1" t="s">
        <v>673</v>
      </c>
      <c r="B118" s="1" t="s">
        <v>680</v>
      </c>
      <c r="C118" s="1" t="s">
        <v>681</v>
      </c>
      <c r="D118" s="2" t="s">
        <v>676</v>
      </c>
      <c r="E118" s="1" t="s">
        <v>20</v>
      </c>
      <c r="F118" s="1" t="s">
        <v>682</v>
      </c>
      <c r="G118" s="1" t="s">
        <v>683</v>
      </c>
      <c r="H118" s="1">
        <v>0.52</v>
      </c>
      <c r="I118" s="1">
        <v>0.52</v>
      </c>
      <c r="J118" s="1" t="b">
        <v>0</v>
      </c>
      <c r="K118" s="1">
        <v>3.0</v>
      </c>
      <c r="L118" s="1" t="s">
        <v>682</v>
      </c>
      <c r="M118" s="1" t="s">
        <v>23</v>
      </c>
      <c r="N118" s="1" t="b">
        <v>0</v>
      </c>
      <c r="O118" s="1">
        <v>2.0</v>
      </c>
      <c r="P118" s="1" t="s">
        <v>684</v>
      </c>
    </row>
    <row r="119">
      <c r="A119" s="1" t="s">
        <v>673</v>
      </c>
      <c r="B119" s="1" t="s">
        <v>685</v>
      </c>
      <c r="C119" s="1" t="s">
        <v>686</v>
      </c>
      <c r="D119" s="2" t="s">
        <v>676</v>
      </c>
      <c r="E119" s="1" t="s">
        <v>20</v>
      </c>
      <c r="F119" s="1" t="s">
        <v>687</v>
      </c>
      <c r="G119" s="1" t="s">
        <v>688</v>
      </c>
      <c r="H119" s="1">
        <v>0.48</v>
      </c>
      <c r="I119" s="1">
        <v>0.48</v>
      </c>
      <c r="J119" s="1" t="b">
        <v>1</v>
      </c>
      <c r="K119" s="1">
        <v>3.0</v>
      </c>
      <c r="L119" s="1" t="s">
        <v>687</v>
      </c>
      <c r="M119" s="1" t="s">
        <v>23</v>
      </c>
      <c r="N119" s="1" t="b">
        <v>0</v>
      </c>
      <c r="O119" s="1">
        <v>3.0</v>
      </c>
      <c r="P119" s="1" t="s">
        <v>689</v>
      </c>
    </row>
    <row r="120">
      <c r="A120" s="1" t="s">
        <v>690</v>
      </c>
      <c r="B120" s="1" t="s">
        <v>691</v>
      </c>
      <c r="C120" s="1" t="s">
        <v>692</v>
      </c>
      <c r="D120" s="2" t="s">
        <v>693</v>
      </c>
      <c r="E120" s="1" t="s">
        <v>20</v>
      </c>
      <c r="F120" s="1" t="s">
        <v>694</v>
      </c>
      <c r="G120" s="1" t="s">
        <v>695</v>
      </c>
      <c r="H120" s="1">
        <v>0.52</v>
      </c>
      <c r="I120" s="1">
        <v>0.48</v>
      </c>
      <c r="J120" s="1" t="b">
        <v>0</v>
      </c>
      <c r="K120" s="1">
        <v>2.0</v>
      </c>
      <c r="L120" s="1" t="s">
        <v>694</v>
      </c>
      <c r="M120" s="1" t="s">
        <v>23</v>
      </c>
      <c r="N120" s="1" t="b">
        <v>1</v>
      </c>
      <c r="O120" s="1">
        <v>3.0</v>
      </c>
      <c r="P120" s="1" t="s">
        <v>696</v>
      </c>
    </row>
    <row r="121">
      <c r="A121" s="1" t="s">
        <v>690</v>
      </c>
      <c r="B121" s="1" t="s">
        <v>697</v>
      </c>
      <c r="C121" s="1" t="s">
        <v>698</v>
      </c>
      <c r="D121" s="2" t="s">
        <v>693</v>
      </c>
      <c r="E121" s="1" t="s">
        <v>20</v>
      </c>
      <c r="F121" s="1" t="s">
        <v>699</v>
      </c>
      <c r="G121" s="1" t="s">
        <v>700</v>
      </c>
      <c r="H121" s="1">
        <v>0.52</v>
      </c>
      <c r="I121" s="1">
        <v>0.48</v>
      </c>
      <c r="J121" s="1" t="b">
        <v>1</v>
      </c>
      <c r="K121" s="1">
        <v>4.0</v>
      </c>
      <c r="L121" s="1" t="s">
        <v>699</v>
      </c>
      <c r="M121" s="1" t="s">
        <v>23</v>
      </c>
      <c r="N121" s="1" t="b">
        <v>1</v>
      </c>
      <c r="O121" s="1">
        <v>2.0</v>
      </c>
      <c r="P121" s="1" t="s">
        <v>701</v>
      </c>
    </row>
    <row r="122">
      <c r="A122" s="1" t="s">
        <v>690</v>
      </c>
      <c r="B122" s="1" t="s">
        <v>702</v>
      </c>
      <c r="C122" s="1" t="s">
        <v>703</v>
      </c>
      <c r="D122" s="2" t="s">
        <v>693</v>
      </c>
      <c r="E122" s="1" t="s">
        <v>20</v>
      </c>
      <c r="F122" s="1" t="s">
        <v>704</v>
      </c>
      <c r="G122" s="1" t="s">
        <v>705</v>
      </c>
      <c r="H122" s="1">
        <v>0.52</v>
      </c>
      <c r="I122" s="1">
        <v>0.52</v>
      </c>
      <c r="J122" s="1" t="b">
        <v>0</v>
      </c>
      <c r="K122" s="1">
        <v>3.0</v>
      </c>
      <c r="L122" s="1" t="s">
        <v>704</v>
      </c>
      <c r="M122" s="1" t="s">
        <v>23</v>
      </c>
      <c r="N122" s="1" t="b">
        <v>0</v>
      </c>
      <c r="O122" s="1">
        <v>1.0</v>
      </c>
      <c r="P122" s="1" t="s">
        <v>706</v>
      </c>
    </row>
    <row r="123">
      <c r="A123" s="1" t="s">
        <v>707</v>
      </c>
      <c r="B123" s="1" t="s">
        <v>708</v>
      </c>
      <c r="C123" s="1" t="s">
        <v>709</v>
      </c>
      <c r="D123" s="2" t="s">
        <v>710</v>
      </c>
      <c r="E123" s="1" t="s">
        <v>20</v>
      </c>
      <c r="F123" s="1" t="s">
        <v>711</v>
      </c>
      <c r="G123" s="1" t="s">
        <v>712</v>
      </c>
      <c r="H123" s="1">
        <v>0.56</v>
      </c>
      <c r="I123" s="1">
        <v>0.52</v>
      </c>
      <c r="J123" s="1" t="b">
        <v>0</v>
      </c>
      <c r="K123" s="1">
        <v>3.0</v>
      </c>
      <c r="L123" s="1" t="s">
        <v>711</v>
      </c>
      <c r="M123" s="1" t="s">
        <v>23</v>
      </c>
      <c r="N123" s="1" t="b">
        <v>1</v>
      </c>
      <c r="O123" s="1">
        <v>1.0</v>
      </c>
      <c r="P123" s="1" t="s">
        <v>713</v>
      </c>
    </row>
    <row r="124">
      <c r="A124" s="1" t="s">
        <v>707</v>
      </c>
      <c r="B124" s="1" t="s">
        <v>714</v>
      </c>
      <c r="C124" s="1" t="s">
        <v>715</v>
      </c>
      <c r="D124" s="2" t="s">
        <v>710</v>
      </c>
      <c r="E124" s="1" t="s">
        <v>20</v>
      </c>
      <c r="F124" s="1" t="s">
        <v>716</v>
      </c>
      <c r="G124" s="1" t="s">
        <v>717</v>
      </c>
      <c r="H124" s="1">
        <v>0.48</v>
      </c>
      <c r="I124" s="1">
        <v>0.52</v>
      </c>
      <c r="J124" s="1" t="b">
        <v>1</v>
      </c>
      <c r="K124" s="1">
        <v>3.0</v>
      </c>
      <c r="L124" s="1" t="s">
        <v>716</v>
      </c>
      <c r="M124" s="1" t="s">
        <v>23</v>
      </c>
      <c r="N124" s="1" t="b">
        <v>0</v>
      </c>
      <c r="O124" s="1">
        <v>3.0</v>
      </c>
      <c r="P124" s="1" t="s">
        <v>718</v>
      </c>
    </row>
    <row r="125">
      <c r="A125" s="1" t="s">
        <v>719</v>
      </c>
      <c r="B125" s="1" t="s">
        <v>720</v>
      </c>
      <c r="C125" s="1" t="s">
        <v>721</v>
      </c>
      <c r="D125" s="2" t="s">
        <v>722</v>
      </c>
      <c r="E125" s="1" t="s">
        <v>20</v>
      </c>
      <c r="F125" s="1" t="s">
        <v>723</v>
      </c>
      <c r="G125" s="1" t="s">
        <v>724</v>
      </c>
      <c r="H125" s="1">
        <v>0.52</v>
      </c>
      <c r="I125" s="1">
        <v>0.6</v>
      </c>
      <c r="J125" s="1" t="b">
        <v>1</v>
      </c>
      <c r="K125" s="1">
        <v>5.0</v>
      </c>
      <c r="L125" s="1" t="s">
        <v>723</v>
      </c>
      <c r="M125" s="1" t="s">
        <v>23</v>
      </c>
      <c r="N125" s="1" t="b">
        <v>0</v>
      </c>
      <c r="O125" s="1">
        <v>1.0</v>
      </c>
      <c r="P125" s="1" t="s">
        <v>725</v>
      </c>
    </row>
    <row r="126">
      <c r="A126" s="1" t="s">
        <v>719</v>
      </c>
      <c r="B126" s="1" t="s">
        <v>726</v>
      </c>
      <c r="C126" s="1" t="s">
        <v>727</v>
      </c>
      <c r="D126" s="2" t="s">
        <v>722</v>
      </c>
      <c r="E126" s="1" t="s">
        <v>20</v>
      </c>
      <c r="F126" s="1" t="s">
        <v>728</v>
      </c>
      <c r="G126" s="1" t="s">
        <v>729</v>
      </c>
      <c r="H126" s="1">
        <v>0.6</v>
      </c>
      <c r="I126" s="1">
        <v>0.6</v>
      </c>
      <c r="J126" s="1" t="b">
        <v>0</v>
      </c>
      <c r="K126" s="1">
        <v>3.0</v>
      </c>
      <c r="L126" s="1" t="s">
        <v>728</v>
      </c>
      <c r="M126" s="1" t="s">
        <v>23</v>
      </c>
      <c r="N126" s="1" t="b">
        <v>1</v>
      </c>
      <c r="O126" s="1">
        <v>4.0</v>
      </c>
      <c r="P126" s="1" t="s">
        <v>730</v>
      </c>
    </row>
    <row r="127">
      <c r="A127" s="1" t="s">
        <v>719</v>
      </c>
      <c r="B127" s="1" t="s">
        <v>731</v>
      </c>
      <c r="C127" s="1" t="s">
        <v>732</v>
      </c>
      <c r="D127" s="2" t="s">
        <v>722</v>
      </c>
      <c r="E127" s="1" t="s">
        <v>20</v>
      </c>
      <c r="F127" s="1" t="s">
        <v>733</v>
      </c>
      <c r="G127" s="1" t="s">
        <v>734</v>
      </c>
      <c r="H127" s="1">
        <v>0.56</v>
      </c>
      <c r="I127" s="1">
        <v>0.6</v>
      </c>
      <c r="J127" s="1" t="b">
        <v>0</v>
      </c>
      <c r="K127" s="1">
        <v>4.0</v>
      </c>
      <c r="L127" s="1" t="s">
        <v>733</v>
      </c>
      <c r="M127" s="1" t="s">
        <v>23</v>
      </c>
      <c r="N127" s="1" t="b">
        <v>1</v>
      </c>
      <c r="O127" s="1">
        <v>4.0</v>
      </c>
      <c r="P127" s="1" t="s">
        <v>735</v>
      </c>
    </row>
    <row r="128">
      <c r="A128" s="1" t="s">
        <v>736</v>
      </c>
      <c r="B128" s="1" t="s">
        <v>737</v>
      </c>
      <c r="C128" s="1" t="s">
        <v>738</v>
      </c>
      <c r="D128" s="2" t="s">
        <v>739</v>
      </c>
      <c r="E128" s="1" t="s">
        <v>91</v>
      </c>
      <c r="F128" s="1" t="s">
        <v>740</v>
      </c>
      <c r="G128" s="1" t="s">
        <v>741</v>
      </c>
      <c r="H128" s="1">
        <v>0.52</v>
      </c>
      <c r="I128" s="1">
        <v>0.48</v>
      </c>
      <c r="J128" s="1" t="b">
        <v>1</v>
      </c>
      <c r="K128" s="1">
        <v>2.0</v>
      </c>
      <c r="L128" s="1" t="s">
        <v>740</v>
      </c>
      <c r="M128" s="1" t="s">
        <v>23</v>
      </c>
      <c r="N128" s="1" t="b">
        <v>0</v>
      </c>
      <c r="O128" s="1">
        <v>1.0</v>
      </c>
      <c r="P128" s="1" t="s">
        <v>742</v>
      </c>
    </row>
    <row r="129">
      <c r="A129" s="1" t="s">
        <v>736</v>
      </c>
      <c r="B129" s="1" t="s">
        <v>743</v>
      </c>
      <c r="C129" s="1" t="s">
        <v>744</v>
      </c>
      <c r="D129" s="2" t="s">
        <v>739</v>
      </c>
      <c r="E129" s="1" t="s">
        <v>20</v>
      </c>
      <c r="F129" s="1" t="s">
        <v>745</v>
      </c>
      <c r="G129" s="1" t="s">
        <v>746</v>
      </c>
      <c r="H129" s="1">
        <v>0.52</v>
      </c>
      <c r="I129" s="1">
        <v>0.52</v>
      </c>
      <c r="J129" s="1" t="b">
        <v>1</v>
      </c>
      <c r="K129" s="1">
        <v>3.0</v>
      </c>
      <c r="L129" s="1" t="s">
        <v>745</v>
      </c>
      <c r="M129" s="1" t="s">
        <v>23</v>
      </c>
      <c r="N129" s="1" t="b">
        <v>1</v>
      </c>
      <c r="O129" s="1">
        <v>2.0</v>
      </c>
      <c r="P129" s="1" t="s">
        <v>747</v>
      </c>
    </row>
    <row r="130">
      <c r="A130" s="1" t="s">
        <v>736</v>
      </c>
      <c r="B130" s="1" t="s">
        <v>748</v>
      </c>
      <c r="C130" s="1" t="s">
        <v>749</v>
      </c>
      <c r="D130" s="2" t="s">
        <v>739</v>
      </c>
      <c r="E130" s="1" t="s">
        <v>20</v>
      </c>
      <c r="F130" s="1" t="s">
        <v>750</v>
      </c>
      <c r="G130" s="1" t="s">
        <v>751</v>
      </c>
      <c r="H130" s="1">
        <v>0.48</v>
      </c>
      <c r="I130" s="1">
        <v>0.48</v>
      </c>
      <c r="J130" s="1" t="b">
        <v>0</v>
      </c>
      <c r="K130" s="1">
        <v>3.0</v>
      </c>
      <c r="L130" s="1" t="s">
        <v>750</v>
      </c>
      <c r="M130" s="1" t="s">
        <v>23</v>
      </c>
      <c r="N130" s="1" t="b">
        <v>0</v>
      </c>
      <c r="O130" s="1">
        <v>2.0</v>
      </c>
      <c r="P130" s="1" t="s">
        <v>752</v>
      </c>
    </row>
    <row r="131">
      <c r="A131" s="1" t="s">
        <v>753</v>
      </c>
      <c r="B131" s="1" t="s">
        <v>754</v>
      </c>
      <c r="C131" s="1" t="s">
        <v>755</v>
      </c>
      <c r="D131" s="2" t="s">
        <v>756</v>
      </c>
      <c r="E131" s="1" t="s">
        <v>20</v>
      </c>
      <c r="F131" s="1" t="s">
        <v>757</v>
      </c>
      <c r="G131" s="1" t="s">
        <v>758</v>
      </c>
      <c r="H131" s="1">
        <v>0.52</v>
      </c>
      <c r="I131" s="1">
        <v>0.52</v>
      </c>
      <c r="J131" s="1" t="b">
        <v>1</v>
      </c>
      <c r="K131" s="1">
        <v>3.0</v>
      </c>
      <c r="L131" s="1" t="s">
        <v>757</v>
      </c>
      <c r="M131" s="1" t="s">
        <v>23</v>
      </c>
      <c r="N131" s="1" t="b">
        <v>1</v>
      </c>
      <c r="O131" s="1">
        <v>3.0</v>
      </c>
      <c r="P131" s="1" t="s">
        <v>759</v>
      </c>
    </row>
    <row r="132">
      <c r="A132" s="1" t="s">
        <v>753</v>
      </c>
      <c r="B132" s="1" t="s">
        <v>760</v>
      </c>
      <c r="C132" s="1" t="s">
        <v>761</v>
      </c>
      <c r="D132" s="2" t="s">
        <v>756</v>
      </c>
      <c r="E132" s="1" t="s">
        <v>20</v>
      </c>
      <c r="F132" s="1" t="s">
        <v>762</v>
      </c>
      <c r="G132" s="1" t="s">
        <v>763</v>
      </c>
      <c r="H132" s="1">
        <v>0.48</v>
      </c>
      <c r="I132" s="1">
        <v>0.52</v>
      </c>
      <c r="J132" s="1" t="b">
        <v>1</v>
      </c>
      <c r="K132" s="1">
        <v>2.0</v>
      </c>
      <c r="L132" s="1" t="s">
        <v>762</v>
      </c>
      <c r="M132" s="1" t="s">
        <v>23</v>
      </c>
      <c r="N132" s="1" t="b">
        <v>0</v>
      </c>
      <c r="O132" s="1">
        <v>4.0</v>
      </c>
      <c r="P132" s="1" t="s">
        <v>764</v>
      </c>
    </row>
    <row r="133">
      <c r="A133" s="1" t="s">
        <v>753</v>
      </c>
      <c r="B133" s="1" t="s">
        <v>765</v>
      </c>
      <c r="C133" s="1" t="s">
        <v>766</v>
      </c>
      <c r="D133" s="2" t="s">
        <v>756</v>
      </c>
      <c r="E133" s="1" t="s">
        <v>20</v>
      </c>
      <c r="F133" s="1" t="s">
        <v>767</v>
      </c>
      <c r="G133" s="1" t="s">
        <v>768</v>
      </c>
      <c r="H133" s="1">
        <v>0.48</v>
      </c>
      <c r="I133" s="1">
        <v>0.52</v>
      </c>
      <c r="J133" s="1" t="b">
        <v>0</v>
      </c>
      <c r="K133" s="1">
        <v>2.0</v>
      </c>
      <c r="L133" s="1" t="s">
        <v>767</v>
      </c>
      <c r="M133" s="1" t="s">
        <v>23</v>
      </c>
      <c r="N133" s="1" t="b">
        <v>1</v>
      </c>
      <c r="O133" s="1">
        <v>3.0</v>
      </c>
      <c r="P133" s="1" t="s">
        <v>769</v>
      </c>
    </row>
    <row r="134">
      <c r="A134" s="1" t="s">
        <v>770</v>
      </c>
      <c r="B134" s="1" t="s">
        <v>771</v>
      </c>
      <c r="C134" s="1" t="s">
        <v>772</v>
      </c>
      <c r="D134" s="2" t="s">
        <v>773</v>
      </c>
      <c r="E134" s="1" t="s">
        <v>20</v>
      </c>
      <c r="F134" s="1" t="s">
        <v>774</v>
      </c>
      <c r="G134" s="1" t="s">
        <v>775</v>
      </c>
      <c r="H134" s="1">
        <v>0.48</v>
      </c>
      <c r="I134" s="1">
        <v>0.48</v>
      </c>
      <c r="J134" s="1" t="b">
        <v>1</v>
      </c>
      <c r="K134" s="1">
        <v>3.0</v>
      </c>
      <c r="L134" s="1" t="s">
        <v>774</v>
      </c>
      <c r="M134" s="1" t="s">
        <v>23</v>
      </c>
      <c r="N134" s="1" t="b">
        <v>0</v>
      </c>
      <c r="O134" s="1">
        <v>1.0</v>
      </c>
      <c r="P134" s="1" t="s">
        <v>776</v>
      </c>
    </row>
    <row r="135">
      <c r="A135" s="1" t="s">
        <v>770</v>
      </c>
      <c r="B135" s="1" t="s">
        <v>777</v>
      </c>
      <c r="C135" s="1" t="s">
        <v>778</v>
      </c>
      <c r="D135" s="2" t="s">
        <v>773</v>
      </c>
      <c r="E135" s="1" t="s">
        <v>91</v>
      </c>
      <c r="F135" s="1" t="s">
        <v>779</v>
      </c>
      <c r="G135" s="1" t="s">
        <v>780</v>
      </c>
      <c r="H135" s="1">
        <v>0.44</v>
      </c>
      <c r="I135" s="1">
        <v>0.56</v>
      </c>
      <c r="J135" s="1" t="b">
        <v>0</v>
      </c>
      <c r="K135" s="1">
        <v>3.0</v>
      </c>
      <c r="L135" s="1" t="s">
        <v>779</v>
      </c>
      <c r="M135" s="1" t="s">
        <v>23</v>
      </c>
      <c r="N135" s="1" t="b">
        <v>0</v>
      </c>
      <c r="O135" s="1">
        <v>2.0</v>
      </c>
      <c r="P135" s="1" t="s">
        <v>781</v>
      </c>
    </row>
    <row r="136">
      <c r="A136" s="1" t="s">
        <v>770</v>
      </c>
      <c r="B136" s="1" t="s">
        <v>782</v>
      </c>
      <c r="C136" s="1" t="s">
        <v>783</v>
      </c>
      <c r="D136" s="2" t="s">
        <v>773</v>
      </c>
      <c r="E136" s="1" t="s">
        <v>91</v>
      </c>
      <c r="F136" s="1" t="s">
        <v>784</v>
      </c>
      <c r="G136" s="1" t="s">
        <v>785</v>
      </c>
      <c r="H136" s="1">
        <v>0.52</v>
      </c>
      <c r="I136" s="1">
        <v>0.52</v>
      </c>
      <c r="J136" s="1" t="b">
        <v>1</v>
      </c>
      <c r="K136" s="1">
        <v>2.0</v>
      </c>
      <c r="L136" s="1" t="s">
        <v>784</v>
      </c>
      <c r="M136" s="1" t="s">
        <v>23</v>
      </c>
      <c r="N136" s="1" t="b">
        <v>0</v>
      </c>
      <c r="O136" s="1">
        <v>2.0</v>
      </c>
      <c r="P136" s="1" t="s">
        <v>786</v>
      </c>
    </row>
    <row r="137">
      <c r="A137" s="1" t="s">
        <v>787</v>
      </c>
      <c r="B137" s="1" t="s">
        <v>788</v>
      </c>
      <c r="C137" s="1" t="s">
        <v>789</v>
      </c>
      <c r="D137" s="2" t="s">
        <v>790</v>
      </c>
      <c r="E137" s="1" t="s">
        <v>20</v>
      </c>
      <c r="F137" s="1" t="s">
        <v>791</v>
      </c>
      <c r="G137" s="1" t="s">
        <v>792</v>
      </c>
      <c r="H137" s="1">
        <v>0.48</v>
      </c>
      <c r="I137" s="1">
        <v>0.52</v>
      </c>
      <c r="J137" s="1" t="b">
        <v>1</v>
      </c>
      <c r="K137" s="1">
        <v>2.0</v>
      </c>
      <c r="L137" s="1" t="s">
        <v>791</v>
      </c>
      <c r="M137" s="1" t="s">
        <v>23</v>
      </c>
      <c r="N137" s="1" t="b">
        <v>0</v>
      </c>
      <c r="O137" s="1">
        <v>2.0</v>
      </c>
      <c r="P137" s="1" t="s">
        <v>793</v>
      </c>
    </row>
    <row r="138">
      <c r="A138" s="1" t="s">
        <v>787</v>
      </c>
      <c r="B138" s="1" t="s">
        <v>794</v>
      </c>
      <c r="C138" s="1" t="s">
        <v>795</v>
      </c>
      <c r="D138" s="2" t="s">
        <v>790</v>
      </c>
      <c r="E138" s="1" t="s">
        <v>20</v>
      </c>
      <c r="F138" s="1" t="s">
        <v>796</v>
      </c>
      <c r="G138" s="1" t="s">
        <v>797</v>
      </c>
      <c r="H138" s="1">
        <v>0.52</v>
      </c>
      <c r="I138" s="1">
        <v>0.48</v>
      </c>
      <c r="J138" s="1" t="b">
        <v>1</v>
      </c>
      <c r="K138" s="1">
        <v>2.0</v>
      </c>
      <c r="L138" s="1" t="s">
        <v>796</v>
      </c>
      <c r="M138" s="1" t="s">
        <v>23</v>
      </c>
      <c r="N138" s="1" t="b">
        <v>0</v>
      </c>
      <c r="O138" s="1">
        <v>3.0</v>
      </c>
      <c r="P138" s="1" t="s">
        <v>798</v>
      </c>
    </row>
    <row r="139">
      <c r="A139" s="1" t="s">
        <v>787</v>
      </c>
      <c r="B139" s="1" t="s">
        <v>799</v>
      </c>
      <c r="C139" s="1" t="s">
        <v>800</v>
      </c>
      <c r="D139" s="2" t="s">
        <v>790</v>
      </c>
      <c r="E139" s="1" t="s">
        <v>20</v>
      </c>
      <c r="F139" s="1" t="s">
        <v>801</v>
      </c>
      <c r="G139" s="1" t="s">
        <v>802</v>
      </c>
      <c r="H139" s="1">
        <v>0.52</v>
      </c>
      <c r="I139" s="1">
        <v>0.52</v>
      </c>
      <c r="J139" s="1" t="b">
        <v>0</v>
      </c>
      <c r="K139" s="1">
        <v>3.0</v>
      </c>
      <c r="L139" s="1" t="s">
        <v>801</v>
      </c>
      <c r="M139" s="1" t="s">
        <v>23</v>
      </c>
      <c r="N139" s="1" t="b">
        <v>0</v>
      </c>
      <c r="O139" s="1">
        <v>2.0</v>
      </c>
      <c r="P139" s="1" t="s">
        <v>803</v>
      </c>
    </row>
    <row r="140">
      <c r="A140" s="1" t="s">
        <v>804</v>
      </c>
      <c r="B140" s="1" t="s">
        <v>805</v>
      </c>
      <c r="C140" s="1" t="s">
        <v>806</v>
      </c>
      <c r="D140" s="2" t="s">
        <v>807</v>
      </c>
      <c r="E140" s="1" t="s">
        <v>20</v>
      </c>
      <c r="F140" s="1" t="s">
        <v>808</v>
      </c>
      <c r="G140" s="1" t="s">
        <v>809</v>
      </c>
      <c r="H140" s="1">
        <v>0.52</v>
      </c>
      <c r="I140" s="1">
        <v>0.48</v>
      </c>
      <c r="J140" s="1" t="b">
        <v>0</v>
      </c>
      <c r="K140" s="1">
        <v>2.0</v>
      </c>
      <c r="L140" s="1" t="s">
        <v>808</v>
      </c>
      <c r="M140" s="1" t="s">
        <v>23</v>
      </c>
      <c r="N140" s="1" t="b">
        <v>1</v>
      </c>
      <c r="O140" s="1">
        <v>3.0</v>
      </c>
      <c r="P140" s="1" t="s">
        <v>810</v>
      </c>
    </row>
    <row r="141">
      <c r="A141" s="1" t="s">
        <v>804</v>
      </c>
      <c r="B141" s="1" t="s">
        <v>811</v>
      </c>
      <c r="C141" s="1" t="s">
        <v>812</v>
      </c>
      <c r="D141" s="2" t="s">
        <v>807</v>
      </c>
      <c r="E141" s="1" t="s">
        <v>91</v>
      </c>
      <c r="F141" s="1" t="s">
        <v>813</v>
      </c>
      <c r="G141" s="1" t="s">
        <v>814</v>
      </c>
      <c r="H141" s="1">
        <v>0.52</v>
      </c>
      <c r="I141" s="1">
        <v>0.48</v>
      </c>
      <c r="J141" s="1" t="b">
        <v>1</v>
      </c>
      <c r="K141" s="1">
        <v>1.0</v>
      </c>
      <c r="L141" s="1" t="s">
        <v>813</v>
      </c>
      <c r="M141" s="1" t="s">
        <v>23</v>
      </c>
      <c r="N141" s="1" t="b">
        <v>0</v>
      </c>
      <c r="O141" s="1">
        <v>2.0</v>
      </c>
      <c r="P141" s="1" t="s">
        <v>815</v>
      </c>
    </row>
    <row r="142">
      <c r="A142" s="1" t="s">
        <v>804</v>
      </c>
      <c r="B142" s="1" t="s">
        <v>816</v>
      </c>
      <c r="C142" s="1" t="s">
        <v>817</v>
      </c>
      <c r="D142" s="2" t="s">
        <v>807</v>
      </c>
      <c r="E142" s="1" t="s">
        <v>91</v>
      </c>
      <c r="F142" s="1" t="s">
        <v>818</v>
      </c>
      <c r="G142" s="1" t="s">
        <v>819</v>
      </c>
      <c r="H142" s="1">
        <v>0.52</v>
      </c>
      <c r="I142" s="1">
        <v>0.52</v>
      </c>
      <c r="J142" s="1" t="b">
        <v>0</v>
      </c>
      <c r="K142" s="1">
        <v>3.0</v>
      </c>
      <c r="L142" s="1" t="s">
        <v>818</v>
      </c>
      <c r="M142" s="1" t="s">
        <v>23</v>
      </c>
      <c r="N142" s="1" t="b">
        <v>1</v>
      </c>
      <c r="O142" s="1">
        <v>4.0</v>
      </c>
      <c r="P142" s="1" t="s">
        <v>820</v>
      </c>
    </row>
    <row r="143">
      <c r="A143" s="1" t="s">
        <v>821</v>
      </c>
      <c r="B143" s="1" t="s">
        <v>822</v>
      </c>
      <c r="C143" s="1" t="s">
        <v>823</v>
      </c>
      <c r="D143" s="2" t="s">
        <v>824</v>
      </c>
      <c r="E143" s="1" t="s">
        <v>20</v>
      </c>
      <c r="F143" s="1" t="s">
        <v>825</v>
      </c>
      <c r="G143" s="1" t="s">
        <v>826</v>
      </c>
      <c r="H143" s="1">
        <v>0.52</v>
      </c>
      <c r="I143" s="1">
        <v>0.52</v>
      </c>
      <c r="J143" s="1" t="b">
        <v>0</v>
      </c>
      <c r="K143" s="1">
        <v>2.0</v>
      </c>
      <c r="L143" s="1" t="s">
        <v>825</v>
      </c>
      <c r="M143" s="1" t="s">
        <v>23</v>
      </c>
      <c r="N143" s="1" t="b">
        <v>0</v>
      </c>
      <c r="O143" s="1">
        <v>2.0</v>
      </c>
      <c r="P143" s="1" t="s">
        <v>827</v>
      </c>
    </row>
    <row r="144">
      <c r="A144" s="1" t="s">
        <v>821</v>
      </c>
      <c r="B144" s="1" t="s">
        <v>828</v>
      </c>
      <c r="C144" s="1" t="s">
        <v>829</v>
      </c>
      <c r="D144" s="2" t="s">
        <v>824</v>
      </c>
      <c r="E144" s="1" t="s">
        <v>91</v>
      </c>
      <c r="F144" s="1" t="s">
        <v>830</v>
      </c>
      <c r="G144" s="1" t="s">
        <v>831</v>
      </c>
      <c r="H144" s="1">
        <v>0.52</v>
      </c>
      <c r="I144" s="1">
        <v>0.56</v>
      </c>
      <c r="J144" s="1" t="b">
        <v>0</v>
      </c>
      <c r="K144" s="1">
        <v>3.0</v>
      </c>
      <c r="L144" s="1" t="s">
        <v>830</v>
      </c>
      <c r="M144" s="1" t="s">
        <v>23</v>
      </c>
      <c r="N144" s="1" t="b">
        <v>1</v>
      </c>
      <c r="O144" s="1">
        <v>2.0</v>
      </c>
      <c r="P144" s="1" t="s">
        <v>832</v>
      </c>
    </row>
    <row r="145">
      <c r="A145" s="1" t="s">
        <v>821</v>
      </c>
      <c r="B145" s="1" t="s">
        <v>833</v>
      </c>
      <c r="C145" s="1" t="s">
        <v>834</v>
      </c>
      <c r="D145" s="2" t="s">
        <v>824</v>
      </c>
      <c r="E145" s="1" t="s">
        <v>20</v>
      </c>
      <c r="F145" s="1" t="s">
        <v>835</v>
      </c>
      <c r="G145" s="1" t="s">
        <v>836</v>
      </c>
      <c r="H145" s="1">
        <v>0.52</v>
      </c>
      <c r="I145" s="1">
        <v>0.52</v>
      </c>
      <c r="J145" s="1" t="b">
        <v>1</v>
      </c>
      <c r="K145" s="1">
        <v>3.0</v>
      </c>
      <c r="L145" s="1" t="s">
        <v>835</v>
      </c>
      <c r="M145" s="1" t="s">
        <v>23</v>
      </c>
      <c r="N145" s="1" t="b">
        <v>0</v>
      </c>
      <c r="O145" s="1">
        <v>3.0</v>
      </c>
      <c r="P145" s="1" t="s">
        <v>837</v>
      </c>
    </row>
    <row r="146">
      <c r="A146" s="1" t="s">
        <v>838</v>
      </c>
      <c r="B146" s="1" t="s">
        <v>839</v>
      </c>
      <c r="C146" s="1" t="s">
        <v>840</v>
      </c>
      <c r="D146" s="2" t="s">
        <v>841</v>
      </c>
      <c r="E146" s="1" t="s">
        <v>20</v>
      </c>
      <c r="F146" s="1" t="s">
        <v>842</v>
      </c>
      <c r="G146" s="1" t="s">
        <v>843</v>
      </c>
      <c r="H146" s="1">
        <v>0.48</v>
      </c>
      <c r="I146" s="1">
        <v>0.52</v>
      </c>
      <c r="J146" s="1" t="b">
        <v>1</v>
      </c>
      <c r="K146" s="1">
        <v>3.0</v>
      </c>
      <c r="L146" s="1" t="s">
        <v>842</v>
      </c>
      <c r="M146" s="1" t="s">
        <v>23</v>
      </c>
      <c r="N146" s="1" t="b">
        <v>1</v>
      </c>
      <c r="O146" s="1">
        <v>3.0</v>
      </c>
      <c r="P146" s="1" t="s">
        <v>844</v>
      </c>
    </row>
    <row r="147">
      <c r="A147" s="1" t="s">
        <v>838</v>
      </c>
      <c r="B147" s="1" t="s">
        <v>845</v>
      </c>
      <c r="C147" s="1" t="s">
        <v>846</v>
      </c>
      <c r="D147" s="2" t="s">
        <v>841</v>
      </c>
      <c r="E147" s="1" t="s">
        <v>20</v>
      </c>
      <c r="F147" s="1" t="s">
        <v>847</v>
      </c>
      <c r="G147" s="1" t="s">
        <v>848</v>
      </c>
      <c r="H147" s="1">
        <v>0.64</v>
      </c>
      <c r="I147" s="1">
        <v>0.6</v>
      </c>
      <c r="J147" s="1" t="b">
        <v>0</v>
      </c>
      <c r="K147" s="1">
        <v>2.0</v>
      </c>
      <c r="L147" s="1" t="s">
        <v>848</v>
      </c>
      <c r="M147" s="1" t="s">
        <v>46</v>
      </c>
      <c r="N147" s="1" t="b">
        <v>0</v>
      </c>
      <c r="O147" s="1">
        <v>2.0</v>
      </c>
      <c r="P147" s="1" t="s">
        <v>849</v>
      </c>
    </row>
    <row r="148">
      <c r="A148" s="1" t="s">
        <v>838</v>
      </c>
      <c r="B148" s="1" t="s">
        <v>850</v>
      </c>
      <c r="C148" s="1" t="s">
        <v>851</v>
      </c>
      <c r="D148" s="2" t="s">
        <v>841</v>
      </c>
      <c r="E148" s="1" t="s">
        <v>20</v>
      </c>
      <c r="F148" s="1" t="s">
        <v>852</v>
      </c>
      <c r="G148" s="1" t="s">
        <v>853</v>
      </c>
      <c r="H148" s="1">
        <v>0.52</v>
      </c>
      <c r="I148" s="1">
        <v>0.56</v>
      </c>
      <c r="J148" s="1" t="b">
        <v>1</v>
      </c>
      <c r="K148" s="1">
        <v>3.0</v>
      </c>
      <c r="L148" s="1" t="s">
        <v>852</v>
      </c>
      <c r="M148" s="1" t="s">
        <v>23</v>
      </c>
      <c r="N148" s="1" t="b">
        <v>0</v>
      </c>
      <c r="O148" s="1">
        <v>2.0</v>
      </c>
      <c r="P148" s="1" t="s">
        <v>854</v>
      </c>
    </row>
    <row r="149">
      <c r="A149" s="1" t="s">
        <v>838</v>
      </c>
      <c r="B149" s="1" t="s">
        <v>855</v>
      </c>
      <c r="C149" s="1" t="s">
        <v>856</v>
      </c>
      <c r="D149" s="2" t="s">
        <v>841</v>
      </c>
      <c r="E149" s="1" t="s">
        <v>20</v>
      </c>
      <c r="F149" s="1" t="s">
        <v>857</v>
      </c>
      <c r="G149" s="1" t="s">
        <v>858</v>
      </c>
      <c r="H149" s="1">
        <v>0.44</v>
      </c>
      <c r="I149" s="1">
        <v>0.44</v>
      </c>
      <c r="J149" s="1" t="b">
        <v>1</v>
      </c>
      <c r="K149" s="1">
        <v>3.0</v>
      </c>
      <c r="L149" s="1" t="s">
        <v>857</v>
      </c>
      <c r="M149" s="1" t="s">
        <v>23</v>
      </c>
      <c r="N149" s="1" t="b">
        <v>1</v>
      </c>
      <c r="O149" s="1">
        <v>2.0</v>
      </c>
      <c r="P149" s="1" t="s">
        <v>859</v>
      </c>
    </row>
    <row r="150">
      <c r="A150" s="1" t="s">
        <v>838</v>
      </c>
      <c r="B150" s="1" t="s">
        <v>860</v>
      </c>
      <c r="C150" s="1" t="s">
        <v>861</v>
      </c>
      <c r="D150" s="2" t="s">
        <v>841</v>
      </c>
      <c r="E150" s="1" t="s">
        <v>20</v>
      </c>
      <c r="F150" s="1" t="s">
        <v>862</v>
      </c>
      <c r="G150" s="1" t="s">
        <v>863</v>
      </c>
      <c r="H150" s="1">
        <v>0.56</v>
      </c>
      <c r="I150" s="1">
        <v>0.52</v>
      </c>
      <c r="J150" s="1" t="b">
        <v>0</v>
      </c>
      <c r="K150" s="1">
        <v>2.0</v>
      </c>
      <c r="L150" s="1" t="s">
        <v>862</v>
      </c>
      <c r="M150" s="1" t="s">
        <v>23</v>
      </c>
      <c r="N150" s="1" t="b">
        <v>0</v>
      </c>
      <c r="O150" s="1">
        <v>3.0</v>
      </c>
      <c r="P150" s="1" t="s">
        <v>864</v>
      </c>
    </row>
    <row r="151">
      <c r="A151" s="1" t="s">
        <v>865</v>
      </c>
      <c r="B151" s="1" t="s">
        <v>866</v>
      </c>
      <c r="C151" s="1" t="s">
        <v>867</v>
      </c>
      <c r="D151" s="2" t="s">
        <v>868</v>
      </c>
      <c r="E151" s="1" t="s">
        <v>20</v>
      </c>
      <c r="F151" s="1" t="s">
        <v>869</v>
      </c>
      <c r="G151" s="1" t="s">
        <v>870</v>
      </c>
      <c r="H151" s="1">
        <v>0.48</v>
      </c>
      <c r="I151" s="1">
        <v>0.48</v>
      </c>
      <c r="J151" s="1" t="b">
        <v>0</v>
      </c>
      <c r="K151" s="1">
        <v>2.0</v>
      </c>
      <c r="L151" s="1" t="s">
        <v>869</v>
      </c>
      <c r="M151" s="1" t="s">
        <v>23</v>
      </c>
      <c r="N151" s="1" t="b">
        <v>0</v>
      </c>
      <c r="O151" s="1">
        <v>2.0</v>
      </c>
      <c r="P151" s="1" t="s">
        <v>871</v>
      </c>
    </row>
    <row r="152">
      <c r="A152" s="1" t="s">
        <v>865</v>
      </c>
      <c r="B152" s="1" t="s">
        <v>872</v>
      </c>
      <c r="C152" s="1" t="s">
        <v>873</v>
      </c>
      <c r="D152" s="2" t="s">
        <v>868</v>
      </c>
      <c r="E152" s="1" t="s">
        <v>20</v>
      </c>
      <c r="F152" s="1" t="s">
        <v>874</v>
      </c>
      <c r="G152" s="1" t="s">
        <v>875</v>
      </c>
      <c r="H152" s="1">
        <v>0.52</v>
      </c>
      <c r="I152" s="1">
        <v>0.52</v>
      </c>
      <c r="J152" s="1" t="b">
        <v>0</v>
      </c>
      <c r="K152" s="1">
        <v>3.0</v>
      </c>
      <c r="L152" s="1" t="s">
        <v>874</v>
      </c>
      <c r="M152" s="1" t="s">
        <v>23</v>
      </c>
      <c r="N152" s="1" t="b">
        <v>0</v>
      </c>
      <c r="O152" s="1">
        <v>1.0</v>
      </c>
      <c r="P152" s="1" t="s">
        <v>876</v>
      </c>
    </row>
    <row r="153">
      <c r="A153" s="1" t="s">
        <v>865</v>
      </c>
      <c r="B153" s="1" t="s">
        <v>877</v>
      </c>
      <c r="C153" s="1" t="s">
        <v>878</v>
      </c>
      <c r="D153" s="2" t="s">
        <v>868</v>
      </c>
      <c r="E153" s="1" t="s">
        <v>91</v>
      </c>
      <c r="F153" s="1" t="s">
        <v>879</v>
      </c>
      <c r="G153" s="1" t="s">
        <v>880</v>
      </c>
      <c r="H153" s="1">
        <v>0.52</v>
      </c>
      <c r="I153" s="1">
        <v>0.48</v>
      </c>
      <c r="J153" s="1" t="b">
        <v>1</v>
      </c>
      <c r="K153" s="1">
        <v>2.0</v>
      </c>
      <c r="L153" s="1" t="s">
        <v>879</v>
      </c>
      <c r="M153" s="1" t="s">
        <v>23</v>
      </c>
      <c r="N153" s="1" t="b">
        <v>0</v>
      </c>
      <c r="O153" s="1">
        <v>4.0</v>
      </c>
      <c r="P153" s="1" t="s">
        <v>881</v>
      </c>
    </row>
    <row r="154">
      <c r="A154" s="1" t="s">
        <v>882</v>
      </c>
      <c r="B154" s="1" t="s">
        <v>883</v>
      </c>
      <c r="C154" s="1" t="s">
        <v>884</v>
      </c>
      <c r="D154" s="2" t="s">
        <v>885</v>
      </c>
      <c r="E154" s="1" t="s">
        <v>20</v>
      </c>
      <c r="F154" s="1" t="s">
        <v>886</v>
      </c>
      <c r="G154" s="1" t="s">
        <v>887</v>
      </c>
      <c r="H154" s="1">
        <v>0.56</v>
      </c>
      <c r="I154" s="1">
        <v>0.56</v>
      </c>
      <c r="J154" s="1" t="b">
        <v>1</v>
      </c>
      <c r="K154" s="1">
        <v>4.0</v>
      </c>
      <c r="L154" s="1" t="s">
        <v>886</v>
      </c>
      <c r="M154" s="1" t="s">
        <v>23</v>
      </c>
      <c r="N154" s="1" t="b">
        <v>0</v>
      </c>
      <c r="O154" s="1">
        <v>2.0</v>
      </c>
      <c r="P154" s="1" t="s">
        <v>888</v>
      </c>
    </row>
    <row r="155">
      <c r="A155" s="1" t="s">
        <v>882</v>
      </c>
      <c r="B155" s="1" t="s">
        <v>889</v>
      </c>
      <c r="C155" s="1" t="s">
        <v>890</v>
      </c>
      <c r="D155" s="2" t="s">
        <v>885</v>
      </c>
      <c r="E155" s="1" t="s">
        <v>20</v>
      </c>
      <c r="F155" s="1" t="s">
        <v>891</v>
      </c>
      <c r="G155" s="1" t="s">
        <v>892</v>
      </c>
      <c r="H155" s="1">
        <v>0.52</v>
      </c>
      <c r="I155" s="1">
        <v>0.56</v>
      </c>
      <c r="J155" s="1" t="b">
        <v>1</v>
      </c>
      <c r="K155" s="1">
        <v>3.0</v>
      </c>
      <c r="L155" s="1" t="s">
        <v>891</v>
      </c>
      <c r="M155" s="1" t="s">
        <v>23</v>
      </c>
      <c r="N155" s="1" t="b">
        <v>0</v>
      </c>
      <c r="O155" s="1">
        <v>3.0</v>
      </c>
      <c r="P155" s="1" t="s">
        <v>893</v>
      </c>
    </row>
    <row r="156">
      <c r="A156" s="1" t="s">
        <v>882</v>
      </c>
      <c r="B156" s="1" t="s">
        <v>894</v>
      </c>
      <c r="C156" s="1" t="s">
        <v>895</v>
      </c>
      <c r="D156" s="2" t="s">
        <v>885</v>
      </c>
      <c r="E156" s="1" t="s">
        <v>91</v>
      </c>
      <c r="F156" s="1" t="s">
        <v>896</v>
      </c>
      <c r="G156" s="1" t="s">
        <v>897</v>
      </c>
      <c r="H156" s="1">
        <v>0.48</v>
      </c>
      <c r="I156" s="1">
        <v>0.52</v>
      </c>
      <c r="J156" s="1" t="b">
        <v>1</v>
      </c>
      <c r="K156" s="1">
        <v>2.0</v>
      </c>
      <c r="L156" s="1" t="s">
        <v>896</v>
      </c>
      <c r="M156" s="1" t="s">
        <v>23</v>
      </c>
      <c r="N156" s="1" t="b">
        <v>0</v>
      </c>
      <c r="O156" s="1">
        <v>2.0</v>
      </c>
      <c r="P156" s="1" t="s">
        <v>898</v>
      </c>
    </row>
    <row r="157">
      <c r="A157" s="1" t="s">
        <v>899</v>
      </c>
      <c r="B157" s="1" t="s">
        <v>900</v>
      </c>
      <c r="C157" s="1" t="s">
        <v>901</v>
      </c>
      <c r="D157" s="2" t="s">
        <v>902</v>
      </c>
      <c r="E157" s="1" t="s">
        <v>20</v>
      </c>
      <c r="F157" s="1" t="s">
        <v>903</v>
      </c>
      <c r="G157" s="1" t="s">
        <v>904</v>
      </c>
      <c r="H157" s="1">
        <v>0.48</v>
      </c>
      <c r="I157" s="1">
        <v>0.52</v>
      </c>
      <c r="J157" s="1" t="b">
        <v>1</v>
      </c>
      <c r="K157" s="1">
        <v>3.0</v>
      </c>
      <c r="L157" s="1" t="s">
        <v>903</v>
      </c>
      <c r="M157" s="1" t="s">
        <v>23</v>
      </c>
      <c r="N157" s="1" t="b">
        <v>1</v>
      </c>
      <c r="O157" s="1">
        <v>4.0</v>
      </c>
      <c r="P157" s="1" t="s">
        <v>905</v>
      </c>
    </row>
    <row r="158">
      <c r="A158" s="1" t="s">
        <v>899</v>
      </c>
      <c r="B158" s="1" t="s">
        <v>906</v>
      </c>
      <c r="C158" s="1" t="s">
        <v>907</v>
      </c>
      <c r="D158" s="2" t="s">
        <v>902</v>
      </c>
      <c r="E158" s="1" t="s">
        <v>20</v>
      </c>
      <c r="F158" s="1" t="s">
        <v>908</v>
      </c>
      <c r="G158" s="1" t="s">
        <v>909</v>
      </c>
      <c r="H158" s="1">
        <v>0.52</v>
      </c>
      <c r="I158" s="1">
        <v>0.52</v>
      </c>
      <c r="J158" s="1" t="b">
        <v>1</v>
      </c>
      <c r="K158" s="1">
        <v>3.0</v>
      </c>
      <c r="L158" s="1" t="s">
        <v>908</v>
      </c>
      <c r="M158" s="1" t="s">
        <v>23</v>
      </c>
      <c r="N158" s="1" t="b">
        <v>0</v>
      </c>
      <c r="O158" s="1">
        <v>2.0</v>
      </c>
      <c r="P158" s="1" t="s">
        <v>910</v>
      </c>
    </row>
    <row r="159">
      <c r="A159" s="1" t="s">
        <v>899</v>
      </c>
      <c r="B159" s="1" t="s">
        <v>911</v>
      </c>
      <c r="C159" s="1" t="s">
        <v>912</v>
      </c>
      <c r="D159" s="2" t="s">
        <v>902</v>
      </c>
      <c r="E159" s="1" t="s">
        <v>20</v>
      </c>
      <c r="F159" s="1" t="s">
        <v>913</v>
      </c>
      <c r="G159" s="1" t="s">
        <v>914</v>
      </c>
      <c r="H159" s="1">
        <v>0.52</v>
      </c>
      <c r="I159" s="1">
        <v>0.52</v>
      </c>
      <c r="J159" s="1" t="b">
        <v>1</v>
      </c>
      <c r="K159" s="1">
        <v>3.0</v>
      </c>
      <c r="L159" s="1" t="s">
        <v>913</v>
      </c>
      <c r="M159" s="1" t="s">
        <v>23</v>
      </c>
      <c r="N159" s="1" t="b">
        <v>0</v>
      </c>
      <c r="O159" s="1">
        <v>1.0</v>
      </c>
      <c r="P159" s="1" t="s">
        <v>915</v>
      </c>
    </row>
    <row r="160">
      <c r="A160" s="1" t="s">
        <v>916</v>
      </c>
      <c r="B160" s="1" t="s">
        <v>917</v>
      </c>
      <c r="C160" s="1" t="s">
        <v>918</v>
      </c>
      <c r="D160" s="2" t="s">
        <v>919</v>
      </c>
      <c r="E160" s="1" t="s">
        <v>20</v>
      </c>
      <c r="F160" s="1" t="s">
        <v>920</v>
      </c>
      <c r="G160" s="1" t="s">
        <v>921</v>
      </c>
      <c r="H160" s="1">
        <v>0.52</v>
      </c>
      <c r="I160" s="1">
        <v>0.52</v>
      </c>
      <c r="J160" s="1" t="b">
        <v>1</v>
      </c>
      <c r="K160" s="1">
        <v>3.0</v>
      </c>
      <c r="L160" s="1" t="s">
        <v>920</v>
      </c>
      <c r="M160" s="1" t="s">
        <v>23</v>
      </c>
      <c r="N160" s="1" t="b">
        <v>0</v>
      </c>
      <c r="O160" s="1">
        <v>2.0</v>
      </c>
      <c r="P160" s="1" t="s">
        <v>922</v>
      </c>
    </row>
    <row r="161">
      <c r="A161" s="1" t="s">
        <v>916</v>
      </c>
      <c r="B161" s="1" t="s">
        <v>923</v>
      </c>
      <c r="C161" s="1" t="s">
        <v>924</v>
      </c>
      <c r="D161" s="2" t="s">
        <v>919</v>
      </c>
      <c r="E161" s="1" t="s">
        <v>20</v>
      </c>
      <c r="F161" s="1" t="s">
        <v>925</v>
      </c>
      <c r="G161" s="1" t="s">
        <v>926</v>
      </c>
      <c r="H161" s="1">
        <v>0.48</v>
      </c>
      <c r="I161" s="1">
        <v>0.44</v>
      </c>
      <c r="J161" s="1" t="b">
        <v>0</v>
      </c>
      <c r="K161" s="1">
        <v>1.0</v>
      </c>
      <c r="L161" s="1" t="s">
        <v>925</v>
      </c>
      <c r="M161" s="1" t="s">
        <v>23</v>
      </c>
      <c r="N161" s="1" t="b">
        <v>0</v>
      </c>
      <c r="O161" s="1">
        <v>2.0</v>
      </c>
      <c r="P161" s="1" t="s">
        <v>927</v>
      </c>
    </row>
    <row r="162">
      <c r="A162" s="1" t="s">
        <v>916</v>
      </c>
      <c r="B162" s="1" t="s">
        <v>928</v>
      </c>
      <c r="C162" s="1" t="s">
        <v>929</v>
      </c>
      <c r="D162" s="2" t="s">
        <v>919</v>
      </c>
      <c r="E162" s="1" t="s">
        <v>91</v>
      </c>
      <c r="F162" s="1" t="s">
        <v>930</v>
      </c>
      <c r="G162" s="1" t="s">
        <v>931</v>
      </c>
      <c r="H162" s="1">
        <v>0.52</v>
      </c>
      <c r="I162" s="1">
        <v>0.48</v>
      </c>
      <c r="J162" s="1" t="b">
        <v>0</v>
      </c>
      <c r="K162" s="1">
        <v>2.0</v>
      </c>
      <c r="L162" s="1" t="s">
        <v>930</v>
      </c>
      <c r="M162" s="1" t="s">
        <v>23</v>
      </c>
      <c r="N162" s="1" t="b">
        <v>0</v>
      </c>
      <c r="O162" s="1">
        <v>1.0</v>
      </c>
      <c r="P162" s="1" t="s">
        <v>932</v>
      </c>
    </row>
    <row r="163">
      <c r="A163" s="1" t="s">
        <v>933</v>
      </c>
      <c r="B163" s="1" t="s">
        <v>934</v>
      </c>
      <c r="C163" s="1" t="s">
        <v>935</v>
      </c>
      <c r="D163" s="2" t="s">
        <v>936</v>
      </c>
      <c r="E163" s="1" t="s">
        <v>91</v>
      </c>
      <c r="F163" s="1" t="s">
        <v>937</v>
      </c>
      <c r="G163" s="1" t="s">
        <v>938</v>
      </c>
      <c r="H163" s="1">
        <v>0.48</v>
      </c>
      <c r="I163" s="1">
        <v>0.52</v>
      </c>
      <c r="J163" s="1" t="b">
        <v>0</v>
      </c>
      <c r="K163" s="1">
        <v>3.0</v>
      </c>
      <c r="L163" s="1" t="s">
        <v>937</v>
      </c>
      <c r="M163" s="1" t="s">
        <v>23</v>
      </c>
      <c r="N163" s="1" t="b">
        <v>0</v>
      </c>
      <c r="O163" s="1">
        <v>2.0</v>
      </c>
      <c r="P163" s="1" t="s">
        <v>939</v>
      </c>
    </row>
    <row r="164">
      <c r="A164" s="1" t="s">
        <v>933</v>
      </c>
      <c r="B164" s="1" t="s">
        <v>940</v>
      </c>
      <c r="C164" s="1" t="s">
        <v>941</v>
      </c>
      <c r="D164" s="2" t="s">
        <v>936</v>
      </c>
      <c r="E164" s="1" t="s">
        <v>20</v>
      </c>
      <c r="F164" s="1" t="s">
        <v>942</v>
      </c>
      <c r="G164" s="1" t="s">
        <v>943</v>
      </c>
      <c r="H164" s="1">
        <v>0.56</v>
      </c>
      <c r="I164" s="1">
        <v>0.44</v>
      </c>
      <c r="J164" s="1" t="b">
        <v>1</v>
      </c>
      <c r="K164" s="1">
        <v>4.0</v>
      </c>
      <c r="L164" s="1" t="s">
        <v>942</v>
      </c>
      <c r="M164" s="1" t="s">
        <v>23</v>
      </c>
      <c r="N164" s="1" t="b">
        <v>0</v>
      </c>
      <c r="O164" s="1">
        <v>2.0</v>
      </c>
      <c r="P164" s="1" t="s">
        <v>944</v>
      </c>
    </row>
    <row r="165">
      <c r="A165" s="1" t="s">
        <v>933</v>
      </c>
      <c r="B165" s="1" t="s">
        <v>945</v>
      </c>
      <c r="C165" s="1" t="s">
        <v>946</v>
      </c>
      <c r="D165" s="2" t="s">
        <v>936</v>
      </c>
      <c r="E165" s="1" t="s">
        <v>91</v>
      </c>
      <c r="F165" s="1" t="s">
        <v>947</v>
      </c>
      <c r="G165" s="1" t="s">
        <v>948</v>
      </c>
      <c r="H165" s="1">
        <v>0.48</v>
      </c>
      <c r="I165" s="1">
        <v>0.48</v>
      </c>
      <c r="J165" s="1" t="b">
        <v>1</v>
      </c>
      <c r="K165" s="1">
        <v>3.0</v>
      </c>
      <c r="L165" s="1" t="s">
        <v>947</v>
      </c>
      <c r="M165" s="1" t="s">
        <v>23</v>
      </c>
      <c r="N165" s="1" t="b">
        <v>0</v>
      </c>
      <c r="O165" s="1">
        <v>3.0</v>
      </c>
      <c r="P165" s="1" t="s">
        <v>949</v>
      </c>
    </row>
    <row r="166">
      <c r="A166" s="1" t="s">
        <v>950</v>
      </c>
      <c r="B166" s="1" t="s">
        <v>951</v>
      </c>
      <c r="C166" s="1" t="s">
        <v>952</v>
      </c>
      <c r="D166" s="2" t="s">
        <v>953</v>
      </c>
      <c r="E166" s="1" t="s">
        <v>20</v>
      </c>
      <c r="F166" s="1" t="s">
        <v>954</v>
      </c>
      <c r="G166" s="1" t="s">
        <v>955</v>
      </c>
      <c r="H166" s="1">
        <v>0.48</v>
      </c>
      <c r="I166" s="1">
        <v>0.52</v>
      </c>
      <c r="J166" s="1" t="b">
        <v>0</v>
      </c>
      <c r="K166" s="1">
        <v>2.0</v>
      </c>
      <c r="L166" s="1" t="s">
        <v>954</v>
      </c>
      <c r="M166" s="1" t="s">
        <v>23</v>
      </c>
      <c r="N166" s="1" t="b">
        <v>0</v>
      </c>
      <c r="O166" s="1">
        <v>3.0</v>
      </c>
      <c r="P166" s="1" t="s">
        <v>956</v>
      </c>
    </row>
    <row r="167">
      <c r="A167" s="1" t="s">
        <v>950</v>
      </c>
      <c r="B167" s="1" t="s">
        <v>957</v>
      </c>
      <c r="C167" s="1" t="s">
        <v>958</v>
      </c>
      <c r="D167" s="2" t="s">
        <v>953</v>
      </c>
      <c r="E167" s="1" t="s">
        <v>20</v>
      </c>
      <c r="F167" s="1" t="s">
        <v>959</v>
      </c>
      <c r="G167" s="1" t="s">
        <v>960</v>
      </c>
      <c r="H167" s="1">
        <v>0.52</v>
      </c>
      <c r="I167" s="1">
        <v>0.52</v>
      </c>
      <c r="J167" s="1" t="b">
        <v>1</v>
      </c>
      <c r="K167" s="1">
        <v>3.0</v>
      </c>
      <c r="L167" s="1" t="s">
        <v>959</v>
      </c>
      <c r="M167" s="1" t="s">
        <v>23</v>
      </c>
      <c r="N167" s="1" t="b">
        <v>1</v>
      </c>
      <c r="O167" s="1">
        <v>4.0</v>
      </c>
      <c r="P167" s="1" t="s">
        <v>961</v>
      </c>
    </row>
    <row r="168">
      <c r="A168" s="1" t="s">
        <v>950</v>
      </c>
      <c r="B168" s="1" t="s">
        <v>962</v>
      </c>
      <c r="C168" s="1" t="s">
        <v>963</v>
      </c>
      <c r="D168" s="2" t="s">
        <v>953</v>
      </c>
      <c r="E168" s="1" t="s">
        <v>20</v>
      </c>
      <c r="F168" s="1" t="s">
        <v>964</v>
      </c>
      <c r="G168" s="1" t="s">
        <v>965</v>
      </c>
      <c r="H168" s="1">
        <v>0.48</v>
      </c>
      <c r="I168" s="1">
        <v>0.48</v>
      </c>
      <c r="J168" s="1" t="b">
        <v>1</v>
      </c>
      <c r="K168" s="1">
        <v>2.0</v>
      </c>
      <c r="L168" s="1" t="s">
        <v>964</v>
      </c>
      <c r="M168" s="1" t="s">
        <v>23</v>
      </c>
      <c r="N168" s="1" t="b">
        <v>0</v>
      </c>
      <c r="O168" s="1">
        <v>1.0</v>
      </c>
      <c r="P168" s="1" t="s">
        <v>966</v>
      </c>
    </row>
    <row r="169">
      <c r="A169" s="1" t="s">
        <v>967</v>
      </c>
      <c r="B169" s="1" t="s">
        <v>968</v>
      </c>
      <c r="C169" s="1" t="s">
        <v>969</v>
      </c>
      <c r="D169" s="2" t="s">
        <v>970</v>
      </c>
      <c r="E169" s="1" t="s">
        <v>20</v>
      </c>
      <c r="F169" s="1" t="s">
        <v>971</v>
      </c>
      <c r="G169" s="1" t="s">
        <v>972</v>
      </c>
      <c r="H169" s="1">
        <v>0.48</v>
      </c>
      <c r="I169" s="1">
        <v>0.48</v>
      </c>
      <c r="J169" s="1" t="b">
        <v>1</v>
      </c>
      <c r="K169" s="1">
        <v>2.0</v>
      </c>
      <c r="L169" s="1" t="s">
        <v>971</v>
      </c>
      <c r="M169" s="1" t="s">
        <v>23</v>
      </c>
      <c r="N169" s="1" t="b">
        <v>0</v>
      </c>
      <c r="O169" s="1">
        <v>1.0</v>
      </c>
      <c r="P169" s="1" t="s">
        <v>973</v>
      </c>
    </row>
    <row r="170">
      <c r="A170" s="1" t="s">
        <v>967</v>
      </c>
      <c r="B170" s="1" t="s">
        <v>974</v>
      </c>
      <c r="C170" s="1" t="s">
        <v>975</v>
      </c>
      <c r="D170" s="2" t="s">
        <v>970</v>
      </c>
      <c r="E170" s="1" t="s">
        <v>20</v>
      </c>
      <c r="F170" s="1" t="s">
        <v>976</v>
      </c>
      <c r="G170" s="1" t="s">
        <v>977</v>
      </c>
      <c r="H170" s="1">
        <v>0.52</v>
      </c>
      <c r="I170" s="1">
        <v>0.48</v>
      </c>
      <c r="J170" s="1" t="b">
        <v>1</v>
      </c>
      <c r="K170" s="1">
        <v>4.0</v>
      </c>
      <c r="L170" s="1" t="s">
        <v>976</v>
      </c>
      <c r="M170" s="1" t="s">
        <v>23</v>
      </c>
      <c r="N170" s="1" t="b">
        <v>0</v>
      </c>
      <c r="O170" s="1">
        <v>2.0</v>
      </c>
      <c r="P170" s="1" t="s">
        <v>978</v>
      </c>
    </row>
    <row r="171">
      <c r="A171" s="1" t="s">
        <v>967</v>
      </c>
      <c r="B171" s="1" t="s">
        <v>979</v>
      </c>
      <c r="C171" s="1" t="s">
        <v>980</v>
      </c>
      <c r="D171" s="2" t="s">
        <v>970</v>
      </c>
      <c r="E171" s="1" t="s">
        <v>20</v>
      </c>
      <c r="F171" s="1" t="s">
        <v>981</v>
      </c>
      <c r="G171" s="1" t="s">
        <v>982</v>
      </c>
      <c r="H171" s="1">
        <v>0.52</v>
      </c>
      <c r="I171" s="1">
        <v>0.52</v>
      </c>
      <c r="J171" s="1" t="b">
        <v>0</v>
      </c>
      <c r="K171" s="1">
        <v>3.0</v>
      </c>
      <c r="L171" s="1" t="s">
        <v>981</v>
      </c>
      <c r="M171" s="1" t="s">
        <v>23</v>
      </c>
      <c r="N171" s="1" t="b">
        <v>0</v>
      </c>
      <c r="O171" s="1">
        <v>2.0</v>
      </c>
      <c r="P171" s="1" t="s">
        <v>983</v>
      </c>
    </row>
    <row r="172">
      <c r="A172" s="1" t="s">
        <v>984</v>
      </c>
      <c r="B172" s="1" t="s">
        <v>985</v>
      </c>
      <c r="C172" s="1" t="s">
        <v>986</v>
      </c>
      <c r="D172" s="2" t="s">
        <v>987</v>
      </c>
      <c r="E172" s="1" t="s">
        <v>20</v>
      </c>
      <c r="F172" s="1" t="s">
        <v>988</v>
      </c>
      <c r="G172" s="1" t="s">
        <v>989</v>
      </c>
      <c r="H172" s="1">
        <v>0.52</v>
      </c>
      <c r="I172" s="1">
        <v>0.48</v>
      </c>
      <c r="J172" s="1" t="b">
        <v>0</v>
      </c>
      <c r="K172" s="1">
        <v>2.0</v>
      </c>
      <c r="L172" s="1" t="s">
        <v>988</v>
      </c>
      <c r="M172" s="1" t="s">
        <v>23</v>
      </c>
      <c r="N172" s="1" t="b">
        <v>0</v>
      </c>
      <c r="O172" s="1">
        <v>3.0</v>
      </c>
      <c r="P172" s="1" t="s">
        <v>990</v>
      </c>
    </row>
    <row r="173">
      <c r="A173" s="1" t="s">
        <v>984</v>
      </c>
      <c r="B173" s="1" t="s">
        <v>991</v>
      </c>
      <c r="C173" s="1" t="s">
        <v>992</v>
      </c>
      <c r="D173" s="2" t="s">
        <v>987</v>
      </c>
      <c r="E173" s="1" t="s">
        <v>20</v>
      </c>
      <c r="F173" s="1" t="s">
        <v>993</v>
      </c>
      <c r="G173" s="1" t="s">
        <v>994</v>
      </c>
      <c r="H173" s="1">
        <v>0.52</v>
      </c>
      <c r="I173" s="1">
        <v>0.52</v>
      </c>
      <c r="J173" s="1" t="b">
        <v>1</v>
      </c>
      <c r="K173" s="1">
        <v>2.0</v>
      </c>
      <c r="L173" s="1" t="s">
        <v>993</v>
      </c>
      <c r="M173" s="1" t="s">
        <v>23</v>
      </c>
      <c r="N173" s="1" t="b">
        <v>1</v>
      </c>
      <c r="O173" s="1">
        <v>2.0</v>
      </c>
      <c r="P173" s="1" t="s">
        <v>995</v>
      </c>
    </row>
    <row r="174">
      <c r="A174" s="1" t="s">
        <v>984</v>
      </c>
      <c r="B174" s="1" t="s">
        <v>996</v>
      </c>
      <c r="C174" s="1" t="s">
        <v>997</v>
      </c>
      <c r="D174" s="2" t="s">
        <v>987</v>
      </c>
      <c r="E174" s="1" t="s">
        <v>20</v>
      </c>
      <c r="F174" s="1" t="s">
        <v>998</v>
      </c>
      <c r="G174" s="1" t="s">
        <v>999</v>
      </c>
      <c r="H174" s="1">
        <v>0.48</v>
      </c>
      <c r="I174" s="1">
        <v>0.52</v>
      </c>
      <c r="J174" s="1" t="b">
        <v>0</v>
      </c>
      <c r="K174" s="1">
        <v>2.0</v>
      </c>
      <c r="L174" s="1" t="s">
        <v>998</v>
      </c>
      <c r="M174" s="1" t="s">
        <v>23</v>
      </c>
      <c r="N174" s="1" t="b">
        <v>0</v>
      </c>
      <c r="O174" s="1">
        <v>2.0</v>
      </c>
      <c r="P174" s="1" t="s">
        <v>1000</v>
      </c>
    </row>
    <row r="175">
      <c r="A175" s="1" t="s">
        <v>1001</v>
      </c>
      <c r="B175" s="1" t="s">
        <v>1002</v>
      </c>
      <c r="C175" s="1" t="s">
        <v>1003</v>
      </c>
      <c r="D175" s="2" t="s">
        <v>1004</v>
      </c>
      <c r="E175" s="1" t="s">
        <v>20</v>
      </c>
      <c r="F175" s="1" t="s">
        <v>1005</v>
      </c>
      <c r="G175" s="1" t="s">
        <v>1006</v>
      </c>
      <c r="H175" s="1">
        <v>0.48</v>
      </c>
      <c r="I175" s="1">
        <v>0.52</v>
      </c>
      <c r="J175" s="1" t="b">
        <v>1</v>
      </c>
      <c r="K175" s="1">
        <v>4.0</v>
      </c>
      <c r="L175" s="1" t="s">
        <v>1005</v>
      </c>
      <c r="M175" s="1" t="s">
        <v>23</v>
      </c>
      <c r="N175" s="1" t="b">
        <v>0</v>
      </c>
      <c r="O175" s="1">
        <v>2.0</v>
      </c>
      <c r="P175" s="1" t="s">
        <v>1007</v>
      </c>
    </row>
    <row r="176">
      <c r="A176" s="1" t="s">
        <v>1001</v>
      </c>
      <c r="B176" s="1" t="s">
        <v>1008</v>
      </c>
      <c r="C176" s="1" t="s">
        <v>1009</v>
      </c>
      <c r="D176" s="2" t="s">
        <v>1004</v>
      </c>
      <c r="E176" s="1" t="s">
        <v>20</v>
      </c>
      <c r="F176" s="1" t="s">
        <v>1010</v>
      </c>
      <c r="G176" s="1" t="s">
        <v>1011</v>
      </c>
      <c r="H176" s="1">
        <v>0.48</v>
      </c>
      <c r="I176" s="1">
        <v>0.52</v>
      </c>
      <c r="J176" s="1" t="b">
        <v>0</v>
      </c>
      <c r="K176" s="1">
        <v>3.0</v>
      </c>
      <c r="L176" s="1" t="s">
        <v>1010</v>
      </c>
      <c r="M176" s="1" t="s">
        <v>23</v>
      </c>
      <c r="N176" s="1" t="b">
        <v>1</v>
      </c>
      <c r="O176" s="1">
        <v>2.0</v>
      </c>
      <c r="P176" s="1" t="s">
        <v>1012</v>
      </c>
    </row>
    <row r="177">
      <c r="A177" s="1" t="s">
        <v>1001</v>
      </c>
      <c r="B177" s="1" t="s">
        <v>1013</v>
      </c>
      <c r="C177" s="1" t="s">
        <v>1014</v>
      </c>
      <c r="D177" s="2" t="s">
        <v>1004</v>
      </c>
      <c r="E177" s="1" t="s">
        <v>91</v>
      </c>
      <c r="F177" s="1" t="s">
        <v>1015</v>
      </c>
      <c r="G177" s="1" t="s">
        <v>1016</v>
      </c>
      <c r="H177" s="1">
        <v>0.52</v>
      </c>
      <c r="I177" s="1">
        <v>0.48</v>
      </c>
      <c r="J177" s="1" t="b">
        <v>0</v>
      </c>
      <c r="K177" s="1">
        <v>1.0</v>
      </c>
      <c r="L177" s="1" t="s">
        <v>1015</v>
      </c>
      <c r="M177" s="1" t="s">
        <v>23</v>
      </c>
      <c r="N177" s="1" t="b">
        <v>0</v>
      </c>
      <c r="O177" s="1">
        <v>1.0</v>
      </c>
      <c r="P177" s="1" t="s">
        <v>1017</v>
      </c>
    </row>
    <row r="178">
      <c r="A178" s="1" t="s">
        <v>1018</v>
      </c>
      <c r="B178" s="1" t="s">
        <v>1019</v>
      </c>
      <c r="C178" s="1" t="s">
        <v>1020</v>
      </c>
      <c r="D178" s="2" t="s">
        <v>1021</v>
      </c>
      <c r="E178" s="1" t="s">
        <v>20</v>
      </c>
      <c r="F178" s="1" t="s">
        <v>1022</v>
      </c>
      <c r="G178" s="1" t="s">
        <v>1023</v>
      </c>
      <c r="H178" s="1">
        <v>0.56</v>
      </c>
      <c r="I178" s="1">
        <v>0.4</v>
      </c>
      <c r="J178" s="1" t="b">
        <v>1</v>
      </c>
      <c r="K178" s="1">
        <v>3.0</v>
      </c>
      <c r="L178" s="1" t="s">
        <v>1022</v>
      </c>
      <c r="M178" s="1" t="s">
        <v>23</v>
      </c>
      <c r="N178" s="1" t="b">
        <v>0</v>
      </c>
      <c r="O178" s="1">
        <v>3.0</v>
      </c>
      <c r="P178" s="1" t="s">
        <v>1024</v>
      </c>
    </row>
    <row r="179">
      <c r="A179" s="1" t="s">
        <v>1018</v>
      </c>
      <c r="B179" s="1" t="s">
        <v>1025</v>
      </c>
      <c r="C179" s="1" t="s">
        <v>1026</v>
      </c>
      <c r="D179" s="2" t="s">
        <v>1021</v>
      </c>
      <c r="E179" s="1" t="s">
        <v>20</v>
      </c>
      <c r="F179" s="1" t="s">
        <v>1027</v>
      </c>
      <c r="G179" s="1" t="s">
        <v>1028</v>
      </c>
      <c r="H179" s="1">
        <v>0.56</v>
      </c>
      <c r="I179" s="1">
        <v>0.52</v>
      </c>
      <c r="J179" s="1" t="b">
        <v>0</v>
      </c>
      <c r="K179" s="1">
        <v>1.0</v>
      </c>
      <c r="L179" s="1" t="s">
        <v>1027</v>
      </c>
      <c r="M179" s="1" t="s">
        <v>23</v>
      </c>
      <c r="N179" s="1" t="b">
        <v>0</v>
      </c>
      <c r="O179" s="1">
        <v>1.0</v>
      </c>
      <c r="P179" s="1" t="s">
        <v>1029</v>
      </c>
    </row>
    <row r="180">
      <c r="A180" s="1" t="s">
        <v>1030</v>
      </c>
      <c r="B180" s="1" t="s">
        <v>1031</v>
      </c>
      <c r="C180" s="1" t="s">
        <v>1032</v>
      </c>
      <c r="D180" s="2" t="s">
        <v>1033</v>
      </c>
      <c r="E180" s="1" t="s">
        <v>20</v>
      </c>
      <c r="F180" s="1" t="s">
        <v>1034</v>
      </c>
      <c r="G180" s="1" t="s">
        <v>1035</v>
      </c>
      <c r="H180" s="1">
        <v>0.52</v>
      </c>
      <c r="I180" s="1">
        <v>0.52</v>
      </c>
      <c r="J180" s="1" t="b">
        <v>0</v>
      </c>
      <c r="K180" s="1">
        <v>4.0</v>
      </c>
      <c r="L180" s="1" t="s">
        <v>1034</v>
      </c>
      <c r="M180" s="1" t="s">
        <v>23</v>
      </c>
      <c r="N180" s="1" t="b">
        <v>0</v>
      </c>
      <c r="O180" s="1">
        <v>2.0</v>
      </c>
      <c r="P180" s="1" t="s">
        <v>1036</v>
      </c>
    </row>
    <row r="181">
      <c r="A181" s="1" t="s">
        <v>1030</v>
      </c>
      <c r="B181" s="1" t="s">
        <v>1037</v>
      </c>
      <c r="C181" s="1" t="s">
        <v>1038</v>
      </c>
      <c r="D181" s="2" t="s">
        <v>1033</v>
      </c>
      <c r="E181" s="1" t="s">
        <v>20</v>
      </c>
      <c r="F181" s="1" t="s">
        <v>1039</v>
      </c>
      <c r="G181" s="1" t="s">
        <v>1040</v>
      </c>
      <c r="H181" s="1">
        <v>0.52</v>
      </c>
      <c r="I181" s="1">
        <v>0.52</v>
      </c>
      <c r="J181" s="1" t="b">
        <v>1</v>
      </c>
      <c r="K181" s="1">
        <v>3.0</v>
      </c>
      <c r="L181" s="1" t="s">
        <v>1039</v>
      </c>
      <c r="M181" s="1" t="s">
        <v>23</v>
      </c>
      <c r="N181" s="1" t="b">
        <v>1</v>
      </c>
      <c r="O181" s="1">
        <v>3.0</v>
      </c>
      <c r="P181" s="1" t="s">
        <v>1041</v>
      </c>
    </row>
    <row r="182">
      <c r="A182" s="1" t="s">
        <v>1030</v>
      </c>
      <c r="B182" s="1" t="s">
        <v>1042</v>
      </c>
      <c r="C182" s="1" t="s">
        <v>1043</v>
      </c>
      <c r="D182" s="2" t="s">
        <v>1033</v>
      </c>
      <c r="E182" s="1" t="s">
        <v>20</v>
      </c>
      <c r="F182" s="1" t="s">
        <v>1044</v>
      </c>
      <c r="G182" s="1" t="s">
        <v>1045</v>
      </c>
      <c r="H182" s="1">
        <v>0.48</v>
      </c>
      <c r="I182" s="1">
        <v>0.52</v>
      </c>
      <c r="J182" s="1" t="b">
        <v>1</v>
      </c>
      <c r="K182" s="1">
        <v>3.0</v>
      </c>
      <c r="L182" s="1" t="s">
        <v>1044</v>
      </c>
      <c r="M182" s="1" t="s">
        <v>23</v>
      </c>
      <c r="N182" s="1" t="b">
        <v>0</v>
      </c>
      <c r="O182" s="1">
        <v>1.0</v>
      </c>
      <c r="P182" s="1" t="s">
        <v>1046</v>
      </c>
    </row>
    <row r="183">
      <c r="A183" s="1" t="s">
        <v>1047</v>
      </c>
      <c r="B183" s="1" t="s">
        <v>1048</v>
      </c>
      <c r="C183" s="1" t="s">
        <v>1049</v>
      </c>
      <c r="D183" s="2" t="s">
        <v>1050</v>
      </c>
      <c r="E183" s="1" t="s">
        <v>20</v>
      </c>
      <c r="F183" s="1" t="s">
        <v>1051</v>
      </c>
      <c r="G183" s="1" t="s">
        <v>1052</v>
      </c>
      <c r="H183" s="1">
        <v>0.48</v>
      </c>
      <c r="I183" s="1">
        <v>0.48</v>
      </c>
      <c r="J183" s="1" t="b">
        <v>0</v>
      </c>
      <c r="K183" s="1">
        <v>3.0</v>
      </c>
      <c r="L183" s="1" t="s">
        <v>1051</v>
      </c>
      <c r="M183" s="1" t="s">
        <v>23</v>
      </c>
      <c r="N183" s="1" t="b">
        <v>0</v>
      </c>
      <c r="O183" s="1">
        <v>2.0</v>
      </c>
      <c r="P183" s="1" t="s">
        <v>1053</v>
      </c>
    </row>
    <row r="184">
      <c r="A184" s="1" t="s">
        <v>1047</v>
      </c>
      <c r="B184" s="1" t="s">
        <v>1054</v>
      </c>
      <c r="C184" s="1" t="s">
        <v>1055</v>
      </c>
      <c r="D184" s="2" t="s">
        <v>1050</v>
      </c>
      <c r="E184" s="1" t="s">
        <v>20</v>
      </c>
      <c r="F184" s="1" t="s">
        <v>1056</v>
      </c>
      <c r="G184" s="1" t="s">
        <v>1057</v>
      </c>
      <c r="H184" s="1">
        <v>0.52</v>
      </c>
      <c r="I184" s="1">
        <v>0.48</v>
      </c>
      <c r="J184" s="1" t="b">
        <v>1</v>
      </c>
      <c r="K184" s="1">
        <v>2.0</v>
      </c>
      <c r="L184" s="1" t="s">
        <v>1056</v>
      </c>
      <c r="M184" s="1" t="s">
        <v>23</v>
      </c>
      <c r="N184" s="1" t="b">
        <v>1</v>
      </c>
      <c r="O184" s="1">
        <v>4.0</v>
      </c>
      <c r="P184" s="1" t="s">
        <v>1058</v>
      </c>
    </row>
    <row r="185">
      <c r="A185" s="1" t="s">
        <v>1047</v>
      </c>
      <c r="B185" s="1" t="s">
        <v>1059</v>
      </c>
      <c r="C185" s="1" t="s">
        <v>1060</v>
      </c>
      <c r="D185" s="2" t="s">
        <v>1050</v>
      </c>
      <c r="E185" s="1" t="s">
        <v>91</v>
      </c>
      <c r="F185" s="1" t="s">
        <v>1061</v>
      </c>
      <c r="G185" s="1" t="s">
        <v>1062</v>
      </c>
      <c r="H185" s="1">
        <v>0.48</v>
      </c>
      <c r="I185" s="1">
        <v>0.48</v>
      </c>
      <c r="J185" s="1" t="b">
        <v>0</v>
      </c>
      <c r="K185" s="1">
        <v>2.0</v>
      </c>
      <c r="L185" s="1" t="s">
        <v>1061</v>
      </c>
      <c r="M185" s="1" t="s">
        <v>23</v>
      </c>
      <c r="N185" s="1" t="b">
        <v>0</v>
      </c>
      <c r="O185" s="1">
        <v>1.0</v>
      </c>
      <c r="P185" s="1" t="s">
        <v>1063</v>
      </c>
    </row>
    <row r="186">
      <c r="A186" s="1" t="s">
        <v>1064</v>
      </c>
      <c r="B186" s="1" t="s">
        <v>1065</v>
      </c>
      <c r="C186" s="1" t="s">
        <v>1066</v>
      </c>
      <c r="D186" s="2" t="s">
        <v>1067</v>
      </c>
      <c r="E186" s="1" t="s">
        <v>20</v>
      </c>
      <c r="F186" s="1" t="s">
        <v>1068</v>
      </c>
      <c r="G186" s="1" t="s">
        <v>1069</v>
      </c>
      <c r="H186" s="1">
        <v>0.52</v>
      </c>
      <c r="I186" s="1">
        <v>0.48</v>
      </c>
      <c r="J186" s="1" t="b">
        <v>1</v>
      </c>
      <c r="K186" s="1">
        <v>2.0</v>
      </c>
      <c r="L186" s="1" t="s">
        <v>1068</v>
      </c>
      <c r="M186" s="1" t="s">
        <v>23</v>
      </c>
      <c r="N186" s="1" t="b">
        <v>1</v>
      </c>
      <c r="O186" s="1">
        <v>4.0</v>
      </c>
      <c r="P186" s="1" t="s">
        <v>1070</v>
      </c>
    </row>
    <row r="187">
      <c r="A187" s="1" t="s">
        <v>1064</v>
      </c>
      <c r="B187" s="1" t="s">
        <v>1071</v>
      </c>
      <c r="C187" s="1" t="s">
        <v>1072</v>
      </c>
      <c r="D187" s="2" t="s">
        <v>1067</v>
      </c>
      <c r="E187" s="1" t="s">
        <v>20</v>
      </c>
      <c r="F187" s="1" t="s">
        <v>1073</v>
      </c>
      <c r="G187" s="1" t="s">
        <v>1074</v>
      </c>
      <c r="H187" s="1">
        <v>0.52</v>
      </c>
      <c r="I187" s="1">
        <v>0.48</v>
      </c>
      <c r="J187" s="1" t="b">
        <v>0</v>
      </c>
      <c r="K187" s="1">
        <v>2.0</v>
      </c>
      <c r="L187" s="1" t="s">
        <v>1073</v>
      </c>
      <c r="M187" s="1" t="s">
        <v>23</v>
      </c>
      <c r="N187" s="1" t="b">
        <v>0</v>
      </c>
      <c r="O187" s="1">
        <v>1.0</v>
      </c>
      <c r="P187" s="1" t="s">
        <v>1075</v>
      </c>
    </row>
    <row r="188">
      <c r="A188" s="1" t="s">
        <v>1064</v>
      </c>
      <c r="B188" s="1" t="s">
        <v>1076</v>
      </c>
      <c r="C188" s="1" t="s">
        <v>1077</v>
      </c>
      <c r="D188" s="2" t="s">
        <v>1067</v>
      </c>
      <c r="E188" s="1" t="s">
        <v>20</v>
      </c>
      <c r="F188" s="1" t="s">
        <v>1078</v>
      </c>
      <c r="G188" s="1" t="s">
        <v>1079</v>
      </c>
      <c r="H188" s="1">
        <v>0.52</v>
      </c>
      <c r="I188" s="1">
        <v>0.48</v>
      </c>
      <c r="J188" s="1" t="b">
        <v>1</v>
      </c>
      <c r="K188" s="1">
        <v>3.0</v>
      </c>
      <c r="L188" s="1" t="s">
        <v>1078</v>
      </c>
      <c r="M188" s="1" t="s">
        <v>23</v>
      </c>
      <c r="N188" s="1" t="b">
        <v>1</v>
      </c>
      <c r="O188" s="1">
        <v>3.0</v>
      </c>
      <c r="P188" s="1" t="s">
        <v>1080</v>
      </c>
    </row>
    <row r="189">
      <c r="A189" s="1" t="s">
        <v>1081</v>
      </c>
      <c r="B189" s="1" t="s">
        <v>1082</v>
      </c>
      <c r="C189" s="1" t="s">
        <v>1083</v>
      </c>
      <c r="D189" s="2" t="s">
        <v>1084</v>
      </c>
      <c r="E189" s="1" t="s">
        <v>20</v>
      </c>
      <c r="F189" s="1" t="s">
        <v>1085</v>
      </c>
      <c r="G189" s="1" t="s">
        <v>1086</v>
      </c>
      <c r="H189" s="1">
        <v>0.52</v>
      </c>
      <c r="I189" s="1">
        <v>0.48</v>
      </c>
      <c r="J189" s="1" t="b">
        <v>1</v>
      </c>
      <c r="K189" s="1">
        <v>3.0</v>
      </c>
      <c r="L189" s="1" t="s">
        <v>1085</v>
      </c>
      <c r="M189" s="1" t="s">
        <v>23</v>
      </c>
      <c r="N189" s="1" t="b">
        <v>0</v>
      </c>
      <c r="O189" s="1">
        <v>2.0</v>
      </c>
      <c r="P189" s="1" t="s">
        <v>1087</v>
      </c>
    </row>
    <row r="190">
      <c r="A190" s="1" t="s">
        <v>1081</v>
      </c>
      <c r="B190" s="1" t="s">
        <v>1088</v>
      </c>
      <c r="C190" s="1" t="s">
        <v>1089</v>
      </c>
      <c r="D190" s="2" t="s">
        <v>1084</v>
      </c>
      <c r="E190" s="1" t="s">
        <v>20</v>
      </c>
      <c r="F190" s="1" t="s">
        <v>1090</v>
      </c>
      <c r="G190" s="1" t="s">
        <v>1091</v>
      </c>
      <c r="H190" s="1">
        <v>0.52</v>
      </c>
      <c r="I190" s="1">
        <v>0.52</v>
      </c>
      <c r="J190" s="1" t="b">
        <v>0</v>
      </c>
      <c r="K190" s="1">
        <v>2.0</v>
      </c>
      <c r="L190" s="1" t="s">
        <v>1090</v>
      </c>
      <c r="M190" s="1" t="s">
        <v>23</v>
      </c>
      <c r="N190" s="1" t="b">
        <v>1</v>
      </c>
      <c r="O190" s="1">
        <v>3.0</v>
      </c>
      <c r="P190" s="1" t="s">
        <v>1092</v>
      </c>
    </row>
    <row r="191">
      <c r="A191" s="1" t="s">
        <v>1081</v>
      </c>
      <c r="B191" s="1" t="s">
        <v>1093</v>
      </c>
      <c r="C191" s="1" t="s">
        <v>1094</v>
      </c>
      <c r="D191" s="2" t="s">
        <v>1084</v>
      </c>
      <c r="E191" s="1" t="s">
        <v>20</v>
      </c>
      <c r="F191" s="1" t="s">
        <v>1095</v>
      </c>
      <c r="G191" s="1" t="s">
        <v>1096</v>
      </c>
      <c r="H191" s="1">
        <v>0.52</v>
      </c>
      <c r="I191" s="1">
        <v>0.52</v>
      </c>
      <c r="J191" s="1" t="b">
        <v>0</v>
      </c>
      <c r="K191" s="1">
        <v>1.0</v>
      </c>
      <c r="L191" s="1" t="s">
        <v>1095</v>
      </c>
      <c r="M191" s="1" t="s">
        <v>23</v>
      </c>
      <c r="N191" s="1" t="b">
        <v>1</v>
      </c>
      <c r="O191" s="1">
        <v>4.0</v>
      </c>
      <c r="P191" s="1" t="s">
        <v>1097</v>
      </c>
    </row>
    <row r="192">
      <c r="A192" s="1" t="s">
        <v>1098</v>
      </c>
      <c r="B192" s="1" t="s">
        <v>1099</v>
      </c>
      <c r="C192" s="1" t="s">
        <v>1100</v>
      </c>
      <c r="D192" s="2" t="s">
        <v>1101</v>
      </c>
      <c r="E192" s="1" t="s">
        <v>91</v>
      </c>
      <c r="F192" s="1" t="s">
        <v>1102</v>
      </c>
      <c r="G192" s="1" t="s">
        <v>1103</v>
      </c>
      <c r="H192" s="1">
        <v>0.48</v>
      </c>
      <c r="I192" s="1">
        <v>0.48</v>
      </c>
      <c r="J192" s="1" t="b">
        <v>0</v>
      </c>
      <c r="K192" s="1">
        <v>3.0</v>
      </c>
      <c r="L192" s="1" t="s">
        <v>1102</v>
      </c>
      <c r="M192" s="1" t="s">
        <v>23</v>
      </c>
      <c r="N192" s="1" t="b">
        <v>1</v>
      </c>
      <c r="O192" s="1">
        <v>2.0</v>
      </c>
      <c r="P192" s="1" t="s">
        <v>1104</v>
      </c>
    </row>
    <row r="193">
      <c r="A193" s="1" t="s">
        <v>1098</v>
      </c>
      <c r="B193" s="1" t="s">
        <v>1105</v>
      </c>
      <c r="C193" s="1" t="s">
        <v>1106</v>
      </c>
      <c r="D193" s="2" t="s">
        <v>1101</v>
      </c>
      <c r="E193" s="1" t="s">
        <v>20</v>
      </c>
      <c r="F193" s="1" t="s">
        <v>1107</v>
      </c>
      <c r="G193" s="1" t="s">
        <v>1108</v>
      </c>
      <c r="H193" s="1">
        <v>0.52</v>
      </c>
      <c r="I193" s="1">
        <v>0.48</v>
      </c>
      <c r="J193" s="1" t="b">
        <v>0</v>
      </c>
      <c r="K193" s="1">
        <v>1.0</v>
      </c>
      <c r="L193" s="1" t="s">
        <v>1107</v>
      </c>
      <c r="M193" s="1" t="s">
        <v>23</v>
      </c>
      <c r="N193" s="1" t="b">
        <v>0</v>
      </c>
      <c r="O193" s="1">
        <v>3.0</v>
      </c>
      <c r="P193" s="1" t="s">
        <v>1109</v>
      </c>
    </row>
    <row r="194">
      <c r="A194" s="1" t="s">
        <v>1098</v>
      </c>
      <c r="B194" s="1" t="s">
        <v>1110</v>
      </c>
      <c r="C194" s="1" t="s">
        <v>1111</v>
      </c>
      <c r="D194" s="2" t="s">
        <v>1101</v>
      </c>
      <c r="E194" s="1" t="s">
        <v>20</v>
      </c>
      <c r="F194" s="1" t="s">
        <v>1112</v>
      </c>
      <c r="G194" s="1" t="s">
        <v>1113</v>
      </c>
      <c r="H194" s="1">
        <v>0.52</v>
      </c>
      <c r="I194" s="1">
        <v>0.48</v>
      </c>
      <c r="J194" s="1" t="b">
        <v>0</v>
      </c>
      <c r="K194" s="1">
        <v>3.0</v>
      </c>
      <c r="L194" s="1" t="s">
        <v>1112</v>
      </c>
      <c r="M194" s="1" t="s">
        <v>23</v>
      </c>
      <c r="N194" s="1" t="b">
        <v>1</v>
      </c>
      <c r="O194" s="1">
        <v>3.0</v>
      </c>
      <c r="P194" s="1" t="s">
        <v>1114</v>
      </c>
    </row>
    <row r="195">
      <c r="A195" s="1" t="s">
        <v>1115</v>
      </c>
      <c r="B195" s="1" t="s">
        <v>1116</v>
      </c>
      <c r="C195" s="1" t="s">
        <v>1117</v>
      </c>
      <c r="D195" s="2" t="s">
        <v>1118</v>
      </c>
      <c r="E195" s="1" t="s">
        <v>20</v>
      </c>
      <c r="F195" s="1" t="s">
        <v>1119</v>
      </c>
      <c r="G195" s="1" t="s">
        <v>1120</v>
      </c>
      <c r="H195" s="1">
        <v>0.6</v>
      </c>
      <c r="I195" s="1">
        <v>0.6</v>
      </c>
      <c r="J195" s="1" t="b">
        <v>1</v>
      </c>
      <c r="K195" s="1">
        <v>3.0</v>
      </c>
      <c r="L195" s="1" t="s">
        <v>1119</v>
      </c>
      <c r="M195" s="1" t="s">
        <v>23</v>
      </c>
      <c r="N195" s="1" t="b">
        <v>0</v>
      </c>
      <c r="O195" s="1">
        <v>2.0</v>
      </c>
      <c r="P195" s="1" t="s">
        <v>1121</v>
      </c>
    </row>
    <row r="196">
      <c r="A196" s="1" t="s">
        <v>1115</v>
      </c>
      <c r="B196" s="1" t="s">
        <v>1122</v>
      </c>
      <c r="C196" s="1" t="s">
        <v>1123</v>
      </c>
      <c r="D196" s="2" t="s">
        <v>1118</v>
      </c>
      <c r="E196" s="1" t="s">
        <v>20</v>
      </c>
      <c r="F196" s="1" t="s">
        <v>1124</v>
      </c>
      <c r="G196" s="1" t="s">
        <v>1125</v>
      </c>
      <c r="H196" s="1">
        <v>0.56</v>
      </c>
      <c r="I196" s="1">
        <v>0.52</v>
      </c>
      <c r="J196" s="1" t="b">
        <v>0</v>
      </c>
      <c r="K196" s="1">
        <v>3.0</v>
      </c>
      <c r="L196" s="1" t="s">
        <v>1124</v>
      </c>
      <c r="M196" s="1" t="s">
        <v>23</v>
      </c>
      <c r="N196" s="1" t="b">
        <v>1</v>
      </c>
      <c r="O196" s="1">
        <v>3.0</v>
      </c>
      <c r="P196" s="1" t="s">
        <v>1126</v>
      </c>
    </row>
    <row r="197">
      <c r="A197" s="1" t="s">
        <v>1127</v>
      </c>
      <c r="B197" s="1" t="s">
        <v>1128</v>
      </c>
      <c r="C197" s="1" t="s">
        <v>1129</v>
      </c>
      <c r="D197" s="2" t="s">
        <v>1130</v>
      </c>
      <c r="E197" s="1" t="s">
        <v>91</v>
      </c>
      <c r="F197" s="1" t="s">
        <v>1131</v>
      </c>
      <c r="G197" s="1" t="s">
        <v>1132</v>
      </c>
      <c r="H197" s="1">
        <v>0.48</v>
      </c>
      <c r="I197" s="1">
        <v>0.48</v>
      </c>
      <c r="J197" s="1" t="b">
        <v>0</v>
      </c>
      <c r="K197" s="1">
        <v>2.0</v>
      </c>
      <c r="L197" s="1" t="s">
        <v>1131</v>
      </c>
      <c r="M197" s="1" t="s">
        <v>23</v>
      </c>
      <c r="N197" s="1" t="b">
        <v>0</v>
      </c>
      <c r="O197" s="1">
        <v>1.0</v>
      </c>
      <c r="P197" s="1" t="s">
        <v>1133</v>
      </c>
    </row>
    <row r="198">
      <c r="A198" s="1" t="s">
        <v>1127</v>
      </c>
      <c r="B198" s="1" t="s">
        <v>1134</v>
      </c>
      <c r="C198" s="1" t="s">
        <v>1135</v>
      </c>
      <c r="D198" s="2" t="s">
        <v>1130</v>
      </c>
      <c r="E198" s="1" t="s">
        <v>20</v>
      </c>
      <c r="F198" s="1" t="s">
        <v>1136</v>
      </c>
      <c r="G198" s="1" t="s">
        <v>1137</v>
      </c>
      <c r="H198" s="1">
        <v>0.48</v>
      </c>
      <c r="I198" s="1">
        <v>0.52</v>
      </c>
      <c r="J198" s="1" t="b">
        <v>1</v>
      </c>
      <c r="K198" s="1">
        <v>3.0</v>
      </c>
      <c r="L198" s="1" t="s">
        <v>1136</v>
      </c>
      <c r="M198" s="1" t="s">
        <v>23</v>
      </c>
      <c r="N198" s="1" t="b">
        <v>1</v>
      </c>
      <c r="O198" s="1">
        <v>3.0</v>
      </c>
      <c r="P198" s="1" t="s">
        <v>1138</v>
      </c>
    </row>
    <row r="199">
      <c r="A199" s="1" t="s">
        <v>1127</v>
      </c>
      <c r="B199" s="1" t="s">
        <v>1139</v>
      </c>
      <c r="C199" s="1" t="s">
        <v>1140</v>
      </c>
      <c r="D199" s="2" t="s">
        <v>1130</v>
      </c>
      <c r="E199" s="1" t="s">
        <v>20</v>
      </c>
      <c r="F199" s="1" t="s">
        <v>1141</v>
      </c>
      <c r="G199" s="1" t="s">
        <v>1142</v>
      </c>
      <c r="H199" s="1">
        <v>0.52</v>
      </c>
      <c r="I199" s="1">
        <v>0.48</v>
      </c>
      <c r="J199" s="1" t="b">
        <v>0</v>
      </c>
      <c r="K199" s="1">
        <v>2.0</v>
      </c>
      <c r="L199" s="1" t="s">
        <v>1141</v>
      </c>
      <c r="M199" s="1" t="s">
        <v>23</v>
      </c>
      <c r="N199" s="1" t="b">
        <v>0</v>
      </c>
      <c r="O199" s="1">
        <v>3.0</v>
      </c>
      <c r="P199" s="1" t="s">
        <v>1143</v>
      </c>
    </row>
    <row r="200">
      <c r="A200" s="1" t="s">
        <v>1144</v>
      </c>
      <c r="B200" s="1" t="s">
        <v>1145</v>
      </c>
      <c r="C200" s="1" t="s">
        <v>1146</v>
      </c>
      <c r="D200" s="2" t="s">
        <v>1147</v>
      </c>
      <c r="E200" s="1" t="s">
        <v>20</v>
      </c>
      <c r="F200" s="1" t="s">
        <v>1148</v>
      </c>
      <c r="G200" s="1" t="s">
        <v>1149</v>
      </c>
      <c r="H200" s="1">
        <v>0.48</v>
      </c>
      <c r="I200" s="1">
        <v>0.48</v>
      </c>
      <c r="J200" s="1" t="b">
        <v>1</v>
      </c>
      <c r="K200" s="1">
        <v>3.0</v>
      </c>
      <c r="L200" s="1" t="s">
        <v>1148</v>
      </c>
      <c r="M200" s="1" t="s">
        <v>23</v>
      </c>
      <c r="N200" s="1" t="b">
        <v>1</v>
      </c>
      <c r="O200" s="1">
        <v>4.0</v>
      </c>
      <c r="P200" s="1" t="s">
        <v>1150</v>
      </c>
    </row>
    <row r="201">
      <c r="A201" s="1" t="s">
        <v>1144</v>
      </c>
      <c r="B201" s="1" t="s">
        <v>1151</v>
      </c>
      <c r="C201" s="1" t="s">
        <v>1152</v>
      </c>
      <c r="D201" s="2" t="s">
        <v>1147</v>
      </c>
      <c r="E201" s="1" t="s">
        <v>20</v>
      </c>
      <c r="F201" s="1" t="s">
        <v>1153</v>
      </c>
      <c r="G201" s="1" t="s">
        <v>1154</v>
      </c>
      <c r="H201" s="1">
        <v>0.52</v>
      </c>
      <c r="I201" s="1">
        <v>0.52</v>
      </c>
      <c r="J201" s="1" t="b">
        <v>0</v>
      </c>
      <c r="K201" s="1">
        <v>2.0</v>
      </c>
      <c r="L201" s="1" t="s">
        <v>1153</v>
      </c>
      <c r="M201" s="1" t="s">
        <v>23</v>
      </c>
      <c r="N201" s="1" t="b">
        <v>1</v>
      </c>
      <c r="O201" s="1">
        <v>3.0</v>
      </c>
      <c r="P201" s="1" t="s">
        <v>1155</v>
      </c>
    </row>
    <row r="202">
      <c r="A202" s="1" t="s">
        <v>1144</v>
      </c>
      <c r="B202" s="1" t="s">
        <v>1156</v>
      </c>
      <c r="C202" s="1" t="s">
        <v>1157</v>
      </c>
      <c r="D202" s="2" t="s">
        <v>1147</v>
      </c>
      <c r="E202" s="1" t="s">
        <v>91</v>
      </c>
      <c r="F202" s="1" t="s">
        <v>1158</v>
      </c>
      <c r="G202" s="1" t="s">
        <v>1159</v>
      </c>
      <c r="H202" s="1">
        <v>0.52</v>
      </c>
      <c r="I202" s="1">
        <v>0.48</v>
      </c>
      <c r="J202" s="1" t="b">
        <v>1</v>
      </c>
      <c r="K202" s="1">
        <v>3.0</v>
      </c>
      <c r="L202" s="1" t="s">
        <v>1158</v>
      </c>
      <c r="M202" s="1" t="s">
        <v>23</v>
      </c>
      <c r="N202" s="1" t="b">
        <v>0</v>
      </c>
      <c r="O202" s="1">
        <v>2.0</v>
      </c>
      <c r="P202" s="1" t="s">
        <v>1160</v>
      </c>
    </row>
    <row r="203">
      <c r="A203" s="1" t="s">
        <v>1161</v>
      </c>
      <c r="B203" s="1" t="s">
        <v>1162</v>
      </c>
      <c r="C203" s="1" t="s">
        <v>1163</v>
      </c>
      <c r="D203" s="2" t="s">
        <v>1164</v>
      </c>
      <c r="E203" s="1" t="s">
        <v>20</v>
      </c>
      <c r="F203" s="1" t="s">
        <v>1165</v>
      </c>
      <c r="G203" s="1" t="s">
        <v>1166</v>
      </c>
      <c r="H203" s="1">
        <v>0.52</v>
      </c>
      <c r="I203" s="1">
        <v>0.52</v>
      </c>
      <c r="J203" s="1" t="b">
        <v>0</v>
      </c>
      <c r="K203" s="1">
        <v>1.0</v>
      </c>
      <c r="L203" s="1" t="s">
        <v>1165</v>
      </c>
      <c r="M203" s="1" t="s">
        <v>23</v>
      </c>
      <c r="N203" s="1" t="b">
        <v>0</v>
      </c>
      <c r="O203" s="1">
        <v>2.0</v>
      </c>
      <c r="P203" s="1" t="s">
        <v>1167</v>
      </c>
    </row>
    <row r="204">
      <c r="A204" s="1" t="s">
        <v>1161</v>
      </c>
      <c r="B204" s="1" t="s">
        <v>1168</v>
      </c>
      <c r="C204" s="1" t="s">
        <v>1169</v>
      </c>
      <c r="D204" s="2" t="s">
        <v>1164</v>
      </c>
      <c r="E204" s="1" t="s">
        <v>91</v>
      </c>
      <c r="F204" s="1" t="s">
        <v>1170</v>
      </c>
      <c r="G204" s="1" t="s">
        <v>1171</v>
      </c>
      <c r="H204" s="1">
        <v>0.48</v>
      </c>
      <c r="I204" s="1">
        <v>0.48</v>
      </c>
      <c r="J204" s="1" t="b">
        <v>1</v>
      </c>
      <c r="K204" s="1">
        <v>3.0</v>
      </c>
      <c r="L204" s="1" t="s">
        <v>1170</v>
      </c>
      <c r="M204" s="1" t="s">
        <v>23</v>
      </c>
      <c r="N204" s="1" t="b">
        <v>0</v>
      </c>
      <c r="O204" s="1">
        <v>2.0</v>
      </c>
      <c r="P204" s="1" t="s">
        <v>1172</v>
      </c>
    </row>
    <row r="205">
      <c r="A205" s="1" t="s">
        <v>1161</v>
      </c>
      <c r="B205" s="1" t="s">
        <v>1173</v>
      </c>
      <c r="C205" s="1" t="s">
        <v>1174</v>
      </c>
      <c r="D205" s="2" t="s">
        <v>1164</v>
      </c>
      <c r="E205" s="1" t="s">
        <v>20</v>
      </c>
      <c r="F205" s="1" t="s">
        <v>1175</v>
      </c>
      <c r="G205" s="1" t="s">
        <v>1176</v>
      </c>
      <c r="H205" s="1">
        <v>0.52</v>
      </c>
      <c r="I205" s="1">
        <v>0.48</v>
      </c>
      <c r="J205" s="1" t="b">
        <v>0</v>
      </c>
      <c r="K205" s="1">
        <v>2.0</v>
      </c>
      <c r="L205" s="1" t="s">
        <v>1175</v>
      </c>
      <c r="M205" s="1" t="s">
        <v>23</v>
      </c>
      <c r="N205" s="1" t="b">
        <v>0</v>
      </c>
      <c r="O205" s="1">
        <v>2.0</v>
      </c>
      <c r="P205" s="1" t="s">
        <v>1177</v>
      </c>
    </row>
    <row r="206">
      <c r="A206" s="1" t="s">
        <v>1178</v>
      </c>
      <c r="B206" s="1" t="s">
        <v>1179</v>
      </c>
      <c r="C206" s="1" t="s">
        <v>1180</v>
      </c>
      <c r="D206" s="2" t="s">
        <v>1181</v>
      </c>
      <c r="E206" s="1" t="s">
        <v>20</v>
      </c>
      <c r="F206" s="1" t="s">
        <v>1182</v>
      </c>
      <c r="G206" s="1" t="s">
        <v>1183</v>
      </c>
      <c r="H206" s="1">
        <v>0.56</v>
      </c>
      <c r="I206" s="1">
        <v>0.6</v>
      </c>
      <c r="J206" s="1" t="b">
        <v>0</v>
      </c>
      <c r="K206" s="1">
        <v>1.0</v>
      </c>
      <c r="L206" s="1" t="s">
        <v>1182</v>
      </c>
      <c r="M206" s="1" t="s">
        <v>23</v>
      </c>
      <c r="N206" s="1" t="b">
        <v>0</v>
      </c>
      <c r="O206" s="1">
        <v>3.0</v>
      </c>
      <c r="P206" s="1" t="s">
        <v>1184</v>
      </c>
    </row>
    <row r="207">
      <c r="A207" s="1" t="s">
        <v>1178</v>
      </c>
      <c r="B207" s="1" t="s">
        <v>1185</v>
      </c>
      <c r="C207" s="1" t="s">
        <v>1186</v>
      </c>
      <c r="D207" s="2" t="s">
        <v>1181</v>
      </c>
      <c r="E207" s="1" t="s">
        <v>20</v>
      </c>
      <c r="F207" s="1" t="s">
        <v>1187</v>
      </c>
      <c r="G207" s="1" t="s">
        <v>1188</v>
      </c>
      <c r="H207" s="1">
        <v>0.6</v>
      </c>
      <c r="I207" s="1">
        <v>0.6</v>
      </c>
      <c r="J207" s="1" t="b">
        <v>1</v>
      </c>
      <c r="K207" s="1">
        <v>4.0</v>
      </c>
      <c r="L207" s="1" t="s">
        <v>1187</v>
      </c>
      <c r="M207" s="1" t="s">
        <v>23</v>
      </c>
      <c r="N207" s="1" t="b">
        <v>1</v>
      </c>
      <c r="O207" s="1">
        <v>2.0</v>
      </c>
      <c r="P207" s="1" t="s">
        <v>1189</v>
      </c>
    </row>
    <row r="208">
      <c r="A208" s="1" t="s">
        <v>1178</v>
      </c>
      <c r="B208" s="1" t="s">
        <v>1190</v>
      </c>
      <c r="C208" s="1" t="s">
        <v>1191</v>
      </c>
      <c r="D208" s="2" t="s">
        <v>1181</v>
      </c>
      <c r="E208" s="1" t="s">
        <v>20</v>
      </c>
      <c r="F208" s="1" t="s">
        <v>1192</v>
      </c>
      <c r="G208" s="1" t="s">
        <v>1193</v>
      </c>
      <c r="H208" s="1">
        <v>0.64</v>
      </c>
      <c r="I208" s="1">
        <v>0.56</v>
      </c>
      <c r="J208" s="1" t="b">
        <v>0</v>
      </c>
      <c r="K208" s="1">
        <v>4.0</v>
      </c>
      <c r="L208" s="1" t="s">
        <v>1193</v>
      </c>
      <c r="M208" s="1" t="s">
        <v>46</v>
      </c>
      <c r="N208" s="1" t="b">
        <v>1</v>
      </c>
      <c r="O208" s="1">
        <v>3.0</v>
      </c>
      <c r="P208" s="1" t="s">
        <v>1194</v>
      </c>
    </row>
    <row r="209">
      <c r="A209" s="1" t="s">
        <v>1195</v>
      </c>
      <c r="B209" s="1" t="s">
        <v>1196</v>
      </c>
      <c r="C209" s="1" t="s">
        <v>1197</v>
      </c>
      <c r="D209" s="2" t="s">
        <v>1198</v>
      </c>
      <c r="E209" s="1" t="s">
        <v>20</v>
      </c>
      <c r="F209" s="1" t="s">
        <v>1199</v>
      </c>
      <c r="G209" s="1" t="s">
        <v>1200</v>
      </c>
      <c r="H209" s="1">
        <v>0.52</v>
      </c>
      <c r="I209" s="1">
        <v>0.52</v>
      </c>
      <c r="J209" s="1" t="b">
        <v>0</v>
      </c>
      <c r="K209" s="1">
        <v>2.0</v>
      </c>
      <c r="L209" s="1" t="s">
        <v>1199</v>
      </c>
      <c r="M209" s="1" t="s">
        <v>23</v>
      </c>
      <c r="N209" s="1" t="b">
        <v>1</v>
      </c>
      <c r="O209" s="1">
        <v>2.0</v>
      </c>
      <c r="P209" s="1" t="s">
        <v>1201</v>
      </c>
    </row>
    <row r="210">
      <c r="A210" s="1" t="s">
        <v>1195</v>
      </c>
      <c r="B210" s="1" t="s">
        <v>1202</v>
      </c>
      <c r="C210" s="1" t="s">
        <v>1203</v>
      </c>
      <c r="D210" s="2" t="s">
        <v>1198</v>
      </c>
      <c r="E210" s="1" t="s">
        <v>20</v>
      </c>
      <c r="F210" s="1" t="s">
        <v>1204</v>
      </c>
      <c r="G210" s="1" t="s">
        <v>1205</v>
      </c>
      <c r="H210" s="1">
        <v>0.48</v>
      </c>
      <c r="I210" s="1">
        <v>0.52</v>
      </c>
      <c r="J210" s="1" t="b">
        <v>1</v>
      </c>
      <c r="K210" s="1">
        <v>3.0</v>
      </c>
      <c r="L210" s="1" t="s">
        <v>1204</v>
      </c>
      <c r="M210" s="1" t="s">
        <v>23</v>
      </c>
      <c r="N210" s="1" t="b">
        <v>0</v>
      </c>
      <c r="O210" s="1">
        <v>3.0</v>
      </c>
      <c r="P210" s="1" t="s">
        <v>1206</v>
      </c>
    </row>
    <row r="211">
      <c r="A211" s="1" t="s">
        <v>1195</v>
      </c>
      <c r="B211" s="1" t="s">
        <v>1207</v>
      </c>
      <c r="C211" s="1" t="s">
        <v>1208</v>
      </c>
      <c r="D211" s="2" t="s">
        <v>1198</v>
      </c>
      <c r="E211" s="1" t="s">
        <v>20</v>
      </c>
      <c r="F211" s="1" t="s">
        <v>1209</v>
      </c>
      <c r="G211" s="1" t="s">
        <v>1210</v>
      </c>
      <c r="H211" s="1">
        <v>0.52</v>
      </c>
      <c r="I211" s="1">
        <v>0.48</v>
      </c>
      <c r="J211" s="1" t="b">
        <v>0</v>
      </c>
      <c r="K211" s="1">
        <v>3.0</v>
      </c>
      <c r="L211" s="1" t="s">
        <v>1209</v>
      </c>
      <c r="M211" s="1" t="s">
        <v>23</v>
      </c>
      <c r="N211" s="1" t="b">
        <v>0</v>
      </c>
      <c r="O211" s="1">
        <v>2.0</v>
      </c>
      <c r="P211" s="1" t="s">
        <v>1211</v>
      </c>
    </row>
    <row r="212">
      <c r="A212" s="1" t="s">
        <v>1212</v>
      </c>
      <c r="B212" s="1" t="s">
        <v>1213</v>
      </c>
      <c r="C212" s="1" t="s">
        <v>1214</v>
      </c>
      <c r="D212" s="2" t="s">
        <v>1215</v>
      </c>
      <c r="E212" s="1" t="s">
        <v>20</v>
      </c>
      <c r="F212" s="1" t="s">
        <v>1216</v>
      </c>
      <c r="G212" s="1" t="s">
        <v>1217</v>
      </c>
      <c r="H212" s="1">
        <v>0.56</v>
      </c>
      <c r="I212" s="1">
        <v>0.36</v>
      </c>
      <c r="J212" s="1" t="b">
        <v>1</v>
      </c>
      <c r="K212" s="1">
        <v>3.0</v>
      </c>
      <c r="L212" s="1" t="s">
        <v>1216</v>
      </c>
      <c r="M212" s="1" t="s">
        <v>23</v>
      </c>
      <c r="N212" s="1" t="b">
        <v>1</v>
      </c>
      <c r="O212" s="1">
        <v>2.0</v>
      </c>
      <c r="P212" s="1" t="s">
        <v>1218</v>
      </c>
    </row>
    <row r="213">
      <c r="A213" s="1" t="s">
        <v>1212</v>
      </c>
      <c r="B213" s="1" t="s">
        <v>1219</v>
      </c>
      <c r="C213" s="1" t="s">
        <v>1220</v>
      </c>
      <c r="D213" s="2" t="s">
        <v>1215</v>
      </c>
      <c r="E213" s="1" t="s">
        <v>20</v>
      </c>
      <c r="F213" s="1" t="s">
        <v>1221</v>
      </c>
      <c r="G213" s="1" t="s">
        <v>1222</v>
      </c>
      <c r="H213" s="1">
        <v>0.52</v>
      </c>
      <c r="I213" s="1">
        <v>0.6</v>
      </c>
      <c r="J213" s="1" t="b">
        <v>1</v>
      </c>
      <c r="K213" s="1">
        <v>2.0</v>
      </c>
      <c r="L213" s="1" t="s">
        <v>1221</v>
      </c>
      <c r="M213" s="1" t="s">
        <v>23</v>
      </c>
      <c r="N213" s="1" t="b">
        <v>1</v>
      </c>
      <c r="O213" s="1">
        <v>4.0</v>
      </c>
      <c r="P213" s="1" t="s">
        <v>1223</v>
      </c>
    </row>
    <row r="214">
      <c r="A214" s="1" t="s">
        <v>1212</v>
      </c>
      <c r="B214" s="1" t="s">
        <v>1224</v>
      </c>
      <c r="C214" s="1" t="s">
        <v>1225</v>
      </c>
      <c r="D214" s="2" t="s">
        <v>1215</v>
      </c>
      <c r="E214" s="1" t="s">
        <v>20</v>
      </c>
      <c r="F214" s="1" t="s">
        <v>1226</v>
      </c>
      <c r="G214" s="1" t="s">
        <v>1227</v>
      </c>
      <c r="H214" s="1">
        <v>0.44</v>
      </c>
      <c r="I214" s="1">
        <v>0.48</v>
      </c>
      <c r="J214" s="1" t="b">
        <v>1</v>
      </c>
      <c r="K214" s="1">
        <v>3.0</v>
      </c>
      <c r="L214" s="1" t="s">
        <v>1226</v>
      </c>
      <c r="M214" s="1" t="s">
        <v>23</v>
      </c>
      <c r="N214" s="1" t="b">
        <v>0</v>
      </c>
      <c r="O214" s="1">
        <v>2.0</v>
      </c>
      <c r="P214" s="1" t="s">
        <v>1228</v>
      </c>
    </row>
    <row r="215">
      <c r="A215" s="1" t="s">
        <v>1212</v>
      </c>
      <c r="B215" s="1" t="s">
        <v>1229</v>
      </c>
      <c r="C215" s="1" t="s">
        <v>1230</v>
      </c>
      <c r="D215" s="2" t="s">
        <v>1215</v>
      </c>
      <c r="E215" s="1" t="s">
        <v>20</v>
      </c>
      <c r="F215" s="1" t="s">
        <v>1231</v>
      </c>
      <c r="G215" s="1" t="s">
        <v>1232</v>
      </c>
      <c r="H215" s="1">
        <v>0.52</v>
      </c>
      <c r="I215" s="1">
        <v>0.52</v>
      </c>
      <c r="J215" s="1" t="b">
        <v>0</v>
      </c>
      <c r="K215" s="1">
        <v>2.0</v>
      </c>
      <c r="L215" s="1" t="s">
        <v>1231</v>
      </c>
      <c r="M215" s="1" t="s">
        <v>23</v>
      </c>
      <c r="N215" s="1" t="b">
        <v>0</v>
      </c>
      <c r="O215" s="1">
        <v>2.0</v>
      </c>
      <c r="P215" s="1" t="s">
        <v>1233</v>
      </c>
    </row>
    <row r="216">
      <c r="A216" s="1" t="s">
        <v>1234</v>
      </c>
      <c r="B216" s="1" t="s">
        <v>1235</v>
      </c>
      <c r="C216" s="1" t="s">
        <v>1236</v>
      </c>
      <c r="D216" s="2" t="s">
        <v>1237</v>
      </c>
      <c r="E216" s="1" t="s">
        <v>20</v>
      </c>
      <c r="F216" s="1" t="s">
        <v>1238</v>
      </c>
      <c r="G216" s="1" t="s">
        <v>1239</v>
      </c>
      <c r="H216" s="1">
        <v>0.52</v>
      </c>
      <c r="I216" s="1">
        <v>0.48</v>
      </c>
      <c r="J216" s="1" t="b">
        <v>0</v>
      </c>
      <c r="K216" s="1">
        <v>2.0</v>
      </c>
      <c r="L216" s="1" t="s">
        <v>1238</v>
      </c>
      <c r="M216" s="1" t="s">
        <v>23</v>
      </c>
      <c r="N216" s="1" t="b">
        <v>0</v>
      </c>
      <c r="O216" s="1">
        <v>1.0</v>
      </c>
      <c r="P216" s="1" t="s">
        <v>1240</v>
      </c>
    </row>
    <row r="217">
      <c r="A217" s="1" t="s">
        <v>1234</v>
      </c>
      <c r="B217" s="1" t="s">
        <v>1241</v>
      </c>
      <c r="C217" s="1" t="s">
        <v>1242</v>
      </c>
      <c r="D217" s="2" t="s">
        <v>1237</v>
      </c>
      <c r="E217" s="1" t="s">
        <v>20</v>
      </c>
      <c r="F217" s="1" t="s">
        <v>1243</v>
      </c>
      <c r="G217" s="1" t="s">
        <v>1244</v>
      </c>
      <c r="H217" s="1">
        <v>0.52</v>
      </c>
      <c r="I217" s="1">
        <v>0.48</v>
      </c>
      <c r="J217" s="1" t="b">
        <v>1</v>
      </c>
      <c r="K217" s="1">
        <v>3.0</v>
      </c>
      <c r="L217" s="1" t="s">
        <v>1243</v>
      </c>
      <c r="M217" s="1" t="s">
        <v>23</v>
      </c>
      <c r="N217" s="1" t="b">
        <v>1</v>
      </c>
      <c r="O217" s="1">
        <v>3.0</v>
      </c>
      <c r="P217" s="1" t="s">
        <v>1245</v>
      </c>
    </row>
    <row r="218">
      <c r="A218" s="1" t="s">
        <v>1234</v>
      </c>
      <c r="B218" s="1" t="s">
        <v>1246</v>
      </c>
      <c r="C218" s="1" t="s">
        <v>1247</v>
      </c>
      <c r="D218" s="2" t="s">
        <v>1237</v>
      </c>
      <c r="E218" s="1" t="s">
        <v>20</v>
      </c>
      <c r="F218" s="1" t="s">
        <v>1248</v>
      </c>
      <c r="G218" s="1" t="s">
        <v>1249</v>
      </c>
      <c r="H218" s="1">
        <v>0.48</v>
      </c>
      <c r="I218" s="1">
        <v>0.52</v>
      </c>
      <c r="J218" s="1" t="b">
        <v>1</v>
      </c>
      <c r="K218" s="1">
        <v>3.0</v>
      </c>
      <c r="L218" s="1" t="s">
        <v>1248</v>
      </c>
      <c r="M218" s="1" t="s">
        <v>23</v>
      </c>
      <c r="N218" s="1" t="b">
        <v>1</v>
      </c>
      <c r="O218" s="1">
        <v>4.0</v>
      </c>
      <c r="P218" s="1" t="s">
        <v>1250</v>
      </c>
    </row>
    <row r="219">
      <c r="A219" s="1" t="s">
        <v>1251</v>
      </c>
      <c r="B219" s="1" t="s">
        <v>1252</v>
      </c>
      <c r="C219" s="1" t="s">
        <v>1253</v>
      </c>
      <c r="D219" s="2" t="s">
        <v>1254</v>
      </c>
      <c r="E219" s="1" t="s">
        <v>20</v>
      </c>
      <c r="F219" s="1" t="s">
        <v>1255</v>
      </c>
      <c r="G219" s="1" t="s">
        <v>1256</v>
      </c>
      <c r="H219" s="1">
        <v>0.56</v>
      </c>
      <c r="I219" s="1">
        <v>0.56</v>
      </c>
      <c r="J219" s="1" t="b">
        <v>0</v>
      </c>
      <c r="K219" s="1">
        <v>1.0</v>
      </c>
      <c r="L219" s="1" t="s">
        <v>1255</v>
      </c>
      <c r="M219" s="1" t="s">
        <v>23</v>
      </c>
      <c r="N219" s="1" t="b">
        <v>1</v>
      </c>
      <c r="O219" s="1">
        <v>4.0</v>
      </c>
      <c r="P219" s="1" t="s">
        <v>1257</v>
      </c>
    </row>
    <row r="220">
      <c r="A220" s="1" t="s">
        <v>1251</v>
      </c>
      <c r="B220" s="1" t="s">
        <v>1258</v>
      </c>
      <c r="C220" s="1" t="s">
        <v>1259</v>
      </c>
      <c r="D220" s="2" t="s">
        <v>1254</v>
      </c>
      <c r="E220" s="1" t="s">
        <v>91</v>
      </c>
      <c r="F220" s="1" t="s">
        <v>1260</v>
      </c>
      <c r="G220" s="1" t="s">
        <v>1261</v>
      </c>
      <c r="H220" s="1">
        <v>0.56</v>
      </c>
      <c r="I220" s="1">
        <v>0.48</v>
      </c>
      <c r="J220" s="1" t="b">
        <v>1</v>
      </c>
      <c r="K220" s="1">
        <v>3.0</v>
      </c>
      <c r="L220" s="1" t="s">
        <v>1260</v>
      </c>
      <c r="M220" s="1" t="s">
        <v>23</v>
      </c>
      <c r="N220" s="1" t="b">
        <v>0</v>
      </c>
      <c r="O220" s="1">
        <v>4.0</v>
      </c>
      <c r="P220" s="1" t="s">
        <v>1262</v>
      </c>
    </row>
    <row r="221">
      <c r="A221" s="1" t="s">
        <v>1251</v>
      </c>
      <c r="B221" s="1" t="s">
        <v>1263</v>
      </c>
      <c r="C221" s="1" t="s">
        <v>1264</v>
      </c>
      <c r="D221" s="2" t="s">
        <v>1254</v>
      </c>
      <c r="E221" s="1" t="s">
        <v>20</v>
      </c>
      <c r="F221" s="1" t="s">
        <v>1265</v>
      </c>
      <c r="G221" s="1" t="s">
        <v>1266</v>
      </c>
      <c r="H221" s="1">
        <v>0.52</v>
      </c>
      <c r="I221" s="1">
        <v>0.52</v>
      </c>
      <c r="J221" s="1" t="b">
        <v>1</v>
      </c>
      <c r="K221" s="1">
        <v>2.0</v>
      </c>
      <c r="L221" s="1" t="s">
        <v>1265</v>
      </c>
      <c r="M221" s="1" t="s">
        <v>23</v>
      </c>
      <c r="N221" s="1" t="b">
        <v>0</v>
      </c>
      <c r="O221" s="1">
        <v>2.0</v>
      </c>
      <c r="P221" s="1" t="s">
        <v>1267</v>
      </c>
    </row>
    <row r="222">
      <c r="A222" s="1" t="s">
        <v>1268</v>
      </c>
      <c r="B222" s="1" t="s">
        <v>1269</v>
      </c>
      <c r="C222" s="1" t="s">
        <v>1270</v>
      </c>
      <c r="D222" s="2" t="s">
        <v>1271</v>
      </c>
      <c r="E222" s="1" t="s">
        <v>20</v>
      </c>
      <c r="F222" s="1" t="s">
        <v>1272</v>
      </c>
      <c r="G222" s="1" t="s">
        <v>1273</v>
      </c>
      <c r="H222" s="1">
        <v>0.56</v>
      </c>
      <c r="I222" s="1">
        <v>0.6</v>
      </c>
      <c r="J222" s="1" t="b">
        <v>1</v>
      </c>
      <c r="K222" s="1">
        <v>3.0</v>
      </c>
      <c r="L222" s="1" t="s">
        <v>1272</v>
      </c>
      <c r="M222" s="1" t="s">
        <v>23</v>
      </c>
      <c r="N222" s="1" t="b">
        <v>0</v>
      </c>
      <c r="O222" s="1">
        <v>3.0</v>
      </c>
      <c r="P222" s="1" t="s">
        <v>1274</v>
      </c>
    </row>
    <row r="223">
      <c r="A223" s="1" t="s">
        <v>1268</v>
      </c>
      <c r="B223" s="1" t="s">
        <v>1275</v>
      </c>
      <c r="C223" s="1" t="s">
        <v>1276</v>
      </c>
      <c r="D223" s="2" t="s">
        <v>1271</v>
      </c>
      <c r="E223" s="1" t="s">
        <v>20</v>
      </c>
      <c r="F223" s="1" t="s">
        <v>1277</v>
      </c>
      <c r="G223" s="1" t="s">
        <v>1278</v>
      </c>
      <c r="H223" s="1">
        <v>0.6</v>
      </c>
      <c r="I223" s="1">
        <v>0.56</v>
      </c>
      <c r="J223" s="1" t="b">
        <v>1</v>
      </c>
      <c r="K223" s="1">
        <v>3.0</v>
      </c>
      <c r="L223" s="1" t="s">
        <v>1277</v>
      </c>
      <c r="M223" s="1" t="s">
        <v>23</v>
      </c>
      <c r="N223" s="1" t="b">
        <v>0</v>
      </c>
      <c r="O223" s="1">
        <v>4.0</v>
      </c>
      <c r="P223" s="1" t="s">
        <v>1279</v>
      </c>
    </row>
    <row r="224">
      <c r="A224" s="1" t="s">
        <v>1268</v>
      </c>
      <c r="B224" s="1" t="s">
        <v>1280</v>
      </c>
      <c r="C224" s="1" t="s">
        <v>1281</v>
      </c>
      <c r="D224" s="2" t="s">
        <v>1271</v>
      </c>
      <c r="E224" s="1" t="s">
        <v>20</v>
      </c>
      <c r="F224" s="1" t="s">
        <v>1282</v>
      </c>
      <c r="G224" s="1" t="s">
        <v>1283</v>
      </c>
      <c r="H224" s="1">
        <v>0.44</v>
      </c>
      <c r="I224" s="1">
        <v>0.56</v>
      </c>
      <c r="J224" s="1" t="b">
        <v>0</v>
      </c>
      <c r="K224" s="1">
        <v>4.0</v>
      </c>
      <c r="L224" s="1" t="s">
        <v>1282</v>
      </c>
      <c r="M224" s="1" t="s">
        <v>23</v>
      </c>
      <c r="N224" s="1" t="b">
        <v>1</v>
      </c>
      <c r="O224" s="1">
        <v>3.0</v>
      </c>
      <c r="P224" s="1" t="s">
        <v>1284</v>
      </c>
    </row>
    <row r="225">
      <c r="A225" s="1" t="s">
        <v>1285</v>
      </c>
      <c r="B225" s="1" t="s">
        <v>1286</v>
      </c>
      <c r="C225" s="1" t="s">
        <v>1287</v>
      </c>
      <c r="D225" s="2" t="s">
        <v>1288</v>
      </c>
      <c r="E225" s="1" t="s">
        <v>20</v>
      </c>
      <c r="F225" s="1" t="s">
        <v>1289</v>
      </c>
      <c r="G225" s="1" t="s">
        <v>1290</v>
      </c>
      <c r="H225" s="1">
        <v>0.6</v>
      </c>
      <c r="I225" s="1">
        <v>0.52</v>
      </c>
      <c r="J225" s="1" t="b">
        <v>1</v>
      </c>
      <c r="K225" s="1">
        <v>3.0</v>
      </c>
      <c r="L225" s="1" t="s">
        <v>1289</v>
      </c>
      <c r="M225" s="1" t="s">
        <v>23</v>
      </c>
      <c r="N225" s="1" t="b">
        <v>0</v>
      </c>
      <c r="O225" s="1">
        <v>3.0</v>
      </c>
      <c r="P225" s="1" t="s">
        <v>1291</v>
      </c>
    </row>
    <row r="226">
      <c r="A226" s="1" t="s">
        <v>1285</v>
      </c>
      <c r="B226" s="1" t="s">
        <v>1292</v>
      </c>
      <c r="C226" s="1" t="s">
        <v>1293</v>
      </c>
      <c r="D226" s="2" t="s">
        <v>1288</v>
      </c>
      <c r="E226" s="1" t="s">
        <v>20</v>
      </c>
      <c r="F226" s="1" t="s">
        <v>1294</v>
      </c>
      <c r="G226" s="1" t="s">
        <v>1295</v>
      </c>
      <c r="H226" s="1">
        <v>0.48</v>
      </c>
      <c r="I226" s="1">
        <v>0.44</v>
      </c>
      <c r="J226" s="1" t="b">
        <v>0</v>
      </c>
      <c r="K226" s="1">
        <v>3.0</v>
      </c>
      <c r="L226" s="1" t="s">
        <v>1294</v>
      </c>
      <c r="M226" s="1" t="s">
        <v>23</v>
      </c>
      <c r="N226" s="1" t="b">
        <v>1</v>
      </c>
      <c r="O226" s="1">
        <v>2.0</v>
      </c>
      <c r="P226" s="1" t="s">
        <v>1296</v>
      </c>
    </row>
    <row r="227">
      <c r="A227" s="1" t="s">
        <v>1285</v>
      </c>
      <c r="B227" s="1" t="s">
        <v>1297</v>
      </c>
      <c r="C227" s="1" t="s">
        <v>1298</v>
      </c>
      <c r="D227" s="2" t="s">
        <v>1288</v>
      </c>
      <c r="E227" s="1" t="s">
        <v>20</v>
      </c>
      <c r="F227" s="1" t="s">
        <v>1299</v>
      </c>
      <c r="G227" s="1" t="s">
        <v>1300</v>
      </c>
      <c r="H227" s="1">
        <v>0.52</v>
      </c>
      <c r="I227" s="1">
        <v>0.64</v>
      </c>
      <c r="J227" s="1" t="b">
        <v>1</v>
      </c>
      <c r="K227" s="1">
        <v>3.0</v>
      </c>
      <c r="L227" s="1" t="s">
        <v>1299</v>
      </c>
      <c r="M227" s="1" t="s">
        <v>23</v>
      </c>
      <c r="N227" s="1" t="b">
        <v>0</v>
      </c>
      <c r="O227" s="1">
        <v>4.0</v>
      </c>
      <c r="P227" s="1" t="s">
        <v>1301</v>
      </c>
    </row>
    <row r="228">
      <c r="A228" s="1" t="s">
        <v>1302</v>
      </c>
      <c r="B228" s="1" t="s">
        <v>1303</v>
      </c>
      <c r="C228" s="1" t="s">
        <v>1304</v>
      </c>
      <c r="D228" s="2" t="s">
        <v>1305</v>
      </c>
      <c r="E228" s="1" t="s">
        <v>20</v>
      </c>
      <c r="F228" s="1" t="s">
        <v>1306</v>
      </c>
      <c r="G228" s="1" t="s">
        <v>1307</v>
      </c>
      <c r="H228" s="1">
        <v>0.52</v>
      </c>
      <c r="I228" s="1">
        <v>0.52</v>
      </c>
      <c r="J228" s="1" t="b">
        <v>0</v>
      </c>
      <c r="K228" s="1">
        <v>1.0</v>
      </c>
      <c r="L228" s="1" t="s">
        <v>1306</v>
      </c>
      <c r="M228" s="1" t="s">
        <v>23</v>
      </c>
      <c r="N228" s="1" t="b">
        <v>0</v>
      </c>
      <c r="O228" s="1">
        <v>2.0</v>
      </c>
      <c r="P228" s="1" t="s">
        <v>1308</v>
      </c>
    </row>
    <row r="229">
      <c r="A229" s="1" t="s">
        <v>1302</v>
      </c>
      <c r="B229" s="1" t="s">
        <v>1309</v>
      </c>
      <c r="C229" s="1" t="s">
        <v>1310</v>
      </c>
      <c r="D229" s="2" t="s">
        <v>1305</v>
      </c>
      <c r="E229" s="1" t="s">
        <v>20</v>
      </c>
      <c r="F229" s="1" t="s">
        <v>1311</v>
      </c>
      <c r="G229" s="1" t="s">
        <v>1312</v>
      </c>
      <c r="H229" s="1">
        <v>0.52</v>
      </c>
      <c r="I229" s="1">
        <v>0.52</v>
      </c>
      <c r="J229" s="1" t="b">
        <v>0</v>
      </c>
      <c r="K229" s="1">
        <v>2.0</v>
      </c>
      <c r="L229" s="1" t="s">
        <v>1311</v>
      </c>
      <c r="M229" s="1" t="s">
        <v>23</v>
      </c>
      <c r="N229" s="1" t="b">
        <v>0</v>
      </c>
      <c r="O229" s="1">
        <v>2.0</v>
      </c>
      <c r="P229" s="1" t="s">
        <v>1313</v>
      </c>
    </row>
    <row r="230">
      <c r="A230" s="1" t="s">
        <v>1302</v>
      </c>
      <c r="B230" s="1" t="s">
        <v>1314</v>
      </c>
      <c r="C230" s="1" t="s">
        <v>1315</v>
      </c>
      <c r="D230" s="2" t="s">
        <v>1305</v>
      </c>
      <c r="E230" s="1" t="s">
        <v>20</v>
      </c>
      <c r="F230" s="1" t="s">
        <v>1316</v>
      </c>
      <c r="G230" s="1" t="s">
        <v>1317</v>
      </c>
      <c r="H230" s="1">
        <v>0.52</v>
      </c>
      <c r="I230" s="1">
        <v>0.52</v>
      </c>
      <c r="J230" s="1" t="b">
        <v>1</v>
      </c>
      <c r="K230" s="1">
        <v>4.0</v>
      </c>
      <c r="L230" s="1" t="s">
        <v>1316</v>
      </c>
      <c r="M230" s="1" t="s">
        <v>23</v>
      </c>
      <c r="N230" s="1" t="b">
        <v>0</v>
      </c>
      <c r="O230" s="1">
        <v>3.0</v>
      </c>
      <c r="P230" s="1" t="s">
        <v>1318</v>
      </c>
    </row>
    <row r="231">
      <c r="A231" s="1" t="s">
        <v>1319</v>
      </c>
      <c r="B231" s="1" t="s">
        <v>1320</v>
      </c>
      <c r="C231" s="1" t="s">
        <v>1321</v>
      </c>
      <c r="D231" s="2" t="s">
        <v>1322</v>
      </c>
      <c r="E231" s="1" t="s">
        <v>20</v>
      </c>
      <c r="F231" s="1" t="s">
        <v>1323</v>
      </c>
      <c r="G231" s="1" t="s">
        <v>1324</v>
      </c>
      <c r="H231" s="1">
        <v>0.52</v>
      </c>
      <c r="I231" s="1">
        <v>0.52</v>
      </c>
      <c r="J231" s="1" t="b">
        <v>0</v>
      </c>
      <c r="K231" s="1">
        <v>2.0</v>
      </c>
      <c r="L231" s="1" t="s">
        <v>1323</v>
      </c>
      <c r="M231" s="1" t="s">
        <v>23</v>
      </c>
      <c r="N231" s="1" t="b">
        <v>0</v>
      </c>
      <c r="O231" s="1">
        <v>2.0</v>
      </c>
      <c r="P231" s="1" t="s">
        <v>1325</v>
      </c>
    </row>
    <row r="232">
      <c r="A232" s="1" t="s">
        <v>1319</v>
      </c>
      <c r="B232" s="1" t="s">
        <v>1326</v>
      </c>
      <c r="C232" s="1" t="s">
        <v>1327</v>
      </c>
      <c r="D232" s="2" t="s">
        <v>1322</v>
      </c>
      <c r="E232" s="1" t="s">
        <v>20</v>
      </c>
      <c r="F232" s="1" t="s">
        <v>1328</v>
      </c>
      <c r="G232" s="1" t="s">
        <v>1329</v>
      </c>
      <c r="H232" s="1">
        <v>0.52</v>
      </c>
      <c r="I232" s="1">
        <v>0.52</v>
      </c>
      <c r="J232" s="1" t="b">
        <v>0</v>
      </c>
      <c r="K232" s="1">
        <v>2.0</v>
      </c>
      <c r="L232" s="1" t="s">
        <v>1328</v>
      </c>
      <c r="M232" s="1" t="s">
        <v>23</v>
      </c>
      <c r="N232" s="1" t="b">
        <v>1</v>
      </c>
      <c r="O232" s="1">
        <v>4.0</v>
      </c>
      <c r="P232" s="1" t="s">
        <v>1330</v>
      </c>
    </row>
    <row r="233">
      <c r="A233" s="1" t="s">
        <v>1319</v>
      </c>
      <c r="B233" s="1" t="s">
        <v>1331</v>
      </c>
      <c r="C233" s="1" t="s">
        <v>1332</v>
      </c>
      <c r="D233" s="2" t="s">
        <v>1322</v>
      </c>
      <c r="E233" s="1" t="s">
        <v>20</v>
      </c>
      <c r="F233" s="1" t="s">
        <v>1333</v>
      </c>
      <c r="G233" s="1" t="s">
        <v>1334</v>
      </c>
      <c r="H233" s="1">
        <v>0.52</v>
      </c>
      <c r="I233" s="1">
        <v>0.52</v>
      </c>
      <c r="J233" s="1" t="b">
        <v>0</v>
      </c>
      <c r="K233" s="1">
        <v>2.0</v>
      </c>
      <c r="L233" s="1" t="s">
        <v>1333</v>
      </c>
      <c r="M233" s="1" t="s">
        <v>23</v>
      </c>
      <c r="N233" s="1" t="b">
        <v>0</v>
      </c>
      <c r="O233" s="1">
        <v>2.0</v>
      </c>
      <c r="P233" s="1" t="s">
        <v>1335</v>
      </c>
    </row>
    <row r="234">
      <c r="A234" s="1" t="s">
        <v>1336</v>
      </c>
      <c r="B234" s="1" t="s">
        <v>1337</v>
      </c>
      <c r="C234" s="1" t="s">
        <v>1338</v>
      </c>
      <c r="D234" s="2" t="s">
        <v>1339</v>
      </c>
      <c r="E234" s="1" t="s">
        <v>91</v>
      </c>
      <c r="F234" s="1" t="s">
        <v>1340</v>
      </c>
      <c r="G234" s="1" t="s">
        <v>1341</v>
      </c>
      <c r="H234" s="1">
        <v>0.52</v>
      </c>
      <c r="I234" s="1">
        <v>0.48</v>
      </c>
      <c r="J234" s="1" t="b">
        <v>1</v>
      </c>
      <c r="K234" s="1">
        <v>3.0</v>
      </c>
      <c r="L234" s="1" t="s">
        <v>1340</v>
      </c>
      <c r="M234" s="1" t="s">
        <v>23</v>
      </c>
      <c r="N234" s="1" t="b">
        <v>0</v>
      </c>
      <c r="O234" s="1">
        <v>2.0</v>
      </c>
      <c r="P234" s="1" t="s">
        <v>1342</v>
      </c>
    </row>
    <row r="235">
      <c r="A235" s="1" t="s">
        <v>1336</v>
      </c>
      <c r="B235" s="1" t="s">
        <v>1343</v>
      </c>
      <c r="C235" s="1" t="s">
        <v>1344</v>
      </c>
      <c r="D235" s="2" t="s">
        <v>1339</v>
      </c>
      <c r="E235" s="1" t="s">
        <v>91</v>
      </c>
      <c r="F235" s="1" t="s">
        <v>1345</v>
      </c>
      <c r="G235" s="1" t="s">
        <v>1346</v>
      </c>
      <c r="H235" s="1">
        <v>0.48</v>
      </c>
      <c r="I235" s="1">
        <v>0.52</v>
      </c>
      <c r="J235" s="1" t="b">
        <v>1</v>
      </c>
      <c r="K235" s="1">
        <v>3.0</v>
      </c>
      <c r="L235" s="1" t="s">
        <v>1345</v>
      </c>
      <c r="M235" s="1" t="s">
        <v>23</v>
      </c>
      <c r="N235" s="1" t="b">
        <v>1</v>
      </c>
      <c r="O235" s="1">
        <v>2.0</v>
      </c>
      <c r="P235" s="1" t="s">
        <v>1347</v>
      </c>
    </row>
    <row r="236">
      <c r="A236" s="1" t="s">
        <v>1336</v>
      </c>
      <c r="B236" s="1" t="s">
        <v>1348</v>
      </c>
      <c r="C236" s="1" t="s">
        <v>1349</v>
      </c>
      <c r="D236" s="2" t="s">
        <v>1339</v>
      </c>
      <c r="E236" s="1" t="s">
        <v>20</v>
      </c>
      <c r="F236" s="1" t="s">
        <v>1350</v>
      </c>
      <c r="G236" s="1" t="s">
        <v>1351</v>
      </c>
      <c r="H236" s="1">
        <v>0.52</v>
      </c>
      <c r="I236" s="1">
        <v>0.48</v>
      </c>
      <c r="J236" s="1" t="b">
        <v>1</v>
      </c>
      <c r="K236" s="1">
        <v>2.0</v>
      </c>
      <c r="L236" s="1" t="s">
        <v>1350</v>
      </c>
      <c r="M236" s="1" t="s">
        <v>23</v>
      </c>
      <c r="N236" s="1" t="b">
        <v>0</v>
      </c>
      <c r="O236" s="1">
        <v>1.0</v>
      </c>
      <c r="P236" s="1" t="s">
        <v>1352</v>
      </c>
    </row>
    <row r="237">
      <c r="A237" s="1" t="s">
        <v>1353</v>
      </c>
      <c r="B237" s="1" t="s">
        <v>1354</v>
      </c>
      <c r="C237" s="1" t="s">
        <v>1355</v>
      </c>
      <c r="D237" s="2" t="s">
        <v>1356</v>
      </c>
      <c r="E237" s="1" t="s">
        <v>20</v>
      </c>
      <c r="F237" s="1" t="s">
        <v>1357</v>
      </c>
      <c r="G237" s="1" t="s">
        <v>1358</v>
      </c>
      <c r="H237" s="1">
        <v>0.56</v>
      </c>
      <c r="I237" s="1">
        <v>0.6</v>
      </c>
      <c r="J237" s="1" t="b">
        <v>1</v>
      </c>
      <c r="K237" s="1">
        <v>2.0</v>
      </c>
      <c r="L237" s="1" t="s">
        <v>1357</v>
      </c>
      <c r="M237" s="1" t="s">
        <v>23</v>
      </c>
      <c r="N237" s="1" t="b">
        <v>1</v>
      </c>
      <c r="O237" s="1">
        <v>4.0</v>
      </c>
      <c r="P237" s="1" t="s">
        <v>1359</v>
      </c>
    </row>
    <row r="238">
      <c r="A238" s="1" t="s">
        <v>1353</v>
      </c>
      <c r="B238" s="1" t="s">
        <v>1360</v>
      </c>
      <c r="C238" s="1" t="s">
        <v>1361</v>
      </c>
      <c r="D238" s="2" t="s">
        <v>1356</v>
      </c>
      <c r="E238" s="1" t="s">
        <v>20</v>
      </c>
      <c r="F238" s="1" t="s">
        <v>1362</v>
      </c>
      <c r="G238" s="1" t="s">
        <v>1363</v>
      </c>
      <c r="H238" s="1">
        <v>0.48</v>
      </c>
      <c r="I238" s="1">
        <v>0.52</v>
      </c>
      <c r="J238" s="1" t="b">
        <v>0</v>
      </c>
      <c r="K238" s="1">
        <v>2.0</v>
      </c>
      <c r="L238" s="1" t="s">
        <v>1362</v>
      </c>
      <c r="M238" s="1" t="s">
        <v>23</v>
      </c>
      <c r="N238" s="1" t="b">
        <v>0</v>
      </c>
      <c r="O238" s="1">
        <v>3.0</v>
      </c>
      <c r="P238" s="1" t="s">
        <v>1364</v>
      </c>
    </row>
    <row r="239">
      <c r="A239" s="1" t="s">
        <v>1353</v>
      </c>
      <c r="B239" s="1" t="s">
        <v>1365</v>
      </c>
      <c r="C239" s="1" t="s">
        <v>1366</v>
      </c>
      <c r="D239" s="2" t="s">
        <v>1356</v>
      </c>
      <c r="E239" s="1" t="s">
        <v>20</v>
      </c>
      <c r="F239" s="1" t="s">
        <v>1367</v>
      </c>
      <c r="G239" s="1" t="s">
        <v>1368</v>
      </c>
      <c r="H239" s="1">
        <v>0.56</v>
      </c>
      <c r="I239" s="1">
        <v>0.64</v>
      </c>
      <c r="J239" s="1" t="b">
        <v>0</v>
      </c>
      <c r="K239" s="1">
        <v>1.0</v>
      </c>
      <c r="L239" s="1" t="s">
        <v>1367</v>
      </c>
      <c r="M239" s="1" t="s">
        <v>23</v>
      </c>
      <c r="N239" s="1" t="b">
        <v>1</v>
      </c>
      <c r="O239" s="1">
        <v>3.0</v>
      </c>
      <c r="P239" s="1" t="s">
        <v>1369</v>
      </c>
    </row>
    <row r="240">
      <c r="A240" s="1" t="s">
        <v>1370</v>
      </c>
      <c r="B240" s="1" t="s">
        <v>1371</v>
      </c>
      <c r="C240" s="1" t="s">
        <v>1372</v>
      </c>
      <c r="D240" s="2" t="s">
        <v>1373</v>
      </c>
      <c r="E240" s="1" t="s">
        <v>20</v>
      </c>
      <c r="F240" s="1" t="s">
        <v>1374</v>
      </c>
      <c r="G240" s="1" t="s">
        <v>1375</v>
      </c>
      <c r="H240" s="1">
        <v>0.52</v>
      </c>
      <c r="I240" s="1">
        <v>0.52</v>
      </c>
      <c r="J240" s="1" t="b">
        <v>1</v>
      </c>
      <c r="K240" s="1">
        <v>3.0</v>
      </c>
      <c r="L240" s="1" t="s">
        <v>1374</v>
      </c>
      <c r="M240" s="1" t="s">
        <v>23</v>
      </c>
      <c r="N240" s="1" t="b">
        <v>0</v>
      </c>
      <c r="O240" s="1">
        <v>2.0</v>
      </c>
      <c r="P240" s="1" t="s">
        <v>1376</v>
      </c>
    </row>
    <row r="241">
      <c r="A241" s="1" t="s">
        <v>1370</v>
      </c>
      <c r="B241" s="1" t="s">
        <v>1377</v>
      </c>
      <c r="C241" s="1" t="s">
        <v>1378</v>
      </c>
      <c r="D241" s="2" t="s">
        <v>1373</v>
      </c>
      <c r="E241" s="1" t="s">
        <v>20</v>
      </c>
      <c r="F241" s="1" t="s">
        <v>1379</v>
      </c>
      <c r="G241" s="1" t="s">
        <v>1380</v>
      </c>
      <c r="H241" s="1">
        <v>0.52</v>
      </c>
      <c r="I241" s="1">
        <v>0.52</v>
      </c>
      <c r="J241" s="1" t="b">
        <v>1</v>
      </c>
      <c r="K241" s="1">
        <v>2.0</v>
      </c>
      <c r="L241" s="1" t="s">
        <v>1379</v>
      </c>
      <c r="M241" s="1" t="s">
        <v>23</v>
      </c>
      <c r="N241" s="1" t="b">
        <v>0</v>
      </c>
      <c r="O241" s="1">
        <v>2.0</v>
      </c>
      <c r="P241" s="1" t="s">
        <v>1381</v>
      </c>
    </row>
    <row r="242">
      <c r="A242" s="1" t="s">
        <v>1370</v>
      </c>
      <c r="B242" s="1" t="s">
        <v>1382</v>
      </c>
      <c r="C242" s="1" t="s">
        <v>1383</v>
      </c>
      <c r="D242" s="2" t="s">
        <v>1373</v>
      </c>
      <c r="E242" s="1" t="s">
        <v>20</v>
      </c>
      <c r="F242" s="1" t="s">
        <v>1384</v>
      </c>
      <c r="G242" s="1" t="s">
        <v>1385</v>
      </c>
      <c r="H242" s="1">
        <v>0.48</v>
      </c>
      <c r="I242" s="1">
        <v>0.52</v>
      </c>
      <c r="J242" s="1" t="b">
        <v>1</v>
      </c>
      <c r="K242" s="1">
        <v>3.0</v>
      </c>
      <c r="L242" s="1" t="s">
        <v>1384</v>
      </c>
      <c r="M242" s="1" t="s">
        <v>23</v>
      </c>
      <c r="N242" s="1" t="b">
        <v>0</v>
      </c>
      <c r="O242" s="1">
        <v>1.0</v>
      </c>
      <c r="P242" s="1" t="s">
        <v>1386</v>
      </c>
    </row>
    <row r="243">
      <c r="A243" s="1" t="s">
        <v>1387</v>
      </c>
      <c r="B243" s="1" t="s">
        <v>1388</v>
      </c>
      <c r="C243" s="1" t="s">
        <v>1389</v>
      </c>
      <c r="D243" s="2" t="s">
        <v>1390</v>
      </c>
      <c r="E243" s="1" t="s">
        <v>20</v>
      </c>
      <c r="F243" s="1" t="s">
        <v>1391</v>
      </c>
      <c r="G243" s="1" t="s">
        <v>1392</v>
      </c>
      <c r="H243" s="1">
        <v>0.52</v>
      </c>
      <c r="I243" s="1">
        <v>0.48</v>
      </c>
      <c r="J243" s="1" t="b">
        <v>1</v>
      </c>
      <c r="K243" s="1">
        <v>2.0</v>
      </c>
      <c r="L243" s="1" t="s">
        <v>1391</v>
      </c>
      <c r="M243" s="1" t="s">
        <v>23</v>
      </c>
      <c r="N243" s="1" t="b">
        <v>1</v>
      </c>
      <c r="O243" s="1">
        <v>4.0</v>
      </c>
      <c r="P243" s="1" t="s">
        <v>1393</v>
      </c>
    </row>
    <row r="244">
      <c r="A244" s="1" t="s">
        <v>1387</v>
      </c>
      <c r="B244" s="1" t="s">
        <v>1394</v>
      </c>
      <c r="C244" s="1" t="s">
        <v>1395</v>
      </c>
      <c r="D244" s="2" t="s">
        <v>1390</v>
      </c>
      <c r="E244" s="1" t="s">
        <v>20</v>
      </c>
      <c r="F244" s="1" t="s">
        <v>1396</v>
      </c>
      <c r="G244" s="1" t="s">
        <v>1397</v>
      </c>
      <c r="H244" s="1">
        <v>0.52</v>
      </c>
      <c r="I244" s="1">
        <v>0.52</v>
      </c>
      <c r="J244" s="1" t="b">
        <v>0</v>
      </c>
      <c r="K244" s="1">
        <v>3.0</v>
      </c>
      <c r="L244" s="1" t="s">
        <v>1396</v>
      </c>
      <c r="M244" s="1" t="s">
        <v>23</v>
      </c>
      <c r="N244" s="1" t="b">
        <v>0</v>
      </c>
      <c r="O244" s="1">
        <v>3.0</v>
      </c>
      <c r="P244" s="1" t="s">
        <v>1398</v>
      </c>
    </row>
    <row r="245">
      <c r="A245" s="1" t="s">
        <v>1387</v>
      </c>
      <c r="B245" s="1" t="s">
        <v>1399</v>
      </c>
      <c r="C245" s="1" t="s">
        <v>1400</v>
      </c>
      <c r="D245" s="2" t="s">
        <v>1390</v>
      </c>
      <c r="E245" s="1" t="s">
        <v>20</v>
      </c>
      <c r="F245" s="1" t="s">
        <v>1401</v>
      </c>
      <c r="G245" s="1" t="s">
        <v>1402</v>
      </c>
      <c r="H245" s="1">
        <v>0.52</v>
      </c>
      <c r="I245" s="1">
        <v>0.44</v>
      </c>
      <c r="J245" s="1" t="b">
        <v>1</v>
      </c>
      <c r="K245" s="1">
        <v>3.0</v>
      </c>
      <c r="L245" s="1" t="s">
        <v>1401</v>
      </c>
      <c r="M245" s="1" t="s">
        <v>23</v>
      </c>
      <c r="N245" s="1" t="b">
        <v>0</v>
      </c>
      <c r="O245" s="1">
        <v>2.0</v>
      </c>
      <c r="P245" s="1" t="s">
        <v>1403</v>
      </c>
    </row>
    <row r="246">
      <c r="A246" s="1" t="s">
        <v>1404</v>
      </c>
      <c r="B246" s="1" t="s">
        <v>1405</v>
      </c>
      <c r="C246" s="1" t="s">
        <v>1406</v>
      </c>
      <c r="D246" s="2" t="s">
        <v>1407</v>
      </c>
      <c r="E246" s="1" t="s">
        <v>20</v>
      </c>
      <c r="F246" s="1" t="s">
        <v>1408</v>
      </c>
      <c r="G246" s="1" t="s">
        <v>1409</v>
      </c>
      <c r="H246" s="1">
        <v>0.52</v>
      </c>
      <c r="I246" s="1">
        <v>0.48</v>
      </c>
      <c r="J246" s="1" t="b">
        <v>1</v>
      </c>
      <c r="K246" s="1">
        <v>4.0</v>
      </c>
      <c r="L246" s="1" t="s">
        <v>1408</v>
      </c>
      <c r="M246" s="1" t="s">
        <v>23</v>
      </c>
      <c r="N246" s="1" t="b">
        <v>1</v>
      </c>
      <c r="O246" s="1">
        <v>3.0</v>
      </c>
      <c r="P246" s="1" t="s">
        <v>1410</v>
      </c>
    </row>
    <row r="247">
      <c r="A247" s="1" t="s">
        <v>1404</v>
      </c>
      <c r="B247" s="1" t="s">
        <v>1411</v>
      </c>
      <c r="C247" s="1" t="s">
        <v>1412</v>
      </c>
      <c r="D247" s="2" t="s">
        <v>1407</v>
      </c>
      <c r="E247" s="1" t="s">
        <v>91</v>
      </c>
      <c r="F247" s="1" t="s">
        <v>1413</v>
      </c>
      <c r="G247" s="1" t="s">
        <v>1414</v>
      </c>
      <c r="H247" s="1">
        <v>0.44</v>
      </c>
      <c r="I247" s="1">
        <v>0.48</v>
      </c>
      <c r="J247" s="1" t="b">
        <v>1</v>
      </c>
      <c r="K247" s="1">
        <v>2.0</v>
      </c>
      <c r="L247" s="1" t="s">
        <v>1413</v>
      </c>
      <c r="M247" s="1" t="s">
        <v>23</v>
      </c>
      <c r="N247" s="1" t="b">
        <v>1</v>
      </c>
      <c r="O247" s="1">
        <v>4.0</v>
      </c>
      <c r="P247" s="1" t="s">
        <v>1415</v>
      </c>
    </row>
    <row r="248">
      <c r="A248" s="1" t="s">
        <v>1404</v>
      </c>
      <c r="B248" s="1" t="s">
        <v>1416</v>
      </c>
      <c r="C248" s="1" t="s">
        <v>1417</v>
      </c>
      <c r="D248" s="2" t="s">
        <v>1407</v>
      </c>
      <c r="E248" s="1" t="s">
        <v>20</v>
      </c>
      <c r="F248" s="1" t="s">
        <v>1418</v>
      </c>
      <c r="G248" s="1" t="s">
        <v>1419</v>
      </c>
      <c r="H248" s="1">
        <v>0.48</v>
      </c>
      <c r="I248" s="1">
        <v>0.48</v>
      </c>
      <c r="J248" s="1" t="b">
        <v>0</v>
      </c>
      <c r="K248" s="1">
        <v>3.0</v>
      </c>
      <c r="L248" s="1" t="s">
        <v>1418</v>
      </c>
      <c r="M248" s="1" t="s">
        <v>23</v>
      </c>
      <c r="N248" s="1" t="b">
        <v>0</v>
      </c>
      <c r="O248" s="1">
        <v>4.0</v>
      </c>
      <c r="P248" s="1" t="s">
        <v>1420</v>
      </c>
    </row>
    <row r="249">
      <c r="A249" s="1" t="s">
        <v>1421</v>
      </c>
      <c r="B249" s="1" t="s">
        <v>1422</v>
      </c>
      <c r="C249" s="1" t="s">
        <v>1423</v>
      </c>
      <c r="D249" s="2" t="s">
        <v>1424</v>
      </c>
      <c r="E249" s="1" t="s">
        <v>20</v>
      </c>
      <c r="F249" s="1" t="s">
        <v>1425</v>
      </c>
      <c r="G249" s="1" t="s">
        <v>1426</v>
      </c>
      <c r="H249" s="1">
        <v>0.52</v>
      </c>
      <c r="I249" s="1">
        <v>0.52</v>
      </c>
      <c r="J249" s="1" t="b">
        <v>1</v>
      </c>
      <c r="K249" s="1">
        <v>3.0</v>
      </c>
      <c r="L249" s="1" t="s">
        <v>1425</v>
      </c>
      <c r="M249" s="1" t="s">
        <v>23</v>
      </c>
      <c r="N249" s="1" t="b">
        <v>1</v>
      </c>
      <c r="O249" s="1">
        <v>2.0</v>
      </c>
      <c r="P249" s="1" t="s">
        <v>1427</v>
      </c>
    </row>
    <row r="250">
      <c r="A250" s="1" t="s">
        <v>1421</v>
      </c>
      <c r="B250" s="1" t="s">
        <v>1428</v>
      </c>
      <c r="C250" s="1" t="s">
        <v>1429</v>
      </c>
      <c r="D250" s="2" t="s">
        <v>1424</v>
      </c>
      <c r="E250" s="1" t="s">
        <v>20</v>
      </c>
      <c r="F250" s="1" t="s">
        <v>1430</v>
      </c>
      <c r="G250" s="1" t="s">
        <v>1431</v>
      </c>
      <c r="H250" s="1">
        <v>0.52</v>
      </c>
      <c r="I250" s="1">
        <v>0.48</v>
      </c>
      <c r="J250" s="1" t="b">
        <v>1</v>
      </c>
      <c r="K250" s="1">
        <v>3.0</v>
      </c>
      <c r="L250" s="1" t="s">
        <v>1430</v>
      </c>
      <c r="M250" s="1" t="s">
        <v>23</v>
      </c>
      <c r="N250" s="1" t="b">
        <v>0</v>
      </c>
      <c r="O250" s="1">
        <v>3.0</v>
      </c>
      <c r="P250" s="1" t="s">
        <v>1432</v>
      </c>
    </row>
    <row r="251">
      <c r="A251" s="1" t="s">
        <v>1421</v>
      </c>
      <c r="B251" s="1" t="s">
        <v>1433</v>
      </c>
      <c r="C251" s="1" t="s">
        <v>1434</v>
      </c>
      <c r="D251" s="2" t="s">
        <v>1424</v>
      </c>
      <c r="E251" s="1" t="s">
        <v>20</v>
      </c>
      <c r="F251" s="1" t="s">
        <v>1435</v>
      </c>
      <c r="G251" s="1" t="s">
        <v>1436</v>
      </c>
      <c r="H251" s="1">
        <v>0.52</v>
      </c>
      <c r="I251" s="1">
        <v>0.52</v>
      </c>
      <c r="J251" s="1" t="b">
        <v>0</v>
      </c>
      <c r="K251" s="1">
        <v>3.0</v>
      </c>
      <c r="L251" s="1" t="s">
        <v>1435</v>
      </c>
      <c r="M251" s="1" t="s">
        <v>23</v>
      </c>
      <c r="N251" s="1" t="b">
        <v>1</v>
      </c>
      <c r="O251" s="1">
        <v>3.0</v>
      </c>
      <c r="P251" s="1" t="s">
        <v>1437</v>
      </c>
    </row>
    <row r="252">
      <c r="A252" s="1" t="s">
        <v>1438</v>
      </c>
      <c r="B252" s="1" t="s">
        <v>1439</v>
      </c>
      <c r="C252" s="1" t="s">
        <v>1440</v>
      </c>
      <c r="D252" s="2" t="s">
        <v>1441</v>
      </c>
      <c r="E252" s="1" t="s">
        <v>91</v>
      </c>
      <c r="F252" s="1" t="s">
        <v>1442</v>
      </c>
      <c r="G252" s="1" t="s">
        <v>1443</v>
      </c>
      <c r="H252" s="1">
        <v>0.52</v>
      </c>
      <c r="I252" s="1">
        <v>0.48</v>
      </c>
      <c r="J252" s="1" t="b">
        <v>1</v>
      </c>
      <c r="K252" s="1">
        <v>4.0</v>
      </c>
      <c r="L252" s="1" t="s">
        <v>1442</v>
      </c>
      <c r="M252" s="1" t="s">
        <v>23</v>
      </c>
      <c r="N252" s="1" t="b">
        <v>0</v>
      </c>
      <c r="O252" s="1">
        <v>2.0</v>
      </c>
      <c r="P252" s="1" t="s">
        <v>1444</v>
      </c>
    </row>
    <row r="253">
      <c r="A253" s="1" t="s">
        <v>1438</v>
      </c>
      <c r="B253" s="1" t="s">
        <v>1445</v>
      </c>
      <c r="C253" s="1" t="s">
        <v>1446</v>
      </c>
      <c r="D253" s="2" t="s">
        <v>1441</v>
      </c>
      <c r="E253" s="1" t="s">
        <v>91</v>
      </c>
      <c r="F253" s="1" t="s">
        <v>1447</v>
      </c>
      <c r="G253" s="1" t="s">
        <v>1448</v>
      </c>
      <c r="H253" s="1">
        <v>0.48</v>
      </c>
      <c r="I253" s="1">
        <v>0.48</v>
      </c>
      <c r="J253" s="1" t="b">
        <v>1</v>
      </c>
      <c r="K253" s="1">
        <v>4.0</v>
      </c>
      <c r="L253" s="1" t="s">
        <v>1447</v>
      </c>
      <c r="M253" s="1" t="s">
        <v>23</v>
      </c>
      <c r="N253" s="1" t="b">
        <v>0</v>
      </c>
      <c r="O253" s="1">
        <v>3.0</v>
      </c>
      <c r="P253" s="1" t="s">
        <v>1449</v>
      </c>
    </row>
    <row r="254">
      <c r="A254" s="1" t="s">
        <v>1438</v>
      </c>
      <c r="B254" s="1" t="s">
        <v>1450</v>
      </c>
      <c r="C254" s="1" t="s">
        <v>1451</v>
      </c>
      <c r="D254" s="2" t="s">
        <v>1441</v>
      </c>
      <c r="E254" s="1" t="s">
        <v>20</v>
      </c>
      <c r="F254" s="1" t="s">
        <v>1452</v>
      </c>
      <c r="G254" s="1" t="s">
        <v>1453</v>
      </c>
      <c r="H254" s="1">
        <v>0.48</v>
      </c>
      <c r="I254" s="1">
        <v>0.52</v>
      </c>
      <c r="J254" s="1" t="b">
        <v>1</v>
      </c>
      <c r="K254" s="1">
        <v>3.0</v>
      </c>
      <c r="L254" s="1" t="s">
        <v>1452</v>
      </c>
      <c r="M254" s="1" t="s">
        <v>23</v>
      </c>
      <c r="N254" s="1" t="b">
        <v>0</v>
      </c>
      <c r="O254" s="1">
        <v>1.0</v>
      </c>
      <c r="P254" s="1" t="s">
        <v>1454</v>
      </c>
    </row>
    <row r="255">
      <c r="A255" s="1" t="s">
        <v>1455</v>
      </c>
      <c r="B255" s="1" t="s">
        <v>1456</v>
      </c>
      <c r="C255" s="1" t="s">
        <v>1457</v>
      </c>
      <c r="D255" s="2" t="s">
        <v>1458</v>
      </c>
      <c r="E255" s="1" t="s">
        <v>91</v>
      </c>
      <c r="F255" s="1" t="s">
        <v>1459</v>
      </c>
      <c r="G255" s="1" t="s">
        <v>1460</v>
      </c>
      <c r="H255" s="1">
        <v>0.48</v>
      </c>
      <c r="I255" s="1">
        <v>0.48</v>
      </c>
      <c r="J255" s="1" t="b">
        <v>0</v>
      </c>
      <c r="K255" s="1">
        <v>2.0</v>
      </c>
      <c r="L255" s="1" t="s">
        <v>1459</v>
      </c>
      <c r="M255" s="1" t="s">
        <v>23</v>
      </c>
      <c r="N255" s="1" t="b">
        <v>0</v>
      </c>
      <c r="O255" s="1">
        <v>2.0</v>
      </c>
      <c r="P255" s="1" t="s">
        <v>1461</v>
      </c>
    </row>
    <row r="256">
      <c r="A256" s="1" t="s">
        <v>1455</v>
      </c>
      <c r="B256" s="1" t="s">
        <v>1462</v>
      </c>
      <c r="C256" s="1" t="s">
        <v>1463</v>
      </c>
      <c r="D256" s="2" t="s">
        <v>1458</v>
      </c>
      <c r="E256" s="1" t="s">
        <v>20</v>
      </c>
      <c r="F256" s="1" t="s">
        <v>1464</v>
      </c>
      <c r="G256" s="1" t="s">
        <v>1465</v>
      </c>
      <c r="H256" s="1">
        <v>0.52</v>
      </c>
      <c r="I256" s="1">
        <v>0.48</v>
      </c>
      <c r="J256" s="1" t="b">
        <v>1</v>
      </c>
      <c r="K256" s="1">
        <v>3.0</v>
      </c>
      <c r="L256" s="1" t="s">
        <v>1464</v>
      </c>
      <c r="M256" s="1" t="s">
        <v>23</v>
      </c>
      <c r="N256" s="1" t="b">
        <v>1</v>
      </c>
      <c r="O256" s="1">
        <v>4.0</v>
      </c>
      <c r="P256" s="1" t="s">
        <v>1466</v>
      </c>
    </row>
    <row r="257">
      <c r="A257" s="1" t="s">
        <v>1455</v>
      </c>
      <c r="B257" s="1" t="s">
        <v>1467</v>
      </c>
      <c r="C257" s="1" t="s">
        <v>1468</v>
      </c>
      <c r="D257" s="2" t="s">
        <v>1458</v>
      </c>
      <c r="E257" s="1" t="s">
        <v>91</v>
      </c>
      <c r="F257" s="1" t="s">
        <v>1469</v>
      </c>
      <c r="G257" s="1" t="s">
        <v>1470</v>
      </c>
      <c r="H257" s="1">
        <v>0.52</v>
      </c>
      <c r="I257" s="1">
        <v>0.52</v>
      </c>
      <c r="J257" s="1" t="b">
        <v>0</v>
      </c>
      <c r="K257" s="1">
        <v>3.0</v>
      </c>
      <c r="L257" s="1" t="s">
        <v>1469</v>
      </c>
      <c r="M257" s="1" t="s">
        <v>23</v>
      </c>
      <c r="N257" s="1" t="b">
        <v>0</v>
      </c>
      <c r="O257" s="1">
        <v>3.0</v>
      </c>
      <c r="P257" s="1" t="s">
        <v>1471</v>
      </c>
    </row>
    <row r="258">
      <c r="A258" s="1" t="s">
        <v>1472</v>
      </c>
      <c r="B258" s="1" t="s">
        <v>1473</v>
      </c>
      <c r="C258" s="1" t="s">
        <v>1474</v>
      </c>
      <c r="D258" s="2" t="s">
        <v>1475</v>
      </c>
      <c r="E258" s="1" t="s">
        <v>20</v>
      </c>
      <c r="F258" s="1" t="s">
        <v>1476</v>
      </c>
      <c r="G258" s="1" t="s">
        <v>1477</v>
      </c>
      <c r="H258" s="1">
        <v>0.56</v>
      </c>
      <c r="I258" s="1">
        <v>0.52</v>
      </c>
      <c r="J258" s="1" t="b">
        <v>0</v>
      </c>
      <c r="K258" s="1">
        <v>1.0</v>
      </c>
      <c r="L258" s="1" t="s">
        <v>1476</v>
      </c>
      <c r="M258" s="1" t="s">
        <v>23</v>
      </c>
      <c r="N258" s="1" t="b">
        <v>0</v>
      </c>
      <c r="O258" s="1">
        <v>3.0</v>
      </c>
      <c r="P258" s="1" t="s">
        <v>1478</v>
      </c>
    </row>
    <row r="259">
      <c r="A259" s="1" t="s">
        <v>1472</v>
      </c>
      <c r="B259" s="1" t="s">
        <v>1479</v>
      </c>
      <c r="C259" s="1" t="s">
        <v>1480</v>
      </c>
      <c r="D259" s="2" t="s">
        <v>1475</v>
      </c>
      <c r="E259" s="1" t="s">
        <v>20</v>
      </c>
      <c r="F259" s="1" t="s">
        <v>1481</v>
      </c>
      <c r="G259" s="1" t="s">
        <v>1482</v>
      </c>
      <c r="H259" s="1">
        <v>0.56</v>
      </c>
      <c r="I259" s="1">
        <v>0.56</v>
      </c>
      <c r="J259" s="1" t="b">
        <v>0</v>
      </c>
      <c r="K259" s="1">
        <v>2.0</v>
      </c>
      <c r="L259" s="1" t="s">
        <v>1481</v>
      </c>
      <c r="M259" s="1" t="s">
        <v>23</v>
      </c>
      <c r="N259" s="1" t="b">
        <v>0</v>
      </c>
      <c r="O259" s="1">
        <v>4.0</v>
      </c>
      <c r="P259" s="1" t="s">
        <v>1483</v>
      </c>
    </row>
    <row r="260">
      <c r="A260" s="1" t="s">
        <v>1472</v>
      </c>
      <c r="B260" s="1" t="s">
        <v>1484</v>
      </c>
      <c r="C260" s="1" t="s">
        <v>1485</v>
      </c>
      <c r="D260" s="2" t="s">
        <v>1475</v>
      </c>
      <c r="E260" s="1" t="s">
        <v>20</v>
      </c>
      <c r="F260" s="1" t="s">
        <v>1486</v>
      </c>
      <c r="G260" s="1" t="s">
        <v>1487</v>
      </c>
      <c r="H260" s="1">
        <v>0.52</v>
      </c>
      <c r="I260" s="1">
        <v>0.52</v>
      </c>
      <c r="J260" s="1" t="b">
        <v>0</v>
      </c>
      <c r="K260" s="1">
        <v>2.0</v>
      </c>
      <c r="L260" s="1" t="s">
        <v>1486</v>
      </c>
      <c r="M260" s="1" t="s">
        <v>23</v>
      </c>
      <c r="N260" s="1" t="b">
        <v>0</v>
      </c>
      <c r="O260" s="1">
        <v>3.0</v>
      </c>
      <c r="P260" s="1" t="s">
        <v>1488</v>
      </c>
    </row>
    <row r="261">
      <c r="A261" s="1" t="s">
        <v>1489</v>
      </c>
      <c r="B261" s="1" t="s">
        <v>1490</v>
      </c>
      <c r="C261" s="1" t="s">
        <v>1491</v>
      </c>
      <c r="D261" s="2" t="s">
        <v>1492</v>
      </c>
      <c r="E261" s="1" t="s">
        <v>20</v>
      </c>
      <c r="F261" s="1" t="s">
        <v>1493</v>
      </c>
      <c r="G261" s="1" t="s">
        <v>1494</v>
      </c>
      <c r="H261" s="1">
        <v>0.48</v>
      </c>
      <c r="I261" s="1">
        <v>0.48</v>
      </c>
      <c r="J261" s="1" t="b">
        <v>0</v>
      </c>
      <c r="K261" s="1">
        <v>3.0</v>
      </c>
      <c r="L261" s="1" t="s">
        <v>1493</v>
      </c>
      <c r="M261" s="1" t="s">
        <v>23</v>
      </c>
      <c r="N261" s="1" t="b">
        <v>1</v>
      </c>
      <c r="O261" s="1">
        <v>5.0</v>
      </c>
      <c r="P261" s="1" t="s">
        <v>1495</v>
      </c>
    </row>
    <row r="262">
      <c r="A262" s="1" t="s">
        <v>1489</v>
      </c>
      <c r="B262" s="1" t="s">
        <v>1496</v>
      </c>
      <c r="C262" s="1" t="s">
        <v>1497</v>
      </c>
      <c r="D262" s="2" t="s">
        <v>1492</v>
      </c>
      <c r="E262" s="1" t="s">
        <v>20</v>
      </c>
      <c r="F262" s="1" t="s">
        <v>1498</v>
      </c>
      <c r="G262" s="1" t="s">
        <v>1499</v>
      </c>
      <c r="H262" s="1">
        <v>0.52</v>
      </c>
      <c r="I262" s="1">
        <v>0.48</v>
      </c>
      <c r="J262" s="1" t="b">
        <v>0</v>
      </c>
      <c r="K262" s="1">
        <v>3.0</v>
      </c>
      <c r="L262" s="1" t="s">
        <v>1498</v>
      </c>
      <c r="M262" s="1" t="s">
        <v>23</v>
      </c>
      <c r="N262" s="1" t="b">
        <v>1</v>
      </c>
      <c r="O262" s="1">
        <v>2.0</v>
      </c>
      <c r="P262" s="1" t="s">
        <v>1500</v>
      </c>
    </row>
    <row r="263">
      <c r="A263" s="1" t="s">
        <v>1489</v>
      </c>
      <c r="B263" s="1" t="s">
        <v>1501</v>
      </c>
      <c r="C263" s="1" t="s">
        <v>1502</v>
      </c>
      <c r="D263" s="2" t="s">
        <v>1492</v>
      </c>
      <c r="E263" s="1" t="s">
        <v>20</v>
      </c>
      <c r="F263" s="1" t="s">
        <v>1503</v>
      </c>
      <c r="G263" s="1" t="s">
        <v>1504</v>
      </c>
      <c r="H263" s="1">
        <v>0.52</v>
      </c>
      <c r="I263" s="1">
        <v>0.52</v>
      </c>
      <c r="J263" s="1" t="b">
        <v>1</v>
      </c>
      <c r="K263" s="1">
        <v>3.0</v>
      </c>
      <c r="L263" s="1" t="s">
        <v>1503</v>
      </c>
      <c r="M263" s="1" t="s">
        <v>23</v>
      </c>
      <c r="N263" s="1" t="b">
        <v>1</v>
      </c>
      <c r="O263" s="1">
        <v>3.0</v>
      </c>
      <c r="P263" s="1" t="s">
        <v>1505</v>
      </c>
    </row>
    <row r="264">
      <c r="A264" s="1" t="s">
        <v>1506</v>
      </c>
      <c r="B264" s="1" t="s">
        <v>1507</v>
      </c>
      <c r="C264" s="1" t="s">
        <v>1508</v>
      </c>
      <c r="D264" s="2" t="s">
        <v>1509</v>
      </c>
      <c r="E264" s="1" t="s">
        <v>20</v>
      </c>
      <c r="F264" s="1" t="s">
        <v>1510</v>
      </c>
      <c r="G264" s="1" t="s">
        <v>1511</v>
      </c>
      <c r="H264" s="1">
        <v>0.52</v>
      </c>
      <c r="I264" s="1">
        <v>0.52</v>
      </c>
      <c r="J264" s="1" t="b">
        <v>0</v>
      </c>
      <c r="K264" s="1">
        <v>2.0</v>
      </c>
      <c r="L264" s="1" t="s">
        <v>1510</v>
      </c>
      <c r="M264" s="1" t="s">
        <v>23</v>
      </c>
      <c r="N264" s="1" t="b">
        <v>1</v>
      </c>
      <c r="O264" s="1">
        <v>3.0</v>
      </c>
      <c r="P264" s="1" t="s">
        <v>1512</v>
      </c>
    </row>
    <row r="265">
      <c r="A265" s="1" t="s">
        <v>1506</v>
      </c>
      <c r="B265" s="1" t="s">
        <v>1513</v>
      </c>
      <c r="C265" s="1" t="s">
        <v>1514</v>
      </c>
      <c r="D265" s="2" t="s">
        <v>1509</v>
      </c>
      <c r="E265" s="1" t="s">
        <v>20</v>
      </c>
      <c r="F265" s="1" t="s">
        <v>1515</v>
      </c>
      <c r="G265" s="1" t="s">
        <v>1516</v>
      </c>
      <c r="H265" s="1">
        <v>0.52</v>
      </c>
      <c r="I265" s="1">
        <v>0.48</v>
      </c>
      <c r="J265" s="1" t="b">
        <v>0</v>
      </c>
      <c r="K265" s="1">
        <v>2.0</v>
      </c>
      <c r="L265" s="1" t="s">
        <v>1515</v>
      </c>
      <c r="M265" s="1" t="s">
        <v>23</v>
      </c>
      <c r="N265" s="1" t="b">
        <v>0</v>
      </c>
      <c r="O265" s="1">
        <v>2.0</v>
      </c>
      <c r="P265" s="1" t="s">
        <v>1517</v>
      </c>
    </row>
    <row r="266">
      <c r="A266" s="1" t="s">
        <v>1506</v>
      </c>
      <c r="B266" s="1" t="s">
        <v>1518</v>
      </c>
      <c r="C266" s="1" t="s">
        <v>1519</v>
      </c>
      <c r="D266" s="2" t="s">
        <v>1509</v>
      </c>
      <c r="E266" s="1" t="s">
        <v>20</v>
      </c>
      <c r="F266" s="1" t="s">
        <v>1520</v>
      </c>
      <c r="G266" s="1" t="s">
        <v>1521</v>
      </c>
      <c r="H266" s="1">
        <v>0.48</v>
      </c>
      <c r="I266" s="1">
        <v>0.52</v>
      </c>
      <c r="J266" s="1" t="b">
        <v>1</v>
      </c>
      <c r="K266" s="1">
        <v>3.0</v>
      </c>
      <c r="L266" s="1" t="s">
        <v>1520</v>
      </c>
      <c r="M266" s="1" t="s">
        <v>23</v>
      </c>
      <c r="N266" s="1" t="b">
        <v>1</v>
      </c>
      <c r="O266" s="1">
        <v>2.0</v>
      </c>
      <c r="P266" s="1" t="s">
        <v>1522</v>
      </c>
    </row>
    <row r="267">
      <c r="A267" s="1" t="s">
        <v>1523</v>
      </c>
      <c r="B267" s="1" t="s">
        <v>1524</v>
      </c>
      <c r="C267" s="1" t="s">
        <v>1525</v>
      </c>
      <c r="D267" s="2" t="s">
        <v>1526</v>
      </c>
      <c r="E267" s="1" t="s">
        <v>20</v>
      </c>
      <c r="F267" s="1" t="s">
        <v>1527</v>
      </c>
      <c r="G267" s="1" t="s">
        <v>1528</v>
      </c>
      <c r="H267" s="1">
        <v>0.6</v>
      </c>
      <c r="I267" s="1">
        <v>0.6</v>
      </c>
      <c r="J267" s="1" t="b">
        <v>0</v>
      </c>
      <c r="K267" s="1">
        <v>1.0</v>
      </c>
      <c r="L267" s="1" t="s">
        <v>1527</v>
      </c>
      <c r="M267" s="1" t="s">
        <v>23</v>
      </c>
      <c r="N267" s="1" t="b">
        <v>1</v>
      </c>
      <c r="O267" s="1">
        <v>2.0</v>
      </c>
      <c r="P267" s="1" t="s">
        <v>1529</v>
      </c>
    </row>
    <row r="268">
      <c r="A268" s="1" t="s">
        <v>1523</v>
      </c>
      <c r="B268" s="1" t="s">
        <v>1530</v>
      </c>
      <c r="C268" s="1" t="s">
        <v>1531</v>
      </c>
      <c r="D268" s="2" t="s">
        <v>1526</v>
      </c>
      <c r="E268" s="1" t="s">
        <v>20</v>
      </c>
      <c r="F268" s="1" t="s">
        <v>1532</v>
      </c>
      <c r="G268" s="1" t="s">
        <v>1533</v>
      </c>
      <c r="H268" s="1">
        <v>0.48</v>
      </c>
      <c r="I268" s="1">
        <v>0.64</v>
      </c>
      <c r="J268" s="1" t="b">
        <v>0</v>
      </c>
      <c r="K268" s="1">
        <v>4.0</v>
      </c>
      <c r="L268" s="1" t="s">
        <v>1532</v>
      </c>
      <c r="M268" s="1" t="s">
        <v>23</v>
      </c>
      <c r="N268" s="1" t="b">
        <v>0</v>
      </c>
      <c r="O268" s="1">
        <v>2.0</v>
      </c>
      <c r="P268" s="1" t="s">
        <v>1534</v>
      </c>
    </row>
    <row r="269">
      <c r="A269" s="1" t="s">
        <v>1535</v>
      </c>
      <c r="B269" s="1" t="s">
        <v>1536</v>
      </c>
      <c r="C269" s="1" t="s">
        <v>1537</v>
      </c>
      <c r="D269" s="2" t="s">
        <v>1538</v>
      </c>
      <c r="E269" s="1" t="s">
        <v>20</v>
      </c>
      <c r="F269" s="1" t="s">
        <v>1539</v>
      </c>
      <c r="G269" s="1" t="s">
        <v>1540</v>
      </c>
      <c r="H269" s="1">
        <v>0.52</v>
      </c>
      <c r="I269" s="1">
        <v>0.48</v>
      </c>
      <c r="J269" s="1" t="b">
        <v>1</v>
      </c>
      <c r="K269" s="1">
        <v>3.0</v>
      </c>
      <c r="L269" s="1" t="s">
        <v>1539</v>
      </c>
      <c r="M269" s="1" t="s">
        <v>23</v>
      </c>
      <c r="N269" s="1" t="b">
        <v>0</v>
      </c>
      <c r="O269" s="1">
        <v>1.0</v>
      </c>
      <c r="P269" s="1" t="s">
        <v>1541</v>
      </c>
    </row>
    <row r="270">
      <c r="A270" s="1" t="s">
        <v>1535</v>
      </c>
      <c r="B270" s="1" t="s">
        <v>1542</v>
      </c>
      <c r="C270" s="1" t="s">
        <v>1543</v>
      </c>
      <c r="D270" s="2" t="s">
        <v>1538</v>
      </c>
      <c r="E270" s="1" t="s">
        <v>20</v>
      </c>
      <c r="F270" s="1" t="s">
        <v>1544</v>
      </c>
      <c r="G270" s="1" t="s">
        <v>1545</v>
      </c>
      <c r="H270" s="1">
        <v>0.48</v>
      </c>
      <c r="I270" s="1">
        <v>0.52</v>
      </c>
      <c r="J270" s="1" t="b">
        <v>1</v>
      </c>
      <c r="K270" s="1">
        <v>4.0</v>
      </c>
      <c r="L270" s="1" t="s">
        <v>1544</v>
      </c>
      <c r="M270" s="1" t="s">
        <v>23</v>
      </c>
      <c r="N270" s="1" t="b">
        <v>1</v>
      </c>
      <c r="O270" s="1">
        <v>3.0</v>
      </c>
      <c r="P270" s="1" t="s">
        <v>1546</v>
      </c>
    </row>
    <row r="271">
      <c r="A271" s="1" t="s">
        <v>1535</v>
      </c>
      <c r="B271" s="1" t="s">
        <v>1547</v>
      </c>
      <c r="C271" s="1" t="s">
        <v>1548</v>
      </c>
      <c r="D271" s="2" t="s">
        <v>1538</v>
      </c>
      <c r="E271" s="1" t="s">
        <v>20</v>
      </c>
      <c r="F271" s="1" t="s">
        <v>1549</v>
      </c>
      <c r="G271" s="1" t="s">
        <v>1550</v>
      </c>
      <c r="H271" s="1">
        <v>0.52</v>
      </c>
      <c r="I271" s="1">
        <v>0.48</v>
      </c>
      <c r="J271" s="1" t="b">
        <v>1</v>
      </c>
      <c r="K271" s="1">
        <v>3.0</v>
      </c>
      <c r="L271" s="1" t="s">
        <v>1549</v>
      </c>
      <c r="M271" s="1" t="s">
        <v>23</v>
      </c>
      <c r="N271" s="1" t="b">
        <v>1</v>
      </c>
      <c r="O271" s="1">
        <v>4.0</v>
      </c>
      <c r="P271" s="1" t="s">
        <v>1551</v>
      </c>
    </row>
    <row r="272">
      <c r="A272" s="1" t="s">
        <v>1552</v>
      </c>
      <c r="B272" s="1" t="s">
        <v>1553</v>
      </c>
      <c r="C272" s="1" t="s">
        <v>1554</v>
      </c>
      <c r="D272" s="2" t="s">
        <v>1555</v>
      </c>
      <c r="E272" s="1" t="s">
        <v>20</v>
      </c>
      <c r="F272" s="1" t="s">
        <v>1556</v>
      </c>
      <c r="G272" s="1" t="s">
        <v>1557</v>
      </c>
      <c r="H272" s="1">
        <v>0.52</v>
      </c>
      <c r="I272" s="1">
        <v>0.48</v>
      </c>
      <c r="J272" s="1" t="b">
        <v>0</v>
      </c>
      <c r="K272" s="1">
        <v>3.0</v>
      </c>
      <c r="L272" s="1" t="s">
        <v>1556</v>
      </c>
      <c r="M272" s="1" t="s">
        <v>23</v>
      </c>
      <c r="N272" s="1" t="b">
        <v>1</v>
      </c>
      <c r="O272" s="1">
        <v>3.0</v>
      </c>
      <c r="P272" s="1" t="s">
        <v>1558</v>
      </c>
    </row>
    <row r="273">
      <c r="A273" s="1" t="s">
        <v>1552</v>
      </c>
      <c r="B273" s="1" t="s">
        <v>1559</v>
      </c>
      <c r="C273" s="1" t="s">
        <v>1560</v>
      </c>
      <c r="D273" s="2" t="s">
        <v>1555</v>
      </c>
      <c r="E273" s="1" t="s">
        <v>91</v>
      </c>
      <c r="F273" s="1" t="s">
        <v>1561</v>
      </c>
      <c r="G273" s="1" t="s">
        <v>1562</v>
      </c>
      <c r="H273" s="1">
        <v>0.52</v>
      </c>
      <c r="I273" s="1">
        <v>0.52</v>
      </c>
      <c r="J273" s="1" t="b">
        <v>1</v>
      </c>
      <c r="K273" s="1">
        <v>3.0</v>
      </c>
      <c r="L273" s="1" t="s">
        <v>1561</v>
      </c>
      <c r="M273" s="1" t="s">
        <v>23</v>
      </c>
      <c r="N273" s="1" t="b">
        <v>0</v>
      </c>
      <c r="O273" s="1">
        <v>2.0</v>
      </c>
      <c r="P273" s="1" t="s">
        <v>1563</v>
      </c>
    </row>
    <row r="274">
      <c r="A274" s="1" t="s">
        <v>1552</v>
      </c>
      <c r="B274" s="1" t="s">
        <v>1564</v>
      </c>
      <c r="C274" s="1" t="s">
        <v>1565</v>
      </c>
      <c r="D274" s="2" t="s">
        <v>1555</v>
      </c>
      <c r="E274" s="1" t="s">
        <v>20</v>
      </c>
      <c r="F274" s="1" t="s">
        <v>1566</v>
      </c>
      <c r="G274" s="1" t="s">
        <v>1567</v>
      </c>
      <c r="H274" s="1">
        <v>0.48</v>
      </c>
      <c r="I274" s="1">
        <v>0.52</v>
      </c>
      <c r="J274" s="1" t="b">
        <v>0</v>
      </c>
      <c r="K274" s="1">
        <v>3.0</v>
      </c>
      <c r="L274" s="1" t="s">
        <v>1566</v>
      </c>
      <c r="M274" s="1" t="s">
        <v>23</v>
      </c>
      <c r="N274" s="1" t="b">
        <v>0</v>
      </c>
      <c r="O274" s="1">
        <v>3.0</v>
      </c>
      <c r="P274" s="1" t="s">
        <v>1568</v>
      </c>
    </row>
    <row r="275">
      <c r="A275" s="1" t="s">
        <v>1569</v>
      </c>
      <c r="B275" s="1" t="s">
        <v>1570</v>
      </c>
      <c r="C275" s="1" t="s">
        <v>1571</v>
      </c>
      <c r="D275" s="2" t="s">
        <v>1572</v>
      </c>
      <c r="E275" s="1" t="s">
        <v>20</v>
      </c>
      <c r="F275" s="1" t="s">
        <v>1573</v>
      </c>
      <c r="G275" s="1" t="s">
        <v>1574</v>
      </c>
      <c r="H275" s="1">
        <v>0.48</v>
      </c>
      <c r="I275" s="1">
        <v>0.52</v>
      </c>
      <c r="J275" s="1" t="b">
        <v>1</v>
      </c>
      <c r="K275" s="1">
        <v>3.0</v>
      </c>
      <c r="L275" s="1" t="s">
        <v>1573</v>
      </c>
      <c r="M275" s="1" t="s">
        <v>23</v>
      </c>
      <c r="N275" s="1" t="b">
        <v>1</v>
      </c>
      <c r="O275" s="1">
        <v>3.0</v>
      </c>
      <c r="P275" s="1" t="s">
        <v>1575</v>
      </c>
    </row>
    <row r="276">
      <c r="A276" s="1" t="s">
        <v>1569</v>
      </c>
      <c r="B276" s="1" t="s">
        <v>1576</v>
      </c>
      <c r="C276" s="1" t="s">
        <v>1577</v>
      </c>
      <c r="D276" s="2" t="s">
        <v>1572</v>
      </c>
      <c r="E276" s="1" t="s">
        <v>20</v>
      </c>
      <c r="F276" s="1" t="s">
        <v>1578</v>
      </c>
      <c r="G276" s="1" t="s">
        <v>1579</v>
      </c>
      <c r="H276" s="1">
        <v>0.48</v>
      </c>
      <c r="I276" s="1">
        <v>0.52</v>
      </c>
      <c r="J276" s="1" t="b">
        <v>0</v>
      </c>
      <c r="K276" s="1">
        <v>0.0</v>
      </c>
      <c r="L276" s="1" t="s">
        <v>1578</v>
      </c>
      <c r="M276" s="1" t="s">
        <v>23</v>
      </c>
      <c r="N276" s="1" t="b">
        <v>0</v>
      </c>
      <c r="O276" s="1">
        <v>2.0</v>
      </c>
      <c r="P276" s="1" t="s">
        <v>1580</v>
      </c>
    </row>
    <row r="277">
      <c r="A277" s="1" t="s">
        <v>1569</v>
      </c>
      <c r="B277" s="1" t="s">
        <v>1581</v>
      </c>
      <c r="C277" s="1" t="s">
        <v>1582</v>
      </c>
      <c r="D277" s="2" t="s">
        <v>1572</v>
      </c>
      <c r="E277" s="1" t="s">
        <v>20</v>
      </c>
      <c r="F277" s="1" t="s">
        <v>1583</v>
      </c>
      <c r="G277" s="1" t="s">
        <v>1584</v>
      </c>
      <c r="H277" s="1">
        <v>0.48</v>
      </c>
      <c r="I277" s="1">
        <v>0.52</v>
      </c>
      <c r="J277" s="1" t="b">
        <v>1</v>
      </c>
      <c r="K277" s="1">
        <v>2.0</v>
      </c>
      <c r="L277" s="1" t="s">
        <v>1583</v>
      </c>
      <c r="M277" s="1" t="s">
        <v>23</v>
      </c>
      <c r="N277" s="1" t="b">
        <v>0</v>
      </c>
      <c r="O277" s="1">
        <v>2.0</v>
      </c>
      <c r="P277" s="1" t="s">
        <v>1585</v>
      </c>
    </row>
    <row r="278">
      <c r="A278" s="1" t="s">
        <v>1586</v>
      </c>
      <c r="B278" s="1" t="s">
        <v>1587</v>
      </c>
      <c r="C278" s="1" t="s">
        <v>1588</v>
      </c>
      <c r="D278" s="2" t="s">
        <v>1589</v>
      </c>
      <c r="E278" s="1" t="s">
        <v>20</v>
      </c>
      <c r="F278" s="1" t="s">
        <v>1590</v>
      </c>
      <c r="G278" s="1" t="s">
        <v>1591</v>
      </c>
      <c r="H278" s="1">
        <v>0.56</v>
      </c>
      <c r="I278" s="1">
        <v>0.6</v>
      </c>
      <c r="J278" s="1" t="b">
        <v>0</v>
      </c>
      <c r="K278" s="1">
        <v>3.0</v>
      </c>
      <c r="L278" s="1" t="s">
        <v>1590</v>
      </c>
      <c r="M278" s="1" t="s">
        <v>23</v>
      </c>
      <c r="N278" s="1" t="b">
        <v>1</v>
      </c>
      <c r="O278" s="1">
        <v>3.0</v>
      </c>
      <c r="P278" s="1" t="s">
        <v>1592</v>
      </c>
    </row>
    <row r="279">
      <c r="A279" s="1" t="s">
        <v>1586</v>
      </c>
      <c r="B279" s="1" t="s">
        <v>1593</v>
      </c>
      <c r="C279" s="1" t="s">
        <v>1594</v>
      </c>
      <c r="D279" s="2" t="s">
        <v>1589</v>
      </c>
      <c r="E279" s="1" t="s">
        <v>20</v>
      </c>
      <c r="F279" s="1" t="s">
        <v>1595</v>
      </c>
      <c r="G279" s="1" t="s">
        <v>1596</v>
      </c>
      <c r="H279" s="1">
        <v>0.52</v>
      </c>
      <c r="I279" s="1">
        <v>0.52</v>
      </c>
      <c r="J279" s="1" t="b">
        <v>0</v>
      </c>
      <c r="K279" s="1">
        <v>2.0</v>
      </c>
      <c r="L279" s="1" t="s">
        <v>1595</v>
      </c>
      <c r="M279" s="1" t="s">
        <v>23</v>
      </c>
      <c r="N279" s="1" t="b">
        <v>0</v>
      </c>
      <c r="O279" s="1">
        <v>2.0</v>
      </c>
      <c r="P279" s="1" t="s">
        <v>1597</v>
      </c>
    </row>
    <row r="280">
      <c r="A280" s="1" t="s">
        <v>1586</v>
      </c>
      <c r="B280" s="1" t="s">
        <v>1598</v>
      </c>
      <c r="C280" s="1" t="s">
        <v>1599</v>
      </c>
      <c r="D280" s="2" t="s">
        <v>1589</v>
      </c>
      <c r="E280" s="1" t="s">
        <v>20</v>
      </c>
      <c r="F280" s="1" t="s">
        <v>1600</v>
      </c>
      <c r="G280" s="1" t="s">
        <v>1601</v>
      </c>
      <c r="H280" s="1">
        <v>0.52</v>
      </c>
      <c r="I280" s="1">
        <v>0.52</v>
      </c>
      <c r="J280" s="1" t="b">
        <v>1</v>
      </c>
      <c r="K280" s="1">
        <v>2.0</v>
      </c>
      <c r="L280" s="1" t="s">
        <v>1600</v>
      </c>
      <c r="M280" s="1" t="s">
        <v>23</v>
      </c>
      <c r="N280" s="1" t="b">
        <v>0</v>
      </c>
      <c r="O280" s="1">
        <v>2.0</v>
      </c>
      <c r="P280" s="1" t="s">
        <v>1602</v>
      </c>
    </row>
    <row r="281">
      <c r="A281" s="1" t="s">
        <v>1586</v>
      </c>
      <c r="B281" s="1" t="s">
        <v>1603</v>
      </c>
      <c r="C281" s="1" t="s">
        <v>1604</v>
      </c>
      <c r="D281" s="2" t="s">
        <v>1589</v>
      </c>
      <c r="E281" s="1" t="s">
        <v>20</v>
      </c>
      <c r="F281" s="1" t="s">
        <v>1605</v>
      </c>
      <c r="G281" s="1" t="s">
        <v>1606</v>
      </c>
      <c r="H281" s="1">
        <v>0.44</v>
      </c>
      <c r="I281" s="1">
        <v>0.48</v>
      </c>
      <c r="J281" s="1" t="b">
        <v>0</v>
      </c>
      <c r="K281" s="1">
        <v>3.0</v>
      </c>
      <c r="L281" s="1" t="s">
        <v>1606</v>
      </c>
      <c r="M281" s="1" t="s">
        <v>46</v>
      </c>
      <c r="N281" s="1" t="b">
        <v>0</v>
      </c>
      <c r="O281" s="1">
        <v>0.0</v>
      </c>
      <c r="P281" s="1" t="s">
        <v>1607</v>
      </c>
    </row>
    <row r="282">
      <c r="A282" s="1" t="s">
        <v>1586</v>
      </c>
      <c r="B282" s="1" t="s">
        <v>1608</v>
      </c>
      <c r="C282" s="1" t="s">
        <v>1609</v>
      </c>
      <c r="D282" s="2" t="s">
        <v>1589</v>
      </c>
      <c r="E282" s="1" t="s">
        <v>20</v>
      </c>
      <c r="F282" s="1" t="s">
        <v>1610</v>
      </c>
      <c r="G282" s="1" t="s">
        <v>1611</v>
      </c>
      <c r="H282" s="1">
        <v>0.48</v>
      </c>
      <c r="I282" s="1">
        <v>0.56</v>
      </c>
      <c r="J282" s="1" t="b">
        <v>0</v>
      </c>
      <c r="K282" s="1">
        <v>3.0</v>
      </c>
      <c r="L282" s="1" t="s">
        <v>1610</v>
      </c>
      <c r="M282" s="1" t="s">
        <v>23</v>
      </c>
      <c r="N282" s="1" t="b">
        <v>0</v>
      </c>
      <c r="O282" s="1">
        <v>3.0</v>
      </c>
      <c r="P282" s="1" t="s">
        <v>1612</v>
      </c>
    </row>
    <row r="283">
      <c r="A283" s="1" t="s">
        <v>1586</v>
      </c>
      <c r="B283" s="1" t="s">
        <v>1613</v>
      </c>
      <c r="C283" s="1" t="s">
        <v>1614</v>
      </c>
      <c r="D283" s="2" t="s">
        <v>1589</v>
      </c>
      <c r="E283" s="1" t="s">
        <v>91</v>
      </c>
      <c r="F283" s="1" t="s">
        <v>1615</v>
      </c>
      <c r="G283" s="1" t="s">
        <v>1616</v>
      </c>
      <c r="H283" s="1">
        <v>0.52</v>
      </c>
      <c r="I283" s="1">
        <v>0.44</v>
      </c>
      <c r="J283" s="1" t="b">
        <v>1</v>
      </c>
      <c r="K283" s="1">
        <v>4.0</v>
      </c>
      <c r="L283" s="1" t="s">
        <v>1615</v>
      </c>
      <c r="M283" s="1" t="s">
        <v>23</v>
      </c>
      <c r="N283" s="1" t="b">
        <v>0</v>
      </c>
      <c r="O283" s="1">
        <v>1.0</v>
      </c>
      <c r="P283" s="1" t="s">
        <v>1617</v>
      </c>
    </row>
    <row r="284">
      <c r="A284" s="1" t="s">
        <v>1618</v>
      </c>
      <c r="B284" s="1" t="s">
        <v>1619</v>
      </c>
      <c r="C284" s="1" t="s">
        <v>1620</v>
      </c>
      <c r="D284" s="2" t="s">
        <v>1621</v>
      </c>
      <c r="E284" s="1" t="s">
        <v>91</v>
      </c>
      <c r="F284" s="1" t="s">
        <v>1622</v>
      </c>
      <c r="G284" s="1" t="s">
        <v>1623</v>
      </c>
      <c r="H284" s="1">
        <v>0.48</v>
      </c>
      <c r="I284" s="1">
        <v>0.48</v>
      </c>
      <c r="J284" s="1" t="b">
        <v>1</v>
      </c>
      <c r="K284" s="1">
        <v>3.0</v>
      </c>
      <c r="L284" s="1" t="s">
        <v>1622</v>
      </c>
      <c r="M284" s="1" t="s">
        <v>23</v>
      </c>
      <c r="N284" s="1" t="b">
        <v>0</v>
      </c>
      <c r="O284" s="1">
        <v>1.0</v>
      </c>
      <c r="P284" s="1" t="s">
        <v>1624</v>
      </c>
    </row>
    <row r="285">
      <c r="A285" s="1" t="s">
        <v>1618</v>
      </c>
      <c r="B285" s="1" t="s">
        <v>1625</v>
      </c>
      <c r="C285" s="1" t="s">
        <v>1626</v>
      </c>
      <c r="D285" s="2" t="s">
        <v>1621</v>
      </c>
      <c r="E285" s="1" t="s">
        <v>20</v>
      </c>
      <c r="F285" s="1" t="s">
        <v>1627</v>
      </c>
      <c r="G285" s="1" t="s">
        <v>1628</v>
      </c>
      <c r="H285" s="1">
        <v>0.48</v>
      </c>
      <c r="I285" s="1">
        <v>0.48</v>
      </c>
      <c r="J285" s="1" t="b">
        <v>0</v>
      </c>
      <c r="K285" s="1">
        <v>2.0</v>
      </c>
      <c r="L285" s="1" t="s">
        <v>1627</v>
      </c>
      <c r="M285" s="1" t="s">
        <v>23</v>
      </c>
      <c r="N285" s="1" t="b">
        <v>0</v>
      </c>
      <c r="O285" s="1">
        <v>1.0</v>
      </c>
      <c r="P285" s="1" t="s">
        <v>1629</v>
      </c>
    </row>
    <row r="286">
      <c r="A286" s="1" t="s">
        <v>1618</v>
      </c>
      <c r="B286" s="1" t="s">
        <v>1630</v>
      </c>
      <c r="C286" s="1" t="s">
        <v>1631</v>
      </c>
      <c r="D286" s="2" t="s">
        <v>1621</v>
      </c>
      <c r="E286" s="1" t="s">
        <v>91</v>
      </c>
      <c r="F286" s="1" t="s">
        <v>1632</v>
      </c>
      <c r="G286" s="1" t="s">
        <v>1633</v>
      </c>
      <c r="H286" s="1">
        <v>0.52</v>
      </c>
      <c r="I286" s="1">
        <v>0.48</v>
      </c>
      <c r="J286" s="1" t="b">
        <v>1</v>
      </c>
      <c r="K286" s="1">
        <v>3.0</v>
      </c>
      <c r="L286" s="1" t="s">
        <v>1632</v>
      </c>
      <c r="M286" s="1" t="s">
        <v>23</v>
      </c>
      <c r="N286" s="1" t="b">
        <v>1</v>
      </c>
      <c r="O286" s="1">
        <v>2.0</v>
      </c>
      <c r="P286" s="1" t="s">
        <v>1634</v>
      </c>
    </row>
    <row r="287">
      <c r="A287" s="1" t="s">
        <v>1635</v>
      </c>
      <c r="B287" s="1" t="s">
        <v>1636</v>
      </c>
      <c r="C287" s="1" t="s">
        <v>1637</v>
      </c>
      <c r="D287" s="2" t="s">
        <v>1638</v>
      </c>
      <c r="E287" s="1" t="s">
        <v>91</v>
      </c>
      <c r="F287" s="1" t="s">
        <v>1639</v>
      </c>
      <c r="G287" s="1" t="s">
        <v>1640</v>
      </c>
      <c r="H287" s="1">
        <v>0.52</v>
      </c>
      <c r="I287" s="1">
        <v>0.52</v>
      </c>
      <c r="J287" s="1" t="b">
        <v>0</v>
      </c>
      <c r="K287" s="1">
        <v>2.0</v>
      </c>
      <c r="L287" s="1" t="s">
        <v>1639</v>
      </c>
      <c r="M287" s="1" t="s">
        <v>23</v>
      </c>
      <c r="N287" s="1" t="b">
        <v>0</v>
      </c>
      <c r="O287" s="1">
        <v>2.0</v>
      </c>
      <c r="P287" s="1" t="s">
        <v>1641</v>
      </c>
    </row>
    <row r="288">
      <c r="A288" s="1" t="s">
        <v>1635</v>
      </c>
      <c r="B288" s="1" t="s">
        <v>1642</v>
      </c>
      <c r="C288" s="1" t="s">
        <v>1643</v>
      </c>
      <c r="D288" s="2" t="s">
        <v>1638</v>
      </c>
      <c r="E288" s="1" t="s">
        <v>20</v>
      </c>
      <c r="F288" s="1" t="s">
        <v>1644</v>
      </c>
      <c r="G288" s="1" t="s">
        <v>1645</v>
      </c>
      <c r="H288" s="1">
        <v>0.52</v>
      </c>
      <c r="I288" s="1">
        <v>0.48</v>
      </c>
      <c r="J288" s="1" t="b">
        <v>1</v>
      </c>
      <c r="K288" s="1">
        <v>4.0</v>
      </c>
      <c r="L288" s="1" t="s">
        <v>1644</v>
      </c>
      <c r="M288" s="1" t="s">
        <v>23</v>
      </c>
      <c r="N288" s="1" t="b">
        <v>0</v>
      </c>
      <c r="O288" s="1">
        <v>2.0</v>
      </c>
      <c r="P288" s="1" t="s">
        <v>1646</v>
      </c>
    </row>
    <row r="289">
      <c r="A289" s="1" t="s">
        <v>1635</v>
      </c>
      <c r="B289" s="1" t="s">
        <v>1647</v>
      </c>
      <c r="C289" s="1" t="s">
        <v>1648</v>
      </c>
      <c r="D289" s="2" t="s">
        <v>1638</v>
      </c>
      <c r="E289" s="1" t="s">
        <v>20</v>
      </c>
      <c r="F289" s="1" t="s">
        <v>1649</v>
      </c>
      <c r="G289" s="1" t="s">
        <v>1650</v>
      </c>
      <c r="H289" s="1">
        <v>0.52</v>
      </c>
      <c r="I289" s="1">
        <v>0.48</v>
      </c>
      <c r="J289" s="1" t="b">
        <v>0</v>
      </c>
      <c r="K289" s="1">
        <v>2.0</v>
      </c>
      <c r="L289" s="1" t="s">
        <v>1649</v>
      </c>
      <c r="M289" s="1" t="s">
        <v>23</v>
      </c>
      <c r="N289" s="1" t="b">
        <v>0</v>
      </c>
      <c r="O289" s="1">
        <v>2.0</v>
      </c>
      <c r="P289" s="1" t="s">
        <v>1651</v>
      </c>
    </row>
    <row r="290">
      <c r="A290" s="1" t="s">
        <v>1652</v>
      </c>
      <c r="B290" s="1" t="s">
        <v>1653</v>
      </c>
      <c r="C290" s="1" t="s">
        <v>1654</v>
      </c>
      <c r="D290" s="2" t="s">
        <v>1655</v>
      </c>
      <c r="E290" s="1" t="s">
        <v>20</v>
      </c>
      <c r="F290" s="1" t="s">
        <v>1656</v>
      </c>
      <c r="G290" s="1" t="s">
        <v>1657</v>
      </c>
      <c r="H290" s="1">
        <v>0.52</v>
      </c>
      <c r="I290" s="1">
        <v>0.52</v>
      </c>
      <c r="J290" s="1" t="b">
        <v>1</v>
      </c>
      <c r="K290" s="1">
        <v>3.0</v>
      </c>
      <c r="L290" s="1" t="s">
        <v>1656</v>
      </c>
      <c r="M290" s="1" t="s">
        <v>23</v>
      </c>
      <c r="N290" s="1" t="b">
        <v>1</v>
      </c>
      <c r="O290" s="1">
        <v>3.0</v>
      </c>
      <c r="P290" s="1" t="s">
        <v>1658</v>
      </c>
    </row>
    <row r="291">
      <c r="A291" s="1" t="s">
        <v>1652</v>
      </c>
      <c r="B291" s="1" t="s">
        <v>1659</v>
      </c>
      <c r="C291" s="1" t="s">
        <v>1660</v>
      </c>
      <c r="D291" s="2" t="s">
        <v>1655</v>
      </c>
      <c r="E291" s="1" t="s">
        <v>20</v>
      </c>
      <c r="F291" s="1" t="s">
        <v>1661</v>
      </c>
      <c r="G291" s="1" t="s">
        <v>1662</v>
      </c>
      <c r="H291" s="1">
        <v>0.52</v>
      </c>
      <c r="I291" s="1">
        <v>0.48</v>
      </c>
      <c r="J291" s="1" t="b">
        <v>0</v>
      </c>
      <c r="K291" s="1">
        <v>1.0</v>
      </c>
      <c r="L291" s="1" t="s">
        <v>1661</v>
      </c>
      <c r="M291" s="1" t="s">
        <v>23</v>
      </c>
      <c r="N291" s="1" t="b">
        <v>0</v>
      </c>
      <c r="O291" s="1">
        <v>2.0</v>
      </c>
      <c r="P291" s="1" t="s">
        <v>1663</v>
      </c>
    </row>
    <row r="292">
      <c r="A292" s="1" t="s">
        <v>1652</v>
      </c>
      <c r="B292" s="1" t="s">
        <v>1664</v>
      </c>
      <c r="C292" s="1" t="s">
        <v>1665</v>
      </c>
      <c r="D292" s="2" t="s">
        <v>1655</v>
      </c>
      <c r="E292" s="1" t="s">
        <v>20</v>
      </c>
      <c r="F292" s="1" t="s">
        <v>1666</v>
      </c>
      <c r="G292" s="1" t="s">
        <v>1667</v>
      </c>
      <c r="H292" s="1">
        <v>0.52</v>
      </c>
      <c r="I292" s="1">
        <v>0.48</v>
      </c>
      <c r="J292" s="1" t="b">
        <v>1</v>
      </c>
      <c r="K292" s="1">
        <v>3.0</v>
      </c>
      <c r="L292" s="1" t="s">
        <v>1666</v>
      </c>
      <c r="M292" s="1" t="s">
        <v>23</v>
      </c>
      <c r="N292" s="1" t="b">
        <v>0</v>
      </c>
      <c r="O292" s="1">
        <v>3.0</v>
      </c>
      <c r="P292" s="1" t="s">
        <v>1668</v>
      </c>
    </row>
    <row r="293">
      <c r="A293" s="1" t="s">
        <v>1669</v>
      </c>
      <c r="B293" s="1" t="s">
        <v>1670</v>
      </c>
      <c r="C293" s="1" t="s">
        <v>1671</v>
      </c>
      <c r="D293" s="2" t="s">
        <v>1672</v>
      </c>
      <c r="E293" s="1" t="s">
        <v>20</v>
      </c>
      <c r="F293" s="1" t="s">
        <v>1673</v>
      </c>
      <c r="G293" s="1" t="s">
        <v>1674</v>
      </c>
      <c r="H293" s="1">
        <v>0.52</v>
      </c>
      <c r="I293" s="1">
        <v>0.48</v>
      </c>
      <c r="J293" s="1" t="b">
        <v>1</v>
      </c>
      <c r="K293" s="1">
        <v>2.0</v>
      </c>
      <c r="L293" s="1" t="s">
        <v>1673</v>
      </c>
      <c r="M293" s="1" t="s">
        <v>23</v>
      </c>
      <c r="N293" s="1" t="b">
        <v>1</v>
      </c>
      <c r="O293" s="1">
        <v>3.0</v>
      </c>
      <c r="P293" s="1" t="s">
        <v>1675</v>
      </c>
    </row>
    <row r="294">
      <c r="A294" s="1" t="s">
        <v>1669</v>
      </c>
      <c r="B294" s="1" t="s">
        <v>1676</v>
      </c>
      <c r="C294" s="1" t="s">
        <v>1677</v>
      </c>
      <c r="D294" s="2" t="s">
        <v>1672</v>
      </c>
      <c r="E294" s="1" t="s">
        <v>20</v>
      </c>
      <c r="F294" s="1" t="s">
        <v>1678</v>
      </c>
      <c r="G294" s="1" t="s">
        <v>1679</v>
      </c>
      <c r="H294" s="1">
        <v>0.52</v>
      </c>
      <c r="I294" s="1">
        <v>0.48</v>
      </c>
      <c r="J294" s="1" t="b">
        <v>1</v>
      </c>
      <c r="K294" s="1">
        <v>2.0</v>
      </c>
      <c r="L294" s="1" t="s">
        <v>1678</v>
      </c>
      <c r="M294" s="1" t="s">
        <v>23</v>
      </c>
      <c r="N294" s="1" t="b">
        <v>1</v>
      </c>
      <c r="O294" s="1">
        <v>2.0</v>
      </c>
      <c r="P294" s="1" t="s">
        <v>1680</v>
      </c>
    </row>
    <row r="295">
      <c r="A295" s="1" t="s">
        <v>1669</v>
      </c>
      <c r="B295" s="1" t="s">
        <v>1681</v>
      </c>
      <c r="C295" s="1" t="s">
        <v>1682</v>
      </c>
      <c r="D295" s="2" t="s">
        <v>1672</v>
      </c>
      <c r="E295" s="1" t="s">
        <v>20</v>
      </c>
      <c r="F295" s="1" t="s">
        <v>1683</v>
      </c>
      <c r="G295" s="1" t="s">
        <v>1684</v>
      </c>
      <c r="H295" s="1">
        <v>0.52</v>
      </c>
      <c r="I295" s="1">
        <v>0.52</v>
      </c>
      <c r="J295" s="1" t="b">
        <v>0</v>
      </c>
      <c r="K295" s="1">
        <v>2.0</v>
      </c>
      <c r="L295" s="1" t="s">
        <v>1683</v>
      </c>
      <c r="M295" s="1" t="s">
        <v>23</v>
      </c>
      <c r="N295" s="1" t="b">
        <v>0</v>
      </c>
      <c r="O295" s="1">
        <v>3.0</v>
      </c>
      <c r="P295" s="1" t="s">
        <v>1685</v>
      </c>
    </row>
    <row r="296">
      <c r="A296" s="1" t="s">
        <v>1686</v>
      </c>
      <c r="B296" s="1" t="s">
        <v>1687</v>
      </c>
      <c r="C296" s="1" t="s">
        <v>1688</v>
      </c>
      <c r="D296" s="2" t="s">
        <v>1689</v>
      </c>
      <c r="E296" s="1" t="s">
        <v>20</v>
      </c>
      <c r="F296" s="1" t="s">
        <v>1690</v>
      </c>
      <c r="G296" s="1" t="s">
        <v>1691</v>
      </c>
      <c r="H296" s="1">
        <v>0.68</v>
      </c>
      <c r="I296" s="1">
        <v>0.6</v>
      </c>
      <c r="J296" s="1" t="b">
        <v>0</v>
      </c>
      <c r="K296" s="1">
        <v>3.0</v>
      </c>
      <c r="L296" s="1" t="s">
        <v>1691</v>
      </c>
      <c r="M296" s="1" t="s">
        <v>46</v>
      </c>
      <c r="N296" s="1" t="b">
        <v>1</v>
      </c>
      <c r="O296" s="1">
        <v>4.0</v>
      </c>
      <c r="P296" s="1" t="s">
        <v>1692</v>
      </c>
    </row>
    <row r="297">
      <c r="A297" s="1" t="s">
        <v>1693</v>
      </c>
      <c r="B297" s="1" t="s">
        <v>1694</v>
      </c>
      <c r="C297" s="1" t="s">
        <v>1695</v>
      </c>
      <c r="D297" s="2" t="s">
        <v>1696</v>
      </c>
      <c r="E297" s="1" t="s">
        <v>20</v>
      </c>
      <c r="F297" s="1" t="s">
        <v>1697</v>
      </c>
      <c r="G297" s="1" t="s">
        <v>1698</v>
      </c>
      <c r="H297" s="1">
        <v>0.52</v>
      </c>
      <c r="I297" s="1">
        <v>0.48</v>
      </c>
      <c r="J297" s="1" t="b">
        <v>1</v>
      </c>
      <c r="K297" s="1">
        <v>2.0</v>
      </c>
      <c r="L297" s="1" t="s">
        <v>1697</v>
      </c>
      <c r="M297" s="1" t="s">
        <v>23</v>
      </c>
      <c r="N297" s="1" t="b">
        <v>1</v>
      </c>
      <c r="O297" s="1">
        <v>3.0</v>
      </c>
      <c r="P297" s="1" t="s">
        <v>1699</v>
      </c>
    </row>
    <row r="298">
      <c r="A298" s="1" t="s">
        <v>1693</v>
      </c>
      <c r="B298" s="1" t="s">
        <v>1700</v>
      </c>
      <c r="C298" s="1" t="s">
        <v>1701</v>
      </c>
      <c r="D298" s="2" t="s">
        <v>1696</v>
      </c>
      <c r="E298" s="1" t="s">
        <v>20</v>
      </c>
      <c r="F298" s="1" t="s">
        <v>1702</v>
      </c>
      <c r="G298" s="1" t="s">
        <v>1703</v>
      </c>
      <c r="H298" s="1">
        <v>0.52</v>
      </c>
      <c r="I298" s="1">
        <v>0.48</v>
      </c>
      <c r="J298" s="1" t="b">
        <v>0</v>
      </c>
      <c r="K298" s="1">
        <v>4.0</v>
      </c>
      <c r="L298" s="1" t="s">
        <v>1702</v>
      </c>
      <c r="M298" s="1" t="s">
        <v>23</v>
      </c>
      <c r="N298" s="1" t="b">
        <v>0</v>
      </c>
      <c r="O298" s="1">
        <v>3.0</v>
      </c>
      <c r="P298" s="1" t="s">
        <v>1704</v>
      </c>
    </row>
    <row r="299">
      <c r="A299" s="1" t="s">
        <v>1693</v>
      </c>
      <c r="B299" s="1" t="s">
        <v>1705</v>
      </c>
      <c r="C299" s="1" t="s">
        <v>1706</v>
      </c>
      <c r="D299" s="2" t="s">
        <v>1696</v>
      </c>
      <c r="E299" s="1" t="s">
        <v>20</v>
      </c>
      <c r="F299" s="1" t="s">
        <v>1707</v>
      </c>
      <c r="G299" s="1" t="s">
        <v>1708</v>
      </c>
      <c r="H299" s="1">
        <v>0.52</v>
      </c>
      <c r="I299" s="1">
        <v>0.48</v>
      </c>
      <c r="J299" s="1" t="b">
        <v>0</v>
      </c>
      <c r="K299" s="1">
        <v>3.0</v>
      </c>
      <c r="L299" s="1" t="s">
        <v>1707</v>
      </c>
      <c r="M299" s="1" t="s">
        <v>23</v>
      </c>
      <c r="N299" s="1" t="b">
        <v>0</v>
      </c>
      <c r="O299" s="1">
        <v>3.0</v>
      </c>
      <c r="P299" s="1" t="s">
        <v>1709</v>
      </c>
    </row>
    <row r="300">
      <c r="A300" s="1" t="s">
        <v>1710</v>
      </c>
      <c r="B300" s="1" t="s">
        <v>1711</v>
      </c>
      <c r="C300" s="1" t="s">
        <v>1712</v>
      </c>
      <c r="D300" s="2" t="s">
        <v>1713</v>
      </c>
      <c r="E300" s="1" t="s">
        <v>20</v>
      </c>
      <c r="F300" s="1" t="s">
        <v>1714</v>
      </c>
      <c r="G300" s="1" t="s">
        <v>1715</v>
      </c>
      <c r="H300" s="1">
        <v>0.48</v>
      </c>
      <c r="I300" s="1">
        <v>0.48</v>
      </c>
      <c r="J300" s="1" t="b">
        <v>0</v>
      </c>
      <c r="K300" s="1">
        <v>0.0</v>
      </c>
      <c r="L300" s="1" t="s">
        <v>1714</v>
      </c>
      <c r="M300" s="1" t="s">
        <v>23</v>
      </c>
      <c r="N300" s="1" t="b">
        <v>0</v>
      </c>
      <c r="O300" s="1">
        <v>2.0</v>
      </c>
      <c r="P300" s="1" t="s">
        <v>1716</v>
      </c>
    </row>
    <row r="301">
      <c r="A301" s="1" t="s">
        <v>1710</v>
      </c>
      <c r="B301" s="1" t="s">
        <v>1717</v>
      </c>
      <c r="C301" s="1" t="s">
        <v>1718</v>
      </c>
      <c r="D301" s="2" t="s">
        <v>1713</v>
      </c>
      <c r="E301" s="1" t="s">
        <v>20</v>
      </c>
      <c r="F301" s="1" t="s">
        <v>1719</v>
      </c>
      <c r="G301" s="1" t="s">
        <v>1720</v>
      </c>
      <c r="H301" s="1">
        <v>0.48</v>
      </c>
      <c r="I301" s="1">
        <v>0.52</v>
      </c>
      <c r="J301" s="1" t="b">
        <v>1</v>
      </c>
      <c r="K301" s="1">
        <v>3.0</v>
      </c>
      <c r="L301" s="1" t="s">
        <v>1719</v>
      </c>
      <c r="M301" s="1" t="s">
        <v>23</v>
      </c>
      <c r="N301" s="1" t="b">
        <v>1</v>
      </c>
      <c r="O301" s="1">
        <v>2.0</v>
      </c>
      <c r="P301" s="1" t="s">
        <v>1721</v>
      </c>
    </row>
    <row r="302">
      <c r="A302" s="1" t="s">
        <v>1710</v>
      </c>
      <c r="B302" s="1" t="s">
        <v>1722</v>
      </c>
      <c r="C302" s="1" t="s">
        <v>1723</v>
      </c>
      <c r="D302" s="2" t="s">
        <v>1713</v>
      </c>
      <c r="E302" s="1" t="s">
        <v>20</v>
      </c>
      <c r="F302" s="1" t="s">
        <v>1724</v>
      </c>
      <c r="G302" s="1" t="s">
        <v>1725</v>
      </c>
      <c r="H302" s="1">
        <v>0.52</v>
      </c>
      <c r="I302" s="1">
        <v>0.52</v>
      </c>
      <c r="J302" s="1" t="b">
        <v>0</v>
      </c>
      <c r="K302" s="1">
        <v>1.0</v>
      </c>
      <c r="L302" s="1" t="s">
        <v>1724</v>
      </c>
      <c r="M302" s="1" t="s">
        <v>23</v>
      </c>
      <c r="N302" s="1" t="b">
        <v>0</v>
      </c>
      <c r="O302" s="1">
        <v>3.0</v>
      </c>
      <c r="P302" s="1" t="s">
        <v>1726</v>
      </c>
    </row>
    <row r="303">
      <c r="A303" s="1" t="s">
        <v>1727</v>
      </c>
      <c r="B303" s="1" t="s">
        <v>1728</v>
      </c>
      <c r="C303" s="1" t="s">
        <v>1729</v>
      </c>
      <c r="D303" s="2" t="s">
        <v>1730</v>
      </c>
      <c r="E303" s="1" t="s">
        <v>20</v>
      </c>
      <c r="F303" s="1" t="s">
        <v>1731</v>
      </c>
      <c r="G303" s="1" t="s">
        <v>1732</v>
      </c>
      <c r="H303" s="1">
        <v>0.72</v>
      </c>
      <c r="I303" s="1">
        <v>0.48</v>
      </c>
      <c r="J303" s="1" t="b">
        <v>0</v>
      </c>
      <c r="K303" s="1">
        <v>4.0</v>
      </c>
      <c r="L303" s="1" t="s">
        <v>1732</v>
      </c>
      <c r="M303" s="1" t="s">
        <v>46</v>
      </c>
      <c r="N303" s="1" t="b">
        <v>0</v>
      </c>
      <c r="O303" s="1">
        <v>3.0</v>
      </c>
      <c r="P303" s="1" t="s">
        <v>1733</v>
      </c>
    </row>
    <row r="304">
      <c r="A304" s="1" t="s">
        <v>1727</v>
      </c>
      <c r="B304" s="1" t="s">
        <v>1734</v>
      </c>
      <c r="C304" s="1" t="s">
        <v>1735</v>
      </c>
      <c r="D304" s="2" t="s">
        <v>1730</v>
      </c>
      <c r="E304" s="1" t="s">
        <v>20</v>
      </c>
      <c r="F304" s="1" t="s">
        <v>1736</v>
      </c>
      <c r="G304" s="1" t="s">
        <v>1737</v>
      </c>
      <c r="H304" s="1">
        <v>0.48</v>
      </c>
      <c r="I304" s="1">
        <v>0.6</v>
      </c>
      <c r="J304" s="1" t="b">
        <v>1</v>
      </c>
      <c r="K304" s="1">
        <v>3.0</v>
      </c>
      <c r="L304" s="1" t="s">
        <v>1736</v>
      </c>
      <c r="M304" s="1" t="s">
        <v>23</v>
      </c>
      <c r="N304" s="1" t="b">
        <v>1</v>
      </c>
      <c r="O304" s="1">
        <v>4.0</v>
      </c>
      <c r="P304" s="1" t="s">
        <v>1738</v>
      </c>
    </row>
    <row r="305">
      <c r="A305" s="1" t="s">
        <v>1727</v>
      </c>
      <c r="B305" s="1" t="s">
        <v>1739</v>
      </c>
      <c r="C305" s="1" t="s">
        <v>1740</v>
      </c>
      <c r="D305" s="2" t="s">
        <v>1730</v>
      </c>
      <c r="E305" s="1" t="s">
        <v>91</v>
      </c>
      <c r="F305" s="1" t="s">
        <v>1741</v>
      </c>
      <c r="G305" s="1" t="s">
        <v>1742</v>
      </c>
      <c r="H305" s="1">
        <v>0.56</v>
      </c>
      <c r="I305" s="1">
        <v>0.56</v>
      </c>
      <c r="J305" s="1" t="b">
        <v>1</v>
      </c>
      <c r="K305" s="1">
        <v>3.0</v>
      </c>
      <c r="L305" s="1" t="s">
        <v>1741</v>
      </c>
      <c r="M305" s="1" t="s">
        <v>23</v>
      </c>
      <c r="N305" s="1" t="b">
        <v>0</v>
      </c>
      <c r="O305" s="1">
        <v>2.0</v>
      </c>
      <c r="P305" s="1" t="s">
        <v>1743</v>
      </c>
    </row>
    <row r="306">
      <c r="A306" s="1" t="s">
        <v>1744</v>
      </c>
      <c r="B306" s="1" t="s">
        <v>1745</v>
      </c>
      <c r="C306" s="1" t="s">
        <v>1746</v>
      </c>
      <c r="D306" s="2" t="s">
        <v>1747</v>
      </c>
      <c r="E306" s="1" t="s">
        <v>20</v>
      </c>
      <c r="F306" s="1" t="s">
        <v>1748</v>
      </c>
      <c r="G306" s="1" t="s">
        <v>1749</v>
      </c>
      <c r="H306" s="1">
        <v>0.52</v>
      </c>
      <c r="I306" s="1">
        <v>0.52</v>
      </c>
      <c r="J306" s="1" t="b">
        <v>1</v>
      </c>
      <c r="K306" s="1">
        <v>2.0</v>
      </c>
      <c r="L306" s="1" t="s">
        <v>1748</v>
      </c>
      <c r="M306" s="1" t="s">
        <v>23</v>
      </c>
      <c r="N306" s="1" t="b">
        <v>1</v>
      </c>
      <c r="O306" s="1">
        <v>4.0</v>
      </c>
      <c r="P306" s="1" t="s">
        <v>1750</v>
      </c>
    </row>
    <row r="307">
      <c r="A307" s="1" t="s">
        <v>1744</v>
      </c>
      <c r="B307" s="1" t="s">
        <v>1751</v>
      </c>
      <c r="C307" s="1" t="s">
        <v>1752</v>
      </c>
      <c r="D307" s="2" t="s">
        <v>1747</v>
      </c>
      <c r="E307" s="1" t="s">
        <v>91</v>
      </c>
      <c r="F307" s="1" t="s">
        <v>1753</v>
      </c>
      <c r="G307" s="1" t="s">
        <v>1754</v>
      </c>
      <c r="H307" s="1">
        <v>0.48</v>
      </c>
      <c r="I307" s="1">
        <v>0.52</v>
      </c>
      <c r="J307" s="1" t="b">
        <v>0</v>
      </c>
      <c r="K307" s="1">
        <v>2.0</v>
      </c>
      <c r="L307" s="1" t="s">
        <v>1753</v>
      </c>
      <c r="M307" s="1" t="s">
        <v>23</v>
      </c>
      <c r="N307" s="1" t="b">
        <v>1</v>
      </c>
      <c r="O307" s="1">
        <v>2.0</v>
      </c>
      <c r="P307" s="1" t="s">
        <v>1755</v>
      </c>
    </row>
    <row r="308">
      <c r="A308" s="1" t="s">
        <v>1744</v>
      </c>
      <c r="B308" s="1" t="s">
        <v>1756</v>
      </c>
      <c r="C308" s="1" t="s">
        <v>1757</v>
      </c>
      <c r="D308" s="2" t="s">
        <v>1747</v>
      </c>
      <c r="E308" s="1" t="s">
        <v>20</v>
      </c>
      <c r="F308" s="1" t="s">
        <v>1758</v>
      </c>
      <c r="G308" s="1" t="s">
        <v>1759</v>
      </c>
      <c r="H308" s="1">
        <v>0.56</v>
      </c>
      <c r="I308" s="1">
        <v>0.56</v>
      </c>
      <c r="J308" s="1" t="b">
        <v>0</v>
      </c>
      <c r="K308" s="1">
        <v>3.0</v>
      </c>
      <c r="L308" s="1" t="s">
        <v>1758</v>
      </c>
      <c r="M308" s="1" t="s">
        <v>23</v>
      </c>
      <c r="N308" s="1" t="b">
        <v>0</v>
      </c>
      <c r="O308" s="1">
        <v>3.0</v>
      </c>
      <c r="P308" s="1" t="s">
        <v>1760</v>
      </c>
    </row>
    <row r="309">
      <c r="A309" s="1" t="s">
        <v>1761</v>
      </c>
      <c r="B309" s="1" t="s">
        <v>1762</v>
      </c>
      <c r="C309" s="1" t="s">
        <v>1763</v>
      </c>
      <c r="D309" s="2" t="s">
        <v>1764</v>
      </c>
      <c r="E309" s="1" t="s">
        <v>20</v>
      </c>
      <c r="F309" s="1" t="s">
        <v>1765</v>
      </c>
      <c r="G309" s="1" t="s">
        <v>1766</v>
      </c>
      <c r="H309" s="1">
        <v>0.52</v>
      </c>
      <c r="I309" s="1">
        <v>0.52</v>
      </c>
      <c r="J309" s="1" t="b">
        <v>0</v>
      </c>
      <c r="K309" s="1">
        <v>2.0</v>
      </c>
      <c r="L309" s="1" t="s">
        <v>1765</v>
      </c>
      <c r="M309" s="1" t="s">
        <v>23</v>
      </c>
      <c r="N309" s="1" t="b">
        <v>1</v>
      </c>
      <c r="O309" s="1">
        <v>3.0</v>
      </c>
      <c r="P309" s="1" t="s">
        <v>1767</v>
      </c>
    </row>
    <row r="310">
      <c r="A310" s="1" t="s">
        <v>1761</v>
      </c>
      <c r="B310" s="1" t="s">
        <v>1768</v>
      </c>
      <c r="C310" s="1" t="s">
        <v>1769</v>
      </c>
      <c r="D310" s="2" t="s">
        <v>1764</v>
      </c>
      <c r="E310" s="1" t="s">
        <v>20</v>
      </c>
      <c r="F310" s="1" t="s">
        <v>1770</v>
      </c>
      <c r="G310" s="1" t="s">
        <v>1771</v>
      </c>
      <c r="H310" s="1">
        <v>0.52</v>
      </c>
      <c r="I310" s="1">
        <v>0.48</v>
      </c>
      <c r="J310" s="1" t="b">
        <v>0</v>
      </c>
      <c r="K310" s="1">
        <v>3.0</v>
      </c>
      <c r="L310" s="1" t="s">
        <v>1770</v>
      </c>
      <c r="M310" s="1" t="s">
        <v>23</v>
      </c>
      <c r="N310" s="1" t="b">
        <v>0</v>
      </c>
      <c r="O310" s="1">
        <v>3.0</v>
      </c>
      <c r="P310" s="1" t="s">
        <v>1772</v>
      </c>
    </row>
    <row r="311">
      <c r="A311" s="1" t="s">
        <v>1761</v>
      </c>
      <c r="B311" s="1" t="s">
        <v>1773</v>
      </c>
      <c r="C311" s="1" t="s">
        <v>1774</v>
      </c>
      <c r="D311" s="2" t="s">
        <v>1764</v>
      </c>
      <c r="E311" s="1" t="s">
        <v>20</v>
      </c>
      <c r="F311" s="1" t="s">
        <v>1775</v>
      </c>
      <c r="G311" s="1" t="s">
        <v>1776</v>
      </c>
      <c r="H311" s="1">
        <v>0.52</v>
      </c>
      <c r="I311" s="1">
        <v>0.48</v>
      </c>
      <c r="J311" s="1" t="b">
        <v>0</v>
      </c>
      <c r="K311" s="1">
        <v>0.0</v>
      </c>
      <c r="L311" s="1" t="s">
        <v>1775</v>
      </c>
      <c r="M311" s="1" t="s">
        <v>23</v>
      </c>
      <c r="N311" s="1" t="b">
        <v>0</v>
      </c>
      <c r="O311" s="1">
        <v>3.0</v>
      </c>
      <c r="P311" s="1" t="s">
        <v>1777</v>
      </c>
    </row>
    <row r="312">
      <c r="A312" s="1" t="s">
        <v>1778</v>
      </c>
      <c r="B312" s="1" t="s">
        <v>1779</v>
      </c>
      <c r="C312" s="1" t="s">
        <v>1780</v>
      </c>
      <c r="D312" s="2" t="s">
        <v>1781</v>
      </c>
      <c r="E312" s="1" t="s">
        <v>20</v>
      </c>
      <c r="F312" s="1" t="s">
        <v>1782</v>
      </c>
      <c r="G312" s="1" t="s">
        <v>1783</v>
      </c>
      <c r="H312" s="1">
        <v>0.48</v>
      </c>
      <c r="I312" s="1">
        <v>0.48</v>
      </c>
      <c r="J312" s="1" t="b">
        <v>0</v>
      </c>
      <c r="K312" s="1">
        <v>1.0</v>
      </c>
      <c r="L312" s="1" t="s">
        <v>1782</v>
      </c>
      <c r="M312" s="1" t="s">
        <v>23</v>
      </c>
      <c r="N312" s="1" t="b">
        <v>1</v>
      </c>
      <c r="O312" s="1">
        <v>3.0</v>
      </c>
      <c r="P312" s="1" t="s">
        <v>1784</v>
      </c>
    </row>
    <row r="313">
      <c r="A313" s="1" t="s">
        <v>1778</v>
      </c>
      <c r="B313" s="1" t="s">
        <v>1785</v>
      </c>
      <c r="C313" s="1" t="s">
        <v>1786</v>
      </c>
      <c r="D313" s="2" t="s">
        <v>1781</v>
      </c>
      <c r="E313" s="1" t="s">
        <v>20</v>
      </c>
      <c r="F313" s="1" t="s">
        <v>1787</v>
      </c>
      <c r="G313" s="1" t="s">
        <v>1788</v>
      </c>
      <c r="H313" s="1">
        <v>0.48</v>
      </c>
      <c r="I313" s="1">
        <v>0.48</v>
      </c>
      <c r="J313" s="1" t="b">
        <v>0</v>
      </c>
      <c r="K313" s="1">
        <v>3.0</v>
      </c>
      <c r="L313" s="1" t="s">
        <v>1787</v>
      </c>
      <c r="M313" s="1" t="s">
        <v>23</v>
      </c>
      <c r="N313" s="1" t="b">
        <v>0</v>
      </c>
      <c r="O313" s="1">
        <v>2.0</v>
      </c>
      <c r="P313" s="1" t="s">
        <v>1789</v>
      </c>
    </row>
    <row r="314">
      <c r="A314" s="1" t="s">
        <v>1778</v>
      </c>
      <c r="B314" s="1" t="s">
        <v>1790</v>
      </c>
      <c r="C314" s="1" t="s">
        <v>1791</v>
      </c>
      <c r="D314" s="2" t="s">
        <v>1781</v>
      </c>
      <c r="E314" s="1" t="s">
        <v>20</v>
      </c>
      <c r="F314" s="1" t="s">
        <v>1792</v>
      </c>
      <c r="G314" s="1" t="s">
        <v>1793</v>
      </c>
      <c r="H314" s="1">
        <v>0.52</v>
      </c>
      <c r="I314" s="1">
        <v>0.48</v>
      </c>
      <c r="J314" s="1" t="b">
        <v>0</v>
      </c>
      <c r="K314" s="1">
        <v>3.0</v>
      </c>
      <c r="L314" s="1" t="s">
        <v>1792</v>
      </c>
      <c r="M314" s="1" t="s">
        <v>23</v>
      </c>
      <c r="N314" s="1" t="b">
        <v>1</v>
      </c>
      <c r="O314" s="1">
        <v>2.0</v>
      </c>
      <c r="P314" s="1" t="s">
        <v>1794</v>
      </c>
    </row>
    <row r="315">
      <c r="A315" s="1" t="s">
        <v>1795</v>
      </c>
      <c r="B315" s="1" t="s">
        <v>1796</v>
      </c>
      <c r="C315" s="1" t="s">
        <v>1797</v>
      </c>
      <c r="D315" s="2" t="s">
        <v>1798</v>
      </c>
      <c r="E315" s="1" t="s">
        <v>20</v>
      </c>
      <c r="F315" s="1" t="s">
        <v>1799</v>
      </c>
      <c r="G315" s="1" t="s">
        <v>1800</v>
      </c>
      <c r="H315" s="1">
        <v>0.48</v>
      </c>
      <c r="I315" s="1">
        <v>0.52</v>
      </c>
      <c r="J315" s="1" t="b">
        <v>0</v>
      </c>
      <c r="K315" s="1">
        <v>2.0</v>
      </c>
      <c r="L315" s="1" t="s">
        <v>1799</v>
      </c>
      <c r="M315" s="1" t="s">
        <v>23</v>
      </c>
      <c r="N315" s="1" t="b">
        <v>0</v>
      </c>
      <c r="O315" s="1">
        <v>1.0</v>
      </c>
      <c r="P315" s="1" t="s">
        <v>1801</v>
      </c>
    </row>
    <row r="316">
      <c r="A316" s="1" t="s">
        <v>1795</v>
      </c>
      <c r="B316" s="1" t="s">
        <v>1802</v>
      </c>
      <c r="C316" s="1" t="s">
        <v>1803</v>
      </c>
      <c r="D316" s="2" t="s">
        <v>1798</v>
      </c>
      <c r="E316" s="1" t="s">
        <v>20</v>
      </c>
      <c r="F316" s="1" t="s">
        <v>1804</v>
      </c>
      <c r="G316" s="1" t="s">
        <v>1805</v>
      </c>
      <c r="H316" s="1">
        <v>0.48</v>
      </c>
      <c r="I316" s="1">
        <v>0.48</v>
      </c>
      <c r="J316" s="1" t="b">
        <v>0</v>
      </c>
      <c r="K316" s="1">
        <v>3.0</v>
      </c>
      <c r="L316" s="1" t="s">
        <v>1804</v>
      </c>
      <c r="M316" s="1" t="s">
        <v>23</v>
      </c>
      <c r="N316" s="1" t="b">
        <v>0</v>
      </c>
      <c r="O316" s="1">
        <v>2.0</v>
      </c>
      <c r="P316" s="1" t="s">
        <v>1806</v>
      </c>
    </row>
    <row r="317">
      <c r="A317" s="1" t="s">
        <v>1795</v>
      </c>
      <c r="B317" s="1" t="s">
        <v>1807</v>
      </c>
      <c r="C317" s="1" t="s">
        <v>1808</v>
      </c>
      <c r="D317" s="2" t="s">
        <v>1798</v>
      </c>
      <c r="E317" s="1" t="s">
        <v>20</v>
      </c>
      <c r="F317" s="1" t="s">
        <v>1809</v>
      </c>
      <c r="G317" s="1" t="s">
        <v>1810</v>
      </c>
      <c r="H317" s="1">
        <v>0.52</v>
      </c>
      <c r="I317" s="1">
        <v>0.48</v>
      </c>
      <c r="J317" s="1" t="b">
        <v>1</v>
      </c>
      <c r="K317" s="1">
        <v>3.0</v>
      </c>
      <c r="L317" s="1" t="s">
        <v>1809</v>
      </c>
      <c r="M317" s="1" t="s">
        <v>23</v>
      </c>
      <c r="N317" s="1" t="b">
        <v>0</v>
      </c>
      <c r="O317" s="1">
        <v>2.0</v>
      </c>
      <c r="P317" s="1" t="s">
        <v>1811</v>
      </c>
    </row>
    <row r="318">
      <c r="A318" s="1" t="s">
        <v>1812</v>
      </c>
      <c r="B318" s="1" t="s">
        <v>1813</v>
      </c>
      <c r="C318" s="1" t="s">
        <v>1814</v>
      </c>
      <c r="D318" s="2" t="s">
        <v>1815</v>
      </c>
      <c r="E318" s="1" t="s">
        <v>20</v>
      </c>
      <c r="F318" s="1" t="s">
        <v>1816</v>
      </c>
      <c r="G318" s="1" t="s">
        <v>1817</v>
      </c>
      <c r="H318" s="1">
        <v>0.48</v>
      </c>
      <c r="I318" s="1">
        <v>0.44</v>
      </c>
      <c r="J318" s="1" t="b">
        <v>1</v>
      </c>
      <c r="K318" s="1">
        <v>3.0</v>
      </c>
      <c r="L318" s="1" t="s">
        <v>1816</v>
      </c>
      <c r="M318" s="1" t="s">
        <v>23</v>
      </c>
      <c r="N318" s="1" t="b">
        <v>1</v>
      </c>
      <c r="O318" s="1">
        <v>3.0</v>
      </c>
      <c r="P318" s="1" t="s">
        <v>1818</v>
      </c>
    </row>
    <row r="319">
      <c r="A319" s="1" t="s">
        <v>1812</v>
      </c>
      <c r="B319" s="1" t="s">
        <v>1819</v>
      </c>
      <c r="C319" s="1" t="s">
        <v>1820</v>
      </c>
      <c r="D319" s="2" t="s">
        <v>1815</v>
      </c>
      <c r="E319" s="1" t="s">
        <v>20</v>
      </c>
      <c r="F319" s="1" t="s">
        <v>1821</v>
      </c>
      <c r="G319" s="1" t="s">
        <v>1822</v>
      </c>
      <c r="H319" s="1">
        <v>0.48</v>
      </c>
      <c r="I319" s="1">
        <v>0.52</v>
      </c>
      <c r="J319" s="1" t="b">
        <v>0</v>
      </c>
      <c r="K319" s="1">
        <v>3.0</v>
      </c>
      <c r="L319" s="1" t="s">
        <v>1821</v>
      </c>
      <c r="M319" s="1" t="s">
        <v>23</v>
      </c>
      <c r="N319" s="1" t="b">
        <v>0</v>
      </c>
      <c r="O319" s="1">
        <v>1.0</v>
      </c>
      <c r="P319" s="1" t="s">
        <v>1823</v>
      </c>
    </row>
    <row r="320">
      <c r="A320" s="1" t="s">
        <v>1812</v>
      </c>
      <c r="B320" s="1" t="s">
        <v>1824</v>
      </c>
      <c r="C320" s="1" t="s">
        <v>1825</v>
      </c>
      <c r="D320" s="2" t="s">
        <v>1815</v>
      </c>
      <c r="E320" s="1" t="s">
        <v>20</v>
      </c>
      <c r="F320" s="1" t="s">
        <v>1826</v>
      </c>
      <c r="G320" s="1" t="s">
        <v>1827</v>
      </c>
      <c r="H320" s="1">
        <v>0.48</v>
      </c>
      <c r="I320" s="1">
        <v>0.56</v>
      </c>
      <c r="J320" s="1" t="b">
        <v>0</v>
      </c>
      <c r="K320" s="1">
        <v>3.0</v>
      </c>
      <c r="L320" s="1" t="s">
        <v>1826</v>
      </c>
      <c r="M320" s="1" t="s">
        <v>23</v>
      </c>
      <c r="N320" s="1" t="b">
        <v>1</v>
      </c>
      <c r="O320" s="1">
        <v>3.0</v>
      </c>
      <c r="P320" s="1" t="s">
        <v>1828</v>
      </c>
    </row>
    <row r="321">
      <c r="A321" s="1" t="s">
        <v>1829</v>
      </c>
      <c r="B321" s="1" t="s">
        <v>1830</v>
      </c>
      <c r="C321" s="1" t="s">
        <v>1831</v>
      </c>
      <c r="D321" s="2" t="s">
        <v>1832</v>
      </c>
      <c r="E321" s="1" t="s">
        <v>20</v>
      </c>
      <c r="F321" s="1" t="s">
        <v>1833</v>
      </c>
      <c r="G321" s="1" t="s">
        <v>1834</v>
      </c>
      <c r="H321" s="1">
        <v>0.6</v>
      </c>
      <c r="I321" s="1">
        <v>0.6</v>
      </c>
      <c r="J321" s="1" t="b">
        <v>0</v>
      </c>
      <c r="K321" s="1">
        <v>2.0</v>
      </c>
      <c r="L321" s="1" t="s">
        <v>1833</v>
      </c>
      <c r="M321" s="1" t="s">
        <v>23</v>
      </c>
      <c r="N321" s="1" t="b">
        <v>0</v>
      </c>
      <c r="O321" s="1">
        <v>3.0</v>
      </c>
      <c r="P321" s="1" t="s">
        <v>1835</v>
      </c>
    </row>
    <row r="322">
      <c r="A322" s="1" t="s">
        <v>1829</v>
      </c>
      <c r="B322" s="1" t="s">
        <v>1836</v>
      </c>
      <c r="C322" s="1" t="s">
        <v>1837</v>
      </c>
      <c r="D322" s="2" t="s">
        <v>1832</v>
      </c>
      <c r="E322" s="1" t="s">
        <v>91</v>
      </c>
      <c r="F322" s="1" t="s">
        <v>1838</v>
      </c>
      <c r="G322" s="1" t="s">
        <v>1839</v>
      </c>
      <c r="H322" s="1">
        <v>0.56</v>
      </c>
      <c r="I322" s="1">
        <v>0.48</v>
      </c>
      <c r="J322" s="1" t="b">
        <v>1</v>
      </c>
      <c r="K322" s="1">
        <v>2.0</v>
      </c>
      <c r="L322" s="1" t="s">
        <v>1838</v>
      </c>
      <c r="M322" s="1" t="s">
        <v>23</v>
      </c>
      <c r="N322" s="1" t="b">
        <v>1</v>
      </c>
      <c r="O322" s="1">
        <v>2.0</v>
      </c>
      <c r="P322" s="1" t="s">
        <v>1840</v>
      </c>
    </row>
    <row r="323">
      <c r="A323" s="1" t="s">
        <v>1829</v>
      </c>
      <c r="B323" s="1" t="s">
        <v>1841</v>
      </c>
      <c r="C323" s="1" t="s">
        <v>1842</v>
      </c>
      <c r="D323" s="2" t="s">
        <v>1832</v>
      </c>
      <c r="E323" s="1" t="s">
        <v>20</v>
      </c>
      <c r="F323" s="1" t="s">
        <v>1843</v>
      </c>
      <c r="G323" s="1" t="s">
        <v>1844</v>
      </c>
      <c r="H323" s="1">
        <v>0.6</v>
      </c>
      <c r="I323" s="1">
        <v>0.64</v>
      </c>
      <c r="J323" s="1" t="b">
        <v>0</v>
      </c>
      <c r="K323" s="1">
        <v>3.0</v>
      </c>
      <c r="L323" s="1" t="s">
        <v>1843</v>
      </c>
      <c r="M323" s="1" t="s">
        <v>23</v>
      </c>
      <c r="N323" s="1" t="b">
        <v>1</v>
      </c>
      <c r="O323" s="1">
        <v>3.0</v>
      </c>
      <c r="P323" s="1" t="s">
        <v>1845</v>
      </c>
    </row>
    <row r="324">
      <c r="A324" s="1" t="s">
        <v>1846</v>
      </c>
      <c r="B324" s="1" t="s">
        <v>1847</v>
      </c>
      <c r="C324" s="1" t="s">
        <v>1848</v>
      </c>
      <c r="D324" s="2" t="s">
        <v>1849</v>
      </c>
      <c r="E324" s="1" t="s">
        <v>20</v>
      </c>
      <c r="F324" s="1" t="s">
        <v>1850</v>
      </c>
      <c r="G324" s="1" t="s">
        <v>1851</v>
      </c>
      <c r="H324" s="1">
        <v>0.52</v>
      </c>
      <c r="I324" s="1">
        <v>0.52</v>
      </c>
      <c r="J324" s="1" t="b">
        <v>0</v>
      </c>
      <c r="K324" s="1">
        <v>2.0</v>
      </c>
      <c r="L324" s="1" t="s">
        <v>1850</v>
      </c>
      <c r="M324" s="1" t="s">
        <v>23</v>
      </c>
      <c r="N324" s="1" t="b">
        <v>1</v>
      </c>
      <c r="O324" s="1">
        <v>4.0</v>
      </c>
      <c r="P324" s="1" t="s">
        <v>1852</v>
      </c>
    </row>
    <row r="325">
      <c r="A325" s="1" t="s">
        <v>1846</v>
      </c>
      <c r="B325" s="1" t="s">
        <v>1853</v>
      </c>
      <c r="C325" s="1" t="s">
        <v>1854</v>
      </c>
      <c r="D325" s="2" t="s">
        <v>1849</v>
      </c>
      <c r="E325" s="1" t="s">
        <v>20</v>
      </c>
      <c r="F325" s="1" t="s">
        <v>1855</v>
      </c>
      <c r="G325" s="1" t="s">
        <v>1856</v>
      </c>
      <c r="H325" s="1">
        <v>0.52</v>
      </c>
      <c r="I325" s="1">
        <v>0.52</v>
      </c>
      <c r="J325" s="1" t="b">
        <v>0</v>
      </c>
      <c r="K325" s="1">
        <v>0.0</v>
      </c>
      <c r="L325" s="1" t="s">
        <v>1855</v>
      </c>
      <c r="M325" s="1" t="s">
        <v>23</v>
      </c>
      <c r="N325" s="1" t="b">
        <v>0</v>
      </c>
      <c r="O325" s="1">
        <v>3.0</v>
      </c>
      <c r="P325" s="1" t="s">
        <v>1857</v>
      </c>
    </row>
    <row r="326">
      <c r="A326" s="1" t="s">
        <v>1846</v>
      </c>
      <c r="B326" s="1" t="s">
        <v>1858</v>
      </c>
      <c r="C326" s="1" t="s">
        <v>1859</v>
      </c>
      <c r="D326" s="2" t="s">
        <v>1849</v>
      </c>
      <c r="E326" s="1" t="s">
        <v>20</v>
      </c>
      <c r="F326" s="1" t="s">
        <v>1860</v>
      </c>
      <c r="G326" s="1" t="s">
        <v>1861</v>
      </c>
      <c r="H326" s="1">
        <v>0.48</v>
      </c>
      <c r="I326" s="1">
        <v>0.48</v>
      </c>
      <c r="J326" s="1" t="b">
        <v>0</v>
      </c>
      <c r="K326" s="1">
        <v>2.0</v>
      </c>
      <c r="L326" s="1" t="s">
        <v>1860</v>
      </c>
      <c r="M326" s="1" t="s">
        <v>23</v>
      </c>
      <c r="N326" s="1" t="b">
        <v>0</v>
      </c>
      <c r="O326" s="1">
        <v>2.0</v>
      </c>
      <c r="P326" s="1" t="s">
        <v>1862</v>
      </c>
    </row>
    <row r="327">
      <c r="A327" s="1" t="s">
        <v>1863</v>
      </c>
      <c r="B327" s="1" t="s">
        <v>1864</v>
      </c>
      <c r="C327" s="1" t="s">
        <v>1865</v>
      </c>
      <c r="D327" s="2" t="s">
        <v>1866</v>
      </c>
      <c r="E327" s="1" t="s">
        <v>20</v>
      </c>
      <c r="F327" s="1" t="s">
        <v>1867</v>
      </c>
      <c r="G327" s="1" t="s">
        <v>1868</v>
      </c>
      <c r="H327" s="1">
        <v>0.52</v>
      </c>
      <c r="I327" s="1">
        <v>0.48</v>
      </c>
      <c r="J327" s="1" t="b">
        <v>0</v>
      </c>
      <c r="K327" s="1">
        <v>1.0</v>
      </c>
      <c r="L327" s="1" t="s">
        <v>1867</v>
      </c>
      <c r="M327" s="1" t="s">
        <v>23</v>
      </c>
      <c r="N327" s="1" t="b">
        <v>0</v>
      </c>
      <c r="O327" s="1">
        <v>2.0</v>
      </c>
      <c r="P327" s="1" t="s">
        <v>1869</v>
      </c>
    </row>
    <row r="328">
      <c r="A328" s="1" t="s">
        <v>1863</v>
      </c>
      <c r="B328" s="1" t="s">
        <v>1870</v>
      </c>
      <c r="C328" s="1" t="s">
        <v>1871</v>
      </c>
      <c r="D328" s="2" t="s">
        <v>1866</v>
      </c>
      <c r="E328" s="1" t="s">
        <v>20</v>
      </c>
      <c r="F328" s="1" t="s">
        <v>1872</v>
      </c>
      <c r="G328" s="1" t="s">
        <v>1873</v>
      </c>
      <c r="H328" s="1">
        <v>0.52</v>
      </c>
      <c r="I328" s="1">
        <v>0.56</v>
      </c>
      <c r="J328" s="1" t="b">
        <v>1</v>
      </c>
      <c r="K328" s="1">
        <v>4.0</v>
      </c>
      <c r="L328" s="1" t="s">
        <v>1872</v>
      </c>
      <c r="M328" s="1" t="s">
        <v>23</v>
      </c>
      <c r="N328" s="1" t="b">
        <v>1</v>
      </c>
      <c r="O328" s="1">
        <v>2.0</v>
      </c>
      <c r="P328" s="1" t="s">
        <v>1874</v>
      </c>
    </row>
    <row r="329">
      <c r="A329" s="1" t="s">
        <v>1863</v>
      </c>
      <c r="B329" s="1" t="s">
        <v>1875</v>
      </c>
      <c r="C329" s="1" t="s">
        <v>1876</v>
      </c>
      <c r="D329" s="2" t="s">
        <v>1866</v>
      </c>
      <c r="E329" s="1" t="s">
        <v>20</v>
      </c>
      <c r="F329" s="1" t="s">
        <v>1877</v>
      </c>
      <c r="G329" s="1" t="s">
        <v>1878</v>
      </c>
      <c r="H329" s="1">
        <v>0.56</v>
      </c>
      <c r="I329" s="1">
        <v>0.52</v>
      </c>
      <c r="J329" s="1" t="b">
        <v>1</v>
      </c>
      <c r="K329" s="1">
        <v>2.0</v>
      </c>
      <c r="L329" s="1" t="s">
        <v>1877</v>
      </c>
      <c r="M329" s="1" t="s">
        <v>23</v>
      </c>
      <c r="N329" s="1" t="b">
        <v>1</v>
      </c>
      <c r="O329" s="1">
        <v>4.0</v>
      </c>
      <c r="P329" s="1" t="s">
        <v>1879</v>
      </c>
    </row>
    <row r="330">
      <c r="A330" s="1" t="s">
        <v>1880</v>
      </c>
      <c r="B330" s="1" t="s">
        <v>1881</v>
      </c>
      <c r="C330" s="1" t="s">
        <v>1882</v>
      </c>
      <c r="D330" s="2" t="s">
        <v>1883</v>
      </c>
      <c r="E330" s="1" t="s">
        <v>20</v>
      </c>
      <c r="F330" s="1" t="s">
        <v>1884</v>
      </c>
      <c r="G330" s="1" t="s">
        <v>1885</v>
      </c>
      <c r="H330" s="1">
        <v>0.52</v>
      </c>
      <c r="I330" s="1">
        <v>0.52</v>
      </c>
      <c r="J330" s="1" t="b">
        <v>0</v>
      </c>
      <c r="K330" s="1">
        <v>2.0</v>
      </c>
      <c r="L330" s="1" t="s">
        <v>1884</v>
      </c>
      <c r="M330" s="1" t="s">
        <v>23</v>
      </c>
      <c r="N330" s="1" t="b">
        <v>0</v>
      </c>
      <c r="O330" s="1">
        <v>3.0</v>
      </c>
      <c r="P330" s="1" t="s">
        <v>1886</v>
      </c>
    </row>
    <row r="331">
      <c r="A331" s="1" t="s">
        <v>1880</v>
      </c>
      <c r="B331" s="1" t="s">
        <v>1887</v>
      </c>
      <c r="C331" s="1" t="s">
        <v>1888</v>
      </c>
      <c r="D331" s="2" t="s">
        <v>1883</v>
      </c>
      <c r="E331" s="1" t="s">
        <v>20</v>
      </c>
      <c r="F331" s="1" t="s">
        <v>1889</v>
      </c>
      <c r="G331" s="1" t="s">
        <v>1890</v>
      </c>
      <c r="H331" s="1">
        <v>0.56</v>
      </c>
      <c r="I331" s="1">
        <v>0.52</v>
      </c>
      <c r="J331" s="1" t="b">
        <v>1</v>
      </c>
      <c r="K331" s="1">
        <v>2.0</v>
      </c>
      <c r="L331" s="1" t="s">
        <v>1889</v>
      </c>
      <c r="M331" s="1" t="s">
        <v>23</v>
      </c>
      <c r="N331" s="1" t="b">
        <v>0</v>
      </c>
      <c r="O331" s="1">
        <v>2.0</v>
      </c>
      <c r="P331" s="1" t="s">
        <v>1891</v>
      </c>
    </row>
    <row r="332">
      <c r="A332" s="1" t="s">
        <v>1880</v>
      </c>
      <c r="B332" s="1" t="s">
        <v>1892</v>
      </c>
      <c r="C332" s="1" t="s">
        <v>1893</v>
      </c>
      <c r="D332" s="2" t="s">
        <v>1883</v>
      </c>
      <c r="E332" s="1" t="s">
        <v>91</v>
      </c>
      <c r="F332" s="1" t="s">
        <v>1894</v>
      </c>
      <c r="G332" s="1" t="s">
        <v>1895</v>
      </c>
      <c r="H332" s="1">
        <v>0.44</v>
      </c>
      <c r="I332" s="1">
        <v>0.44</v>
      </c>
      <c r="J332" s="1" t="b">
        <v>0</v>
      </c>
      <c r="K332" s="1">
        <v>2.0</v>
      </c>
      <c r="L332" s="1" t="s">
        <v>1894</v>
      </c>
      <c r="M332" s="1" t="s">
        <v>23</v>
      </c>
      <c r="N332" s="1" t="b">
        <v>0</v>
      </c>
      <c r="O332" s="1">
        <v>2.0</v>
      </c>
      <c r="P332" s="1" t="s">
        <v>1896</v>
      </c>
    </row>
    <row r="333">
      <c r="A333" s="1" t="s">
        <v>1897</v>
      </c>
      <c r="B333" s="1" t="s">
        <v>1898</v>
      </c>
      <c r="C333" s="1" t="s">
        <v>1899</v>
      </c>
      <c r="D333" s="2" t="s">
        <v>1900</v>
      </c>
      <c r="E333" s="1" t="s">
        <v>91</v>
      </c>
      <c r="F333" s="1" t="s">
        <v>1901</v>
      </c>
      <c r="G333" s="1" t="s">
        <v>1902</v>
      </c>
      <c r="H333" s="1">
        <v>0.48</v>
      </c>
      <c r="I333" s="1">
        <v>0.52</v>
      </c>
      <c r="J333" s="1" t="b">
        <v>0</v>
      </c>
      <c r="K333" s="1">
        <v>3.0</v>
      </c>
      <c r="L333" s="1" t="s">
        <v>1901</v>
      </c>
      <c r="M333" s="1" t="s">
        <v>23</v>
      </c>
      <c r="N333" s="1" t="b">
        <v>0</v>
      </c>
      <c r="O333" s="1">
        <v>2.0</v>
      </c>
      <c r="P333" s="1" t="s">
        <v>1903</v>
      </c>
    </row>
    <row r="334">
      <c r="A334" s="1" t="s">
        <v>1897</v>
      </c>
      <c r="B334" s="1" t="s">
        <v>1904</v>
      </c>
      <c r="C334" s="1" t="s">
        <v>1905</v>
      </c>
      <c r="D334" s="2" t="s">
        <v>1900</v>
      </c>
      <c r="E334" s="1" t="s">
        <v>20</v>
      </c>
      <c r="F334" s="1" t="s">
        <v>1906</v>
      </c>
      <c r="G334" s="1" t="s">
        <v>1907</v>
      </c>
      <c r="H334" s="1">
        <v>0.48</v>
      </c>
      <c r="I334" s="1">
        <v>0.48</v>
      </c>
      <c r="J334" s="1" t="b">
        <v>0</v>
      </c>
      <c r="K334" s="1">
        <v>1.0</v>
      </c>
      <c r="L334" s="1" t="s">
        <v>1906</v>
      </c>
      <c r="M334" s="1" t="s">
        <v>23</v>
      </c>
      <c r="N334" s="1" t="b">
        <v>0</v>
      </c>
      <c r="O334" s="1">
        <v>3.0</v>
      </c>
      <c r="P334" s="1" t="s">
        <v>1908</v>
      </c>
    </row>
    <row r="335">
      <c r="A335" s="1" t="s">
        <v>1897</v>
      </c>
      <c r="B335" s="1" t="s">
        <v>1909</v>
      </c>
      <c r="C335" s="1" t="s">
        <v>1910</v>
      </c>
      <c r="D335" s="2" t="s">
        <v>1900</v>
      </c>
      <c r="E335" s="1" t="s">
        <v>20</v>
      </c>
      <c r="F335" s="1" t="s">
        <v>1911</v>
      </c>
      <c r="G335" s="1" t="s">
        <v>1912</v>
      </c>
      <c r="H335" s="1">
        <v>0.52</v>
      </c>
      <c r="I335" s="1">
        <v>0.52</v>
      </c>
      <c r="J335" s="1" t="b">
        <v>1</v>
      </c>
      <c r="K335" s="1">
        <v>2.0</v>
      </c>
      <c r="L335" s="1" t="s">
        <v>1911</v>
      </c>
      <c r="M335" s="1" t="s">
        <v>23</v>
      </c>
      <c r="N335" s="1" t="b">
        <v>0</v>
      </c>
      <c r="O335" s="1">
        <v>2.0</v>
      </c>
      <c r="P335" s="1" t="s">
        <v>1913</v>
      </c>
    </row>
    <row r="336">
      <c r="A336" s="1" t="s">
        <v>1914</v>
      </c>
      <c r="B336" s="1" t="s">
        <v>1915</v>
      </c>
      <c r="C336" s="1" t="s">
        <v>1916</v>
      </c>
      <c r="D336" s="2" t="s">
        <v>1917</v>
      </c>
      <c r="E336" s="1" t="s">
        <v>20</v>
      </c>
      <c r="F336" s="1" t="s">
        <v>1918</v>
      </c>
      <c r="G336" s="1" t="s">
        <v>1919</v>
      </c>
      <c r="H336" s="1">
        <v>0.44</v>
      </c>
      <c r="I336" s="1">
        <v>0.4</v>
      </c>
      <c r="J336" s="1" t="b">
        <v>1</v>
      </c>
      <c r="K336" s="1">
        <v>2.0</v>
      </c>
      <c r="L336" s="1" t="s">
        <v>1918</v>
      </c>
      <c r="M336" s="1" t="s">
        <v>23</v>
      </c>
      <c r="N336" s="1" t="b">
        <v>0</v>
      </c>
      <c r="O336" s="1">
        <v>2.0</v>
      </c>
      <c r="P336" s="1" t="s">
        <v>1920</v>
      </c>
    </row>
    <row r="337">
      <c r="A337" s="1" t="s">
        <v>1914</v>
      </c>
      <c r="B337" s="1" t="s">
        <v>1921</v>
      </c>
      <c r="C337" s="1" t="s">
        <v>1922</v>
      </c>
      <c r="D337" s="2" t="s">
        <v>1917</v>
      </c>
      <c r="E337" s="1" t="s">
        <v>20</v>
      </c>
      <c r="F337" s="1" t="s">
        <v>1923</v>
      </c>
      <c r="G337" s="1" t="s">
        <v>1924</v>
      </c>
      <c r="H337" s="1">
        <v>0.48</v>
      </c>
      <c r="I337" s="1">
        <v>0.48</v>
      </c>
      <c r="J337" s="1" t="b">
        <v>1</v>
      </c>
      <c r="K337" s="1">
        <v>1.0</v>
      </c>
      <c r="L337" s="1" t="s">
        <v>1923</v>
      </c>
      <c r="M337" s="1" t="s">
        <v>23</v>
      </c>
      <c r="N337" s="1" t="b">
        <v>0</v>
      </c>
      <c r="O337" s="1">
        <v>1.0</v>
      </c>
      <c r="P337" s="1" t="s">
        <v>1925</v>
      </c>
    </row>
    <row r="338">
      <c r="A338" s="1" t="s">
        <v>1914</v>
      </c>
      <c r="B338" s="1" t="s">
        <v>1926</v>
      </c>
      <c r="C338" s="1" t="s">
        <v>1927</v>
      </c>
      <c r="D338" s="2" t="s">
        <v>1917</v>
      </c>
      <c r="E338" s="1" t="s">
        <v>20</v>
      </c>
      <c r="F338" s="1" t="s">
        <v>1928</v>
      </c>
      <c r="G338" s="1" t="s">
        <v>1929</v>
      </c>
      <c r="H338" s="1">
        <v>0.52</v>
      </c>
      <c r="I338" s="1">
        <v>0.4</v>
      </c>
      <c r="J338" s="1" t="b">
        <v>0</v>
      </c>
      <c r="K338" s="1">
        <v>1.0</v>
      </c>
      <c r="L338" s="1" t="s">
        <v>1928</v>
      </c>
      <c r="M338" s="1" t="s">
        <v>23</v>
      </c>
      <c r="N338" s="1" t="b">
        <v>0</v>
      </c>
      <c r="O338" s="1">
        <v>1.0</v>
      </c>
      <c r="P338" s="1" t="s">
        <v>1930</v>
      </c>
    </row>
    <row r="339">
      <c r="A339" s="1" t="s">
        <v>1914</v>
      </c>
      <c r="B339" s="1" t="s">
        <v>1931</v>
      </c>
      <c r="C339" s="1" t="s">
        <v>1932</v>
      </c>
      <c r="D339" s="2" t="s">
        <v>1917</v>
      </c>
      <c r="E339" s="1" t="s">
        <v>20</v>
      </c>
      <c r="F339" s="1" t="s">
        <v>1933</v>
      </c>
      <c r="G339" s="1" t="s">
        <v>1934</v>
      </c>
      <c r="H339" s="1">
        <v>0.48</v>
      </c>
      <c r="I339" s="1">
        <v>0.48</v>
      </c>
      <c r="J339" s="1" t="b">
        <v>0</v>
      </c>
      <c r="K339" s="1">
        <v>1.0</v>
      </c>
      <c r="L339" s="1" t="s">
        <v>1933</v>
      </c>
      <c r="M339" s="1" t="s">
        <v>23</v>
      </c>
      <c r="N339" s="1" t="b">
        <v>0</v>
      </c>
      <c r="O339" s="1">
        <v>3.0</v>
      </c>
      <c r="P339" s="1" t="s">
        <v>1935</v>
      </c>
    </row>
    <row r="340">
      <c r="A340" s="1" t="s">
        <v>1936</v>
      </c>
      <c r="B340" s="1" t="s">
        <v>1937</v>
      </c>
      <c r="C340" s="1" t="s">
        <v>1938</v>
      </c>
      <c r="D340" s="2" t="s">
        <v>1939</v>
      </c>
      <c r="E340" s="1" t="s">
        <v>20</v>
      </c>
      <c r="F340" s="1" t="s">
        <v>1940</v>
      </c>
      <c r="G340" s="1" t="s">
        <v>1941</v>
      </c>
      <c r="H340" s="1">
        <v>0.48</v>
      </c>
      <c r="I340" s="1">
        <v>0.52</v>
      </c>
      <c r="J340" s="1" t="b">
        <v>1</v>
      </c>
      <c r="K340" s="1">
        <v>3.0</v>
      </c>
      <c r="L340" s="1" t="s">
        <v>1940</v>
      </c>
      <c r="M340" s="1" t="s">
        <v>23</v>
      </c>
      <c r="N340" s="1" t="b">
        <v>1</v>
      </c>
      <c r="O340" s="1">
        <v>3.0</v>
      </c>
      <c r="P340" s="1" t="s">
        <v>1942</v>
      </c>
    </row>
    <row r="341">
      <c r="A341" s="1" t="s">
        <v>1936</v>
      </c>
      <c r="B341" s="1" t="s">
        <v>1943</v>
      </c>
      <c r="C341" s="1" t="s">
        <v>1944</v>
      </c>
      <c r="D341" s="2" t="s">
        <v>1939</v>
      </c>
      <c r="E341" s="1" t="s">
        <v>20</v>
      </c>
      <c r="F341" s="1" t="s">
        <v>1945</v>
      </c>
      <c r="G341" s="1" t="s">
        <v>1946</v>
      </c>
      <c r="H341" s="1">
        <v>0.52</v>
      </c>
      <c r="I341" s="1">
        <v>0.48</v>
      </c>
      <c r="J341" s="1" t="b">
        <v>1</v>
      </c>
      <c r="K341" s="1">
        <v>3.0</v>
      </c>
      <c r="L341" s="1" t="s">
        <v>1945</v>
      </c>
      <c r="M341" s="1" t="s">
        <v>23</v>
      </c>
      <c r="N341" s="1" t="b">
        <v>0</v>
      </c>
      <c r="O341" s="1">
        <v>1.0</v>
      </c>
      <c r="P341" s="1" t="s">
        <v>1947</v>
      </c>
    </row>
    <row r="342">
      <c r="A342" s="1" t="s">
        <v>1936</v>
      </c>
      <c r="B342" s="1" t="s">
        <v>1948</v>
      </c>
      <c r="C342" s="1" t="s">
        <v>1949</v>
      </c>
      <c r="D342" s="2" t="s">
        <v>1939</v>
      </c>
      <c r="E342" s="1" t="s">
        <v>91</v>
      </c>
      <c r="F342" s="1" t="s">
        <v>1950</v>
      </c>
      <c r="G342" s="1" t="s">
        <v>1951</v>
      </c>
      <c r="H342" s="1">
        <v>0.48</v>
      </c>
      <c r="I342" s="1">
        <v>0.52</v>
      </c>
      <c r="J342" s="1" t="b">
        <v>1</v>
      </c>
      <c r="K342" s="1">
        <v>2.0</v>
      </c>
      <c r="L342" s="1" t="s">
        <v>1950</v>
      </c>
      <c r="M342" s="1" t="s">
        <v>23</v>
      </c>
      <c r="N342" s="1" t="b">
        <v>0</v>
      </c>
      <c r="O342" s="1">
        <v>1.0</v>
      </c>
      <c r="P342" s="1" t="s">
        <v>1952</v>
      </c>
    </row>
    <row r="343">
      <c r="A343" s="1" t="s">
        <v>1953</v>
      </c>
      <c r="B343" s="1" t="s">
        <v>1954</v>
      </c>
      <c r="C343" s="1" t="s">
        <v>1955</v>
      </c>
      <c r="D343" s="2" t="s">
        <v>1956</v>
      </c>
      <c r="E343" s="1" t="s">
        <v>20</v>
      </c>
      <c r="F343" s="1" t="s">
        <v>1957</v>
      </c>
      <c r="G343" s="1" t="s">
        <v>1958</v>
      </c>
      <c r="H343" s="1">
        <v>0.48</v>
      </c>
      <c r="I343" s="1">
        <v>0.48</v>
      </c>
      <c r="J343" s="1" t="b">
        <v>1</v>
      </c>
      <c r="K343" s="1">
        <v>1.0</v>
      </c>
      <c r="L343" s="1" t="s">
        <v>1957</v>
      </c>
      <c r="M343" s="1" t="s">
        <v>23</v>
      </c>
      <c r="N343" s="1" t="b">
        <v>1</v>
      </c>
      <c r="O343" s="1">
        <v>3.0</v>
      </c>
      <c r="P343" s="1" t="s">
        <v>1959</v>
      </c>
    </row>
    <row r="344">
      <c r="A344" s="1" t="s">
        <v>1953</v>
      </c>
      <c r="B344" s="1" t="s">
        <v>1960</v>
      </c>
      <c r="C344" s="1" t="s">
        <v>1961</v>
      </c>
      <c r="D344" s="2" t="s">
        <v>1956</v>
      </c>
      <c r="E344" s="1" t="s">
        <v>20</v>
      </c>
      <c r="F344" s="1" t="s">
        <v>1962</v>
      </c>
      <c r="G344" s="1" t="s">
        <v>1963</v>
      </c>
      <c r="H344" s="1">
        <v>0.52</v>
      </c>
      <c r="I344" s="1">
        <v>0.52</v>
      </c>
      <c r="J344" s="1" t="b">
        <v>0</v>
      </c>
      <c r="K344" s="1">
        <v>2.0</v>
      </c>
      <c r="L344" s="1" t="s">
        <v>1962</v>
      </c>
      <c r="M344" s="1" t="s">
        <v>23</v>
      </c>
      <c r="N344" s="1" t="b">
        <v>0</v>
      </c>
      <c r="O344" s="1">
        <v>2.0</v>
      </c>
      <c r="P344" s="1" t="s">
        <v>1964</v>
      </c>
    </row>
    <row r="345">
      <c r="A345" s="1" t="s">
        <v>1953</v>
      </c>
      <c r="B345" s="1" t="s">
        <v>1965</v>
      </c>
      <c r="C345" s="1" t="s">
        <v>1966</v>
      </c>
      <c r="D345" s="2" t="s">
        <v>1956</v>
      </c>
      <c r="E345" s="1" t="s">
        <v>91</v>
      </c>
      <c r="F345" s="1" t="s">
        <v>1967</v>
      </c>
      <c r="G345" s="1" t="s">
        <v>1968</v>
      </c>
      <c r="H345" s="1">
        <v>0.48</v>
      </c>
      <c r="I345" s="1">
        <v>0.52</v>
      </c>
      <c r="J345" s="1" t="b">
        <v>1</v>
      </c>
      <c r="K345" s="1">
        <v>3.0</v>
      </c>
      <c r="L345" s="1" t="s">
        <v>1967</v>
      </c>
      <c r="M345" s="1" t="s">
        <v>23</v>
      </c>
      <c r="N345" s="1" t="b">
        <v>1</v>
      </c>
      <c r="O345" s="1">
        <v>4.0</v>
      </c>
      <c r="P345" s="1" t="s">
        <v>1969</v>
      </c>
    </row>
    <row r="346">
      <c r="A346" s="1" t="s">
        <v>1970</v>
      </c>
      <c r="B346" s="1" t="s">
        <v>1971</v>
      </c>
      <c r="C346" s="1" t="s">
        <v>1972</v>
      </c>
      <c r="D346" s="2" t="s">
        <v>1973</v>
      </c>
      <c r="E346" s="1" t="s">
        <v>20</v>
      </c>
      <c r="F346" s="1" t="s">
        <v>1974</v>
      </c>
      <c r="G346" s="1" t="s">
        <v>1975</v>
      </c>
      <c r="H346" s="1">
        <v>0.44</v>
      </c>
      <c r="I346" s="1">
        <v>0.48</v>
      </c>
      <c r="J346" s="1" t="b">
        <v>1</v>
      </c>
      <c r="K346" s="1">
        <v>3.0</v>
      </c>
      <c r="L346" s="1" t="s">
        <v>1974</v>
      </c>
      <c r="M346" s="1" t="s">
        <v>23</v>
      </c>
      <c r="N346" s="1" t="b">
        <v>0</v>
      </c>
      <c r="O346" s="1">
        <v>2.0</v>
      </c>
      <c r="P346" s="1" t="s">
        <v>1976</v>
      </c>
    </row>
    <row r="347">
      <c r="A347" s="1" t="s">
        <v>1970</v>
      </c>
      <c r="B347" s="1" t="s">
        <v>1977</v>
      </c>
      <c r="C347" s="1" t="s">
        <v>1978</v>
      </c>
      <c r="D347" s="2" t="s">
        <v>1973</v>
      </c>
      <c r="E347" s="1" t="s">
        <v>20</v>
      </c>
      <c r="F347" s="1" t="s">
        <v>1979</v>
      </c>
      <c r="G347" s="1" t="s">
        <v>1980</v>
      </c>
      <c r="H347" s="1">
        <v>0.52</v>
      </c>
      <c r="I347" s="1">
        <v>0.52</v>
      </c>
      <c r="J347" s="1" t="b">
        <v>1</v>
      </c>
      <c r="K347" s="1">
        <v>2.0</v>
      </c>
      <c r="L347" s="1" t="s">
        <v>1979</v>
      </c>
      <c r="M347" s="1" t="s">
        <v>23</v>
      </c>
      <c r="N347" s="1" t="b">
        <v>1</v>
      </c>
      <c r="O347" s="1">
        <v>1.0</v>
      </c>
      <c r="P347" s="1" t="s">
        <v>1981</v>
      </c>
    </row>
    <row r="348">
      <c r="A348" s="1" t="s">
        <v>1970</v>
      </c>
      <c r="B348" s="1" t="s">
        <v>1982</v>
      </c>
      <c r="C348" s="1" t="s">
        <v>1983</v>
      </c>
      <c r="D348" s="2" t="s">
        <v>1973</v>
      </c>
      <c r="E348" s="1" t="s">
        <v>20</v>
      </c>
      <c r="F348" s="1" t="s">
        <v>1984</v>
      </c>
      <c r="G348" s="1" t="s">
        <v>1985</v>
      </c>
      <c r="H348" s="1">
        <v>0.56</v>
      </c>
      <c r="I348" s="1">
        <v>0.48</v>
      </c>
      <c r="J348" s="1" t="b">
        <v>0</v>
      </c>
      <c r="K348" s="1">
        <v>0.0</v>
      </c>
      <c r="L348" s="1" t="s">
        <v>1984</v>
      </c>
      <c r="M348" s="1" t="s">
        <v>23</v>
      </c>
      <c r="N348" s="1" t="b">
        <v>0</v>
      </c>
      <c r="O348" s="1">
        <v>2.0</v>
      </c>
      <c r="P348" s="1" t="s">
        <v>1986</v>
      </c>
    </row>
    <row r="349">
      <c r="A349" s="1" t="s">
        <v>1987</v>
      </c>
      <c r="B349" s="1" t="s">
        <v>1988</v>
      </c>
      <c r="C349" s="1" t="s">
        <v>1989</v>
      </c>
      <c r="D349" s="2" t="s">
        <v>1990</v>
      </c>
      <c r="E349" s="1" t="s">
        <v>20</v>
      </c>
      <c r="F349" s="1" t="s">
        <v>1991</v>
      </c>
      <c r="G349" s="1" t="s">
        <v>1992</v>
      </c>
      <c r="H349" s="1">
        <v>0.36</v>
      </c>
      <c r="I349" s="1">
        <v>0.52</v>
      </c>
      <c r="J349" s="1" t="b">
        <v>0</v>
      </c>
      <c r="K349" s="1">
        <v>1.0</v>
      </c>
      <c r="L349" s="1" t="s">
        <v>1992</v>
      </c>
      <c r="M349" s="1" t="s">
        <v>46</v>
      </c>
      <c r="N349" s="1" t="b">
        <v>0</v>
      </c>
      <c r="O349" s="1">
        <v>4.0</v>
      </c>
      <c r="P349" s="1" t="s">
        <v>1993</v>
      </c>
    </row>
    <row r="350">
      <c r="A350" s="1" t="s">
        <v>1987</v>
      </c>
      <c r="B350" s="1" t="s">
        <v>1994</v>
      </c>
      <c r="C350" s="1" t="s">
        <v>1995</v>
      </c>
      <c r="D350" s="2" t="s">
        <v>1990</v>
      </c>
      <c r="E350" s="1" t="s">
        <v>20</v>
      </c>
      <c r="F350" s="1" t="s">
        <v>1996</v>
      </c>
      <c r="G350" s="1" t="s">
        <v>1997</v>
      </c>
      <c r="H350" s="1">
        <v>0.6</v>
      </c>
      <c r="I350" s="1">
        <v>0.6</v>
      </c>
      <c r="J350" s="1" t="b">
        <v>1</v>
      </c>
      <c r="K350" s="1">
        <v>2.0</v>
      </c>
      <c r="L350" s="1" t="s">
        <v>1996</v>
      </c>
      <c r="M350" s="1" t="s">
        <v>23</v>
      </c>
      <c r="N350" s="1" t="b">
        <v>1</v>
      </c>
      <c r="O350" s="1">
        <v>3.0</v>
      </c>
      <c r="P350" s="1" t="s">
        <v>1998</v>
      </c>
    </row>
    <row r="351">
      <c r="A351" s="1" t="s">
        <v>1987</v>
      </c>
      <c r="B351" s="1" t="s">
        <v>1999</v>
      </c>
      <c r="C351" s="1" t="s">
        <v>2000</v>
      </c>
      <c r="D351" s="2" t="s">
        <v>1990</v>
      </c>
      <c r="E351" s="1" t="s">
        <v>20</v>
      </c>
      <c r="F351" s="1" t="s">
        <v>2001</v>
      </c>
      <c r="G351" s="1" t="s">
        <v>2002</v>
      </c>
      <c r="H351" s="1">
        <v>0.48</v>
      </c>
      <c r="I351" s="1">
        <v>0.48</v>
      </c>
      <c r="J351" s="1" t="b">
        <v>0</v>
      </c>
      <c r="K351" s="1">
        <v>2.0</v>
      </c>
      <c r="L351" s="1" t="s">
        <v>2001</v>
      </c>
      <c r="M351" s="1" t="s">
        <v>23</v>
      </c>
      <c r="N351" s="1" t="b">
        <v>1</v>
      </c>
      <c r="O351" s="1">
        <v>2.0</v>
      </c>
      <c r="P351" s="1" t="s">
        <v>2003</v>
      </c>
    </row>
    <row r="352">
      <c r="A352" s="1" t="s">
        <v>1987</v>
      </c>
      <c r="B352" s="1" t="s">
        <v>2004</v>
      </c>
      <c r="C352" s="1" t="s">
        <v>2005</v>
      </c>
      <c r="D352" s="2" t="s">
        <v>1990</v>
      </c>
      <c r="E352" s="1" t="s">
        <v>91</v>
      </c>
      <c r="F352" s="1" t="s">
        <v>2006</v>
      </c>
      <c r="G352" s="1" t="s">
        <v>2007</v>
      </c>
      <c r="H352" s="1">
        <v>0.48</v>
      </c>
      <c r="I352" s="1">
        <v>0.48</v>
      </c>
      <c r="J352" s="1" t="b">
        <v>1</v>
      </c>
      <c r="K352" s="1">
        <v>3.0</v>
      </c>
      <c r="L352" s="1" t="s">
        <v>2006</v>
      </c>
      <c r="M352" s="1" t="s">
        <v>23</v>
      </c>
      <c r="N352" s="1" t="b">
        <v>1</v>
      </c>
      <c r="O352" s="1">
        <v>3.0</v>
      </c>
      <c r="P352" s="1" t="s">
        <v>2008</v>
      </c>
    </row>
    <row r="353">
      <c r="A353" s="1" t="s">
        <v>1987</v>
      </c>
      <c r="B353" s="1" t="s">
        <v>2009</v>
      </c>
      <c r="C353" s="1" t="s">
        <v>2010</v>
      </c>
      <c r="D353" s="2" t="s">
        <v>1990</v>
      </c>
      <c r="E353" s="1" t="s">
        <v>91</v>
      </c>
      <c r="F353" s="1" t="s">
        <v>2011</v>
      </c>
      <c r="G353" s="1" t="s">
        <v>2012</v>
      </c>
      <c r="H353" s="1">
        <v>0.48</v>
      </c>
      <c r="I353" s="1">
        <v>0.48</v>
      </c>
      <c r="J353" s="1" t="b">
        <v>1</v>
      </c>
      <c r="K353" s="1">
        <v>5.0</v>
      </c>
      <c r="L353" s="1" t="s">
        <v>2011</v>
      </c>
      <c r="M353" s="1" t="s">
        <v>23</v>
      </c>
      <c r="N353" s="1" t="b">
        <v>0</v>
      </c>
      <c r="O353" s="1">
        <v>2.0</v>
      </c>
      <c r="P353" s="1" t="s">
        <v>2013</v>
      </c>
    </row>
    <row r="354">
      <c r="A354" s="1" t="s">
        <v>2014</v>
      </c>
      <c r="B354" s="1" t="s">
        <v>2015</v>
      </c>
      <c r="C354" s="1" t="s">
        <v>2016</v>
      </c>
      <c r="D354" s="2" t="s">
        <v>2017</v>
      </c>
      <c r="E354" s="1" t="s">
        <v>20</v>
      </c>
      <c r="F354" s="1" t="s">
        <v>2018</v>
      </c>
      <c r="G354" s="1" t="s">
        <v>2019</v>
      </c>
      <c r="H354" s="1">
        <v>0.52</v>
      </c>
      <c r="I354" s="1">
        <v>0.52</v>
      </c>
      <c r="J354" s="1" t="b">
        <v>0</v>
      </c>
      <c r="K354" s="1">
        <v>3.0</v>
      </c>
      <c r="L354" s="1" t="s">
        <v>2018</v>
      </c>
      <c r="M354" s="1" t="s">
        <v>23</v>
      </c>
      <c r="N354" s="1" t="b">
        <v>0</v>
      </c>
      <c r="O354" s="1">
        <v>2.0</v>
      </c>
      <c r="P354" s="1" t="s">
        <v>2020</v>
      </c>
    </row>
    <row r="355">
      <c r="A355" s="1" t="s">
        <v>2014</v>
      </c>
      <c r="B355" s="1" t="s">
        <v>2021</v>
      </c>
      <c r="C355" s="1" t="s">
        <v>2022</v>
      </c>
      <c r="D355" s="2" t="s">
        <v>2017</v>
      </c>
      <c r="E355" s="1" t="s">
        <v>91</v>
      </c>
      <c r="F355" s="1" t="s">
        <v>2023</v>
      </c>
      <c r="G355" s="1" t="s">
        <v>2024</v>
      </c>
      <c r="H355" s="1">
        <v>0.52</v>
      </c>
      <c r="I355" s="1">
        <v>0.52</v>
      </c>
      <c r="J355" s="1" t="b">
        <v>0</v>
      </c>
      <c r="K355" s="1">
        <v>2.0</v>
      </c>
      <c r="L355" s="1" t="s">
        <v>2023</v>
      </c>
      <c r="M355" s="1" t="s">
        <v>23</v>
      </c>
      <c r="N355" s="1" t="b">
        <v>0</v>
      </c>
      <c r="O355" s="1">
        <v>2.0</v>
      </c>
      <c r="P355" s="1" t="s">
        <v>2025</v>
      </c>
    </row>
    <row r="356">
      <c r="A356" s="1" t="s">
        <v>2014</v>
      </c>
      <c r="B356" s="1" t="s">
        <v>2026</v>
      </c>
      <c r="C356" s="1" t="s">
        <v>2027</v>
      </c>
      <c r="D356" s="2" t="s">
        <v>2017</v>
      </c>
      <c r="E356" s="1" t="s">
        <v>91</v>
      </c>
      <c r="F356" s="1" t="s">
        <v>2028</v>
      </c>
      <c r="G356" s="1" t="s">
        <v>2029</v>
      </c>
      <c r="H356" s="1">
        <v>0.52</v>
      </c>
      <c r="I356" s="1">
        <v>0.48</v>
      </c>
      <c r="J356" s="1" t="b">
        <v>0</v>
      </c>
      <c r="K356" s="1">
        <v>3.0</v>
      </c>
      <c r="L356" s="1" t="s">
        <v>2028</v>
      </c>
      <c r="M356" s="1" t="s">
        <v>23</v>
      </c>
      <c r="N356" s="1" t="b">
        <v>0</v>
      </c>
      <c r="O356" s="1">
        <v>2.0</v>
      </c>
      <c r="P356" s="1" t="s">
        <v>2030</v>
      </c>
    </row>
    <row r="357">
      <c r="A357" s="1" t="s">
        <v>2031</v>
      </c>
      <c r="B357" s="1" t="s">
        <v>2032</v>
      </c>
      <c r="C357" s="1" t="s">
        <v>2033</v>
      </c>
      <c r="D357" s="2" t="s">
        <v>2034</v>
      </c>
      <c r="E357" s="1" t="s">
        <v>91</v>
      </c>
      <c r="F357" s="1" t="s">
        <v>2035</v>
      </c>
      <c r="G357" s="1" t="s">
        <v>2036</v>
      </c>
      <c r="H357" s="1">
        <v>0.48</v>
      </c>
      <c r="I357" s="1">
        <v>0.52</v>
      </c>
      <c r="J357" s="1" t="b">
        <v>1</v>
      </c>
      <c r="K357" s="1">
        <v>4.0</v>
      </c>
      <c r="L357" s="1" t="s">
        <v>2035</v>
      </c>
      <c r="M357" s="1" t="s">
        <v>23</v>
      </c>
      <c r="N357" s="1" t="b">
        <v>1</v>
      </c>
      <c r="O357" s="1">
        <v>3.0</v>
      </c>
      <c r="P357" s="1" t="s">
        <v>2037</v>
      </c>
    </row>
    <row r="358">
      <c r="A358" s="1" t="s">
        <v>2031</v>
      </c>
      <c r="B358" s="1" t="s">
        <v>2038</v>
      </c>
      <c r="C358" s="1" t="s">
        <v>2039</v>
      </c>
      <c r="D358" s="2" t="s">
        <v>2034</v>
      </c>
      <c r="E358" s="1" t="s">
        <v>20</v>
      </c>
      <c r="F358" s="1" t="s">
        <v>2040</v>
      </c>
      <c r="G358" s="1" t="s">
        <v>2041</v>
      </c>
      <c r="H358" s="1">
        <v>0.48</v>
      </c>
      <c r="I358" s="1">
        <v>0.48</v>
      </c>
      <c r="J358" s="1" t="b">
        <v>1</v>
      </c>
      <c r="K358" s="1">
        <v>4.0</v>
      </c>
      <c r="L358" s="1" t="s">
        <v>2040</v>
      </c>
      <c r="M358" s="1" t="s">
        <v>23</v>
      </c>
      <c r="N358" s="1" t="b">
        <v>0</v>
      </c>
      <c r="O358" s="1">
        <v>2.0</v>
      </c>
      <c r="P358" s="1" t="s">
        <v>2042</v>
      </c>
    </row>
    <row r="359">
      <c r="A359" s="1" t="s">
        <v>2031</v>
      </c>
      <c r="B359" s="1" t="s">
        <v>2043</v>
      </c>
      <c r="C359" s="1" t="s">
        <v>2044</v>
      </c>
      <c r="D359" s="2" t="s">
        <v>2034</v>
      </c>
      <c r="E359" s="1" t="s">
        <v>20</v>
      </c>
      <c r="F359" s="1" t="s">
        <v>2045</v>
      </c>
      <c r="G359" s="1" t="s">
        <v>2046</v>
      </c>
      <c r="H359" s="1">
        <v>0.52</v>
      </c>
      <c r="I359" s="1">
        <v>0.48</v>
      </c>
      <c r="J359" s="1" t="b">
        <v>1</v>
      </c>
      <c r="K359" s="1">
        <v>3.0</v>
      </c>
      <c r="L359" s="1" t="s">
        <v>2045</v>
      </c>
      <c r="M359" s="1" t="s">
        <v>23</v>
      </c>
      <c r="N359" s="1" t="b">
        <v>0</v>
      </c>
      <c r="O359" s="1">
        <v>3.0</v>
      </c>
      <c r="P359" s="1" t="s">
        <v>2047</v>
      </c>
    </row>
    <row r="360">
      <c r="A360" s="1" t="s">
        <v>2048</v>
      </c>
      <c r="B360" s="1" t="s">
        <v>2049</v>
      </c>
      <c r="C360" s="1" t="s">
        <v>2050</v>
      </c>
      <c r="D360" s="2" t="s">
        <v>2051</v>
      </c>
      <c r="E360" s="1" t="s">
        <v>20</v>
      </c>
      <c r="F360" s="1" t="s">
        <v>2052</v>
      </c>
      <c r="G360" s="1" t="s">
        <v>2053</v>
      </c>
      <c r="H360" s="1">
        <v>0.6</v>
      </c>
      <c r="I360" s="1">
        <v>0.44</v>
      </c>
      <c r="J360" s="1" t="b">
        <v>1</v>
      </c>
      <c r="K360" s="1">
        <v>2.0</v>
      </c>
      <c r="L360" s="1" t="s">
        <v>2052</v>
      </c>
      <c r="M360" s="1" t="s">
        <v>23</v>
      </c>
      <c r="N360" s="1" t="b">
        <v>1</v>
      </c>
      <c r="O360" s="1">
        <v>3.0</v>
      </c>
      <c r="P360" s="1" t="s">
        <v>2054</v>
      </c>
    </row>
    <row r="361">
      <c r="A361" s="1" t="s">
        <v>2048</v>
      </c>
      <c r="B361" s="1" t="s">
        <v>2055</v>
      </c>
      <c r="C361" s="1" t="s">
        <v>2056</v>
      </c>
      <c r="D361" s="2" t="s">
        <v>2051</v>
      </c>
      <c r="E361" s="1" t="s">
        <v>20</v>
      </c>
      <c r="F361" s="1" t="s">
        <v>2057</v>
      </c>
      <c r="G361" s="1" t="s">
        <v>2058</v>
      </c>
      <c r="H361" s="1">
        <v>0.6</v>
      </c>
      <c r="I361" s="1">
        <v>0.68</v>
      </c>
      <c r="J361" s="1" t="b">
        <v>1</v>
      </c>
      <c r="K361" s="1">
        <v>4.0</v>
      </c>
      <c r="L361" s="1" t="s">
        <v>2057</v>
      </c>
      <c r="M361" s="1" t="s">
        <v>23</v>
      </c>
      <c r="N361" s="1" t="b">
        <v>1</v>
      </c>
      <c r="O361" s="1">
        <v>5.0</v>
      </c>
      <c r="P361" s="1" t="s">
        <v>2059</v>
      </c>
    </row>
    <row r="362">
      <c r="A362" s="1" t="s">
        <v>2048</v>
      </c>
      <c r="B362" s="1" t="s">
        <v>2060</v>
      </c>
      <c r="C362" s="1" t="s">
        <v>2061</v>
      </c>
      <c r="D362" s="2" t="s">
        <v>2051</v>
      </c>
      <c r="E362" s="1" t="s">
        <v>20</v>
      </c>
      <c r="F362" s="1" t="s">
        <v>2062</v>
      </c>
      <c r="G362" s="1" t="s">
        <v>2063</v>
      </c>
      <c r="H362" s="1">
        <v>0.52</v>
      </c>
      <c r="I362" s="1">
        <v>0.48</v>
      </c>
      <c r="J362" s="1" t="b">
        <v>0</v>
      </c>
      <c r="K362" s="1">
        <v>1.0</v>
      </c>
      <c r="L362" s="1" t="s">
        <v>2062</v>
      </c>
      <c r="M362" s="1" t="s">
        <v>23</v>
      </c>
      <c r="N362" s="1" t="b">
        <v>0</v>
      </c>
      <c r="O362" s="1">
        <v>2.0</v>
      </c>
      <c r="P362" s="1" t="s">
        <v>2064</v>
      </c>
    </row>
    <row r="363">
      <c r="A363" s="1" t="s">
        <v>2048</v>
      </c>
      <c r="B363" s="1" t="s">
        <v>2065</v>
      </c>
      <c r="C363" s="1" t="s">
        <v>2066</v>
      </c>
      <c r="D363" s="2" t="s">
        <v>2051</v>
      </c>
      <c r="E363" s="1" t="s">
        <v>20</v>
      </c>
      <c r="F363" s="1" t="s">
        <v>2067</v>
      </c>
      <c r="G363" s="1" t="s">
        <v>2068</v>
      </c>
      <c r="H363" s="1">
        <v>0.52</v>
      </c>
      <c r="I363" s="1">
        <v>0.48</v>
      </c>
      <c r="J363" s="1" t="b">
        <v>0</v>
      </c>
      <c r="K363" s="1">
        <v>3.0</v>
      </c>
      <c r="L363" s="1" t="s">
        <v>2067</v>
      </c>
      <c r="M363" s="1" t="s">
        <v>23</v>
      </c>
      <c r="N363" s="1" t="b">
        <v>0</v>
      </c>
      <c r="O363" s="1">
        <v>2.0</v>
      </c>
      <c r="P363" s="1" t="s">
        <v>2069</v>
      </c>
    </row>
    <row r="364">
      <c r="A364" s="1" t="s">
        <v>2048</v>
      </c>
      <c r="B364" s="1" t="s">
        <v>2070</v>
      </c>
      <c r="C364" s="1" t="s">
        <v>2071</v>
      </c>
      <c r="D364" s="2" t="s">
        <v>2051</v>
      </c>
      <c r="E364" s="1" t="s">
        <v>20</v>
      </c>
      <c r="F364" s="1" t="s">
        <v>2072</v>
      </c>
      <c r="G364" s="1" t="s">
        <v>2073</v>
      </c>
      <c r="H364" s="1">
        <v>0.52</v>
      </c>
      <c r="I364" s="1">
        <v>0.52</v>
      </c>
      <c r="J364" s="1" t="b">
        <v>1</v>
      </c>
      <c r="K364" s="1">
        <v>3.0</v>
      </c>
      <c r="L364" s="1" t="s">
        <v>2072</v>
      </c>
      <c r="M364" s="1" t="s">
        <v>23</v>
      </c>
      <c r="N364" s="1" t="b">
        <v>0</v>
      </c>
      <c r="O364" s="1">
        <v>2.0</v>
      </c>
      <c r="P364" s="1" t="s">
        <v>2074</v>
      </c>
    </row>
    <row r="365">
      <c r="A365" s="1" t="s">
        <v>2075</v>
      </c>
      <c r="B365" s="1" t="s">
        <v>2076</v>
      </c>
      <c r="C365" s="1" t="s">
        <v>2077</v>
      </c>
      <c r="D365" s="2" t="s">
        <v>2078</v>
      </c>
      <c r="E365" s="1" t="s">
        <v>20</v>
      </c>
      <c r="F365" s="1" t="s">
        <v>2079</v>
      </c>
      <c r="G365" s="1" t="s">
        <v>2080</v>
      </c>
      <c r="H365" s="1">
        <v>0.52</v>
      </c>
      <c r="I365" s="1">
        <v>0.48</v>
      </c>
      <c r="J365" s="1" t="b">
        <v>0</v>
      </c>
      <c r="K365" s="1">
        <v>2.0</v>
      </c>
      <c r="L365" s="1" t="s">
        <v>2079</v>
      </c>
      <c r="M365" s="1" t="s">
        <v>23</v>
      </c>
      <c r="N365" s="1" t="b">
        <v>1</v>
      </c>
      <c r="O365" s="1">
        <v>2.0</v>
      </c>
      <c r="P365" s="1" t="s">
        <v>2081</v>
      </c>
    </row>
    <row r="366">
      <c r="A366" s="1" t="s">
        <v>2075</v>
      </c>
      <c r="B366" s="1" t="s">
        <v>2082</v>
      </c>
      <c r="C366" s="1" t="s">
        <v>2083</v>
      </c>
      <c r="D366" s="2" t="s">
        <v>2078</v>
      </c>
      <c r="E366" s="1" t="s">
        <v>20</v>
      </c>
      <c r="F366" s="1" t="s">
        <v>2084</v>
      </c>
      <c r="G366" s="1" t="s">
        <v>2085</v>
      </c>
      <c r="H366" s="1">
        <v>0.48</v>
      </c>
      <c r="I366" s="1">
        <v>0.48</v>
      </c>
      <c r="J366" s="1" t="b">
        <v>0</v>
      </c>
      <c r="K366" s="1">
        <v>2.0</v>
      </c>
      <c r="L366" s="1" t="s">
        <v>2084</v>
      </c>
      <c r="M366" s="1" t="s">
        <v>23</v>
      </c>
      <c r="N366" s="1" t="b">
        <v>0</v>
      </c>
      <c r="O366" s="1">
        <v>2.0</v>
      </c>
      <c r="P366" s="1" t="s">
        <v>2086</v>
      </c>
    </row>
    <row r="367">
      <c r="A367" s="1" t="s">
        <v>2075</v>
      </c>
      <c r="B367" s="1" t="s">
        <v>2087</v>
      </c>
      <c r="C367" s="1" t="s">
        <v>2088</v>
      </c>
      <c r="D367" s="2" t="s">
        <v>2078</v>
      </c>
      <c r="E367" s="1" t="s">
        <v>20</v>
      </c>
      <c r="F367" s="1" t="s">
        <v>2089</v>
      </c>
      <c r="G367" s="1" t="s">
        <v>2090</v>
      </c>
      <c r="H367" s="1">
        <v>0.52</v>
      </c>
      <c r="I367" s="1">
        <v>0.52</v>
      </c>
      <c r="J367" s="1" t="b">
        <v>1</v>
      </c>
      <c r="K367" s="1">
        <v>2.0</v>
      </c>
      <c r="L367" s="1" t="s">
        <v>2089</v>
      </c>
      <c r="M367" s="1" t="s">
        <v>23</v>
      </c>
      <c r="N367" s="1" t="b">
        <v>0</v>
      </c>
      <c r="O367" s="1">
        <v>2.0</v>
      </c>
      <c r="P367" s="1" t="s">
        <v>2091</v>
      </c>
    </row>
    <row r="368">
      <c r="A368" s="1" t="s">
        <v>2092</v>
      </c>
      <c r="B368" s="1" t="s">
        <v>2093</v>
      </c>
      <c r="C368" s="1" t="s">
        <v>2094</v>
      </c>
      <c r="D368" s="2" t="s">
        <v>2095</v>
      </c>
      <c r="E368" s="1" t="s">
        <v>20</v>
      </c>
      <c r="F368" s="1" t="s">
        <v>2096</v>
      </c>
      <c r="G368" s="1" t="s">
        <v>2097</v>
      </c>
      <c r="H368" s="1">
        <v>0.48</v>
      </c>
      <c r="I368" s="1">
        <v>0.48</v>
      </c>
      <c r="J368" s="1" t="b">
        <v>1</v>
      </c>
      <c r="K368" s="1">
        <v>3.0</v>
      </c>
      <c r="L368" s="1" t="s">
        <v>2096</v>
      </c>
      <c r="M368" s="1" t="s">
        <v>23</v>
      </c>
      <c r="N368" s="1" t="b">
        <v>0</v>
      </c>
      <c r="O368" s="1">
        <v>2.0</v>
      </c>
      <c r="P368" s="1" t="s">
        <v>2098</v>
      </c>
    </row>
    <row r="369">
      <c r="A369" s="1" t="s">
        <v>2099</v>
      </c>
      <c r="B369" s="1" t="s">
        <v>2100</v>
      </c>
      <c r="C369" s="1" t="s">
        <v>2101</v>
      </c>
      <c r="D369" s="2" t="s">
        <v>2102</v>
      </c>
      <c r="E369" s="1" t="s">
        <v>91</v>
      </c>
      <c r="F369" s="1" t="s">
        <v>2103</v>
      </c>
      <c r="G369" s="1" t="s">
        <v>2104</v>
      </c>
      <c r="H369" s="1">
        <v>0.48</v>
      </c>
      <c r="I369" s="1">
        <v>0.48</v>
      </c>
      <c r="J369" s="1" t="b">
        <v>1</v>
      </c>
      <c r="K369" s="1">
        <v>2.0</v>
      </c>
      <c r="L369" s="1" t="s">
        <v>2103</v>
      </c>
      <c r="M369" s="1" t="s">
        <v>23</v>
      </c>
      <c r="N369" s="1" t="b">
        <v>0</v>
      </c>
      <c r="O369" s="1">
        <v>2.0</v>
      </c>
      <c r="P369" s="1" t="s">
        <v>2105</v>
      </c>
    </row>
    <row r="370">
      <c r="A370" s="1" t="s">
        <v>2099</v>
      </c>
      <c r="B370" s="1" t="s">
        <v>2106</v>
      </c>
      <c r="C370" s="1" t="s">
        <v>2107</v>
      </c>
      <c r="D370" s="2" t="s">
        <v>2102</v>
      </c>
      <c r="E370" s="1" t="s">
        <v>20</v>
      </c>
      <c r="F370" s="1" t="s">
        <v>2108</v>
      </c>
      <c r="G370" s="1" t="s">
        <v>2109</v>
      </c>
      <c r="H370" s="1">
        <v>0.52</v>
      </c>
      <c r="I370" s="1">
        <v>0.52</v>
      </c>
      <c r="J370" s="1" t="b">
        <v>1</v>
      </c>
      <c r="K370" s="1">
        <v>4.0</v>
      </c>
      <c r="L370" s="1" t="s">
        <v>2108</v>
      </c>
      <c r="M370" s="1" t="s">
        <v>23</v>
      </c>
      <c r="N370" s="1" t="b">
        <v>0</v>
      </c>
      <c r="O370" s="1">
        <v>4.0</v>
      </c>
      <c r="P370" s="1" t="s">
        <v>2110</v>
      </c>
    </row>
    <row r="371">
      <c r="A371" s="1" t="s">
        <v>2099</v>
      </c>
      <c r="B371" s="1" t="s">
        <v>2111</v>
      </c>
      <c r="C371" s="1" t="s">
        <v>2112</v>
      </c>
      <c r="D371" s="2" t="s">
        <v>2102</v>
      </c>
      <c r="E371" s="1" t="s">
        <v>20</v>
      </c>
      <c r="F371" s="1" t="s">
        <v>2113</v>
      </c>
      <c r="G371" s="1" t="s">
        <v>2114</v>
      </c>
      <c r="H371" s="1">
        <v>0.52</v>
      </c>
      <c r="I371" s="1">
        <v>0.48</v>
      </c>
      <c r="J371" s="1" t="b">
        <v>0</v>
      </c>
      <c r="K371" s="1">
        <v>1.0</v>
      </c>
      <c r="L371" s="1" t="s">
        <v>2113</v>
      </c>
      <c r="M371" s="1" t="s">
        <v>23</v>
      </c>
      <c r="N371" s="1" t="b">
        <v>0</v>
      </c>
      <c r="O371" s="1">
        <v>2.0</v>
      </c>
      <c r="P371" s="1" t="s">
        <v>2115</v>
      </c>
    </row>
    <row r="372">
      <c r="A372" s="1" t="s">
        <v>2116</v>
      </c>
      <c r="B372" s="1" t="s">
        <v>2117</v>
      </c>
      <c r="C372" s="1" t="s">
        <v>2118</v>
      </c>
      <c r="D372" s="2" t="s">
        <v>2119</v>
      </c>
      <c r="E372" s="1" t="s">
        <v>20</v>
      </c>
      <c r="F372" s="1" t="s">
        <v>2120</v>
      </c>
      <c r="G372" s="1" t="s">
        <v>2121</v>
      </c>
      <c r="H372" s="1">
        <v>0.52</v>
      </c>
      <c r="I372" s="1">
        <v>0.52</v>
      </c>
      <c r="J372" s="1" t="b">
        <v>0</v>
      </c>
      <c r="K372" s="1">
        <v>1.0</v>
      </c>
      <c r="L372" s="1" t="s">
        <v>2120</v>
      </c>
      <c r="M372" s="1" t="s">
        <v>23</v>
      </c>
      <c r="N372" s="1" t="b">
        <v>0</v>
      </c>
      <c r="O372" s="1">
        <v>1.0</v>
      </c>
      <c r="P372" s="1" t="s">
        <v>2122</v>
      </c>
    </row>
    <row r="373">
      <c r="A373" s="1" t="s">
        <v>2116</v>
      </c>
      <c r="B373" s="1" t="s">
        <v>2123</v>
      </c>
      <c r="C373" s="1" t="s">
        <v>2124</v>
      </c>
      <c r="D373" s="2" t="s">
        <v>2119</v>
      </c>
      <c r="E373" s="1" t="s">
        <v>20</v>
      </c>
      <c r="F373" s="1" t="s">
        <v>2125</v>
      </c>
      <c r="G373" s="1" t="s">
        <v>2126</v>
      </c>
      <c r="H373" s="1">
        <v>0.48</v>
      </c>
      <c r="I373" s="1">
        <v>0.48</v>
      </c>
      <c r="J373" s="1" t="b">
        <v>0</v>
      </c>
      <c r="K373" s="1">
        <v>1.0</v>
      </c>
      <c r="L373" s="1" t="s">
        <v>2125</v>
      </c>
      <c r="M373" s="1" t="s">
        <v>23</v>
      </c>
      <c r="N373" s="1" t="b">
        <v>0</v>
      </c>
      <c r="O373" s="1">
        <v>2.0</v>
      </c>
      <c r="P373" s="1" t="s">
        <v>2127</v>
      </c>
    </row>
    <row r="374">
      <c r="A374" s="1" t="s">
        <v>2116</v>
      </c>
      <c r="B374" s="1" t="s">
        <v>2128</v>
      </c>
      <c r="C374" s="1" t="s">
        <v>2129</v>
      </c>
      <c r="D374" s="2" t="s">
        <v>2119</v>
      </c>
      <c r="E374" s="1" t="s">
        <v>20</v>
      </c>
      <c r="F374" s="1" t="s">
        <v>2130</v>
      </c>
      <c r="G374" s="1" t="s">
        <v>2131</v>
      </c>
      <c r="H374" s="1">
        <v>0.48</v>
      </c>
      <c r="I374" s="1">
        <v>0.48</v>
      </c>
      <c r="J374" s="1" t="b">
        <v>0</v>
      </c>
      <c r="K374" s="1">
        <v>2.0</v>
      </c>
      <c r="L374" s="1" t="s">
        <v>2130</v>
      </c>
      <c r="M374" s="1" t="s">
        <v>23</v>
      </c>
      <c r="N374" s="1" t="b">
        <v>0</v>
      </c>
      <c r="O374" s="1">
        <v>2.0</v>
      </c>
      <c r="P374" s="1" t="s">
        <v>2132</v>
      </c>
    </row>
    <row r="375">
      <c r="A375" s="1" t="s">
        <v>2133</v>
      </c>
      <c r="B375" s="1" t="s">
        <v>2134</v>
      </c>
      <c r="C375" s="1" t="s">
        <v>2135</v>
      </c>
      <c r="D375" s="2" t="s">
        <v>2136</v>
      </c>
      <c r="E375" s="1" t="s">
        <v>91</v>
      </c>
      <c r="F375" s="1" t="s">
        <v>2137</v>
      </c>
      <c r="G375" s="1" t="s">
        <v>2138</v>
      </c>
      <c r="H375" s="1">
        <v>0.6</v>
      </c>
      <c r="I375" s="1">
        <v>0.56</v>
      </c>
      <c r="J375" s="1" t="b">
        <v>0</v>
      </c>
      <c r="K375" s="1">
        <v>1.0</v>
      </c>
      <c r="L375" s="1" t="s">
        <v>2137</v>
      </c>
      <c r="M375" s="1" t="s">
        <v>23</v>
      </c>
      <c r="N375" s="1" t="b">
        <v>0</v>
      </c>
      <c r="O375" s="1">
        <v>3.0</v>
      </c>
      <c r="P375" s="1" t="s">
        <v>2139</v>
      </c>
    </row>
    <row r="376">
      <c r="A376" s="1" t="s">
        <v>2133</v>
      </c>
      <c r="B376" s="1" t="s">
        <v>2140</v>
      </c>
      <c r="C376" s="1" t="s">
        <v>2141</v>
      </c>
      <c r="D376" s="2" t="s">
        <v>2136</v>
      </c>
      <c r="E376" s="1" t="s">
        <v>91</v>
      </c>
      <c r="F376" s="1" t="s">
        <v>2142</v>
      </c>
      <c r="G376" s="1" t="s">
        <v>2143</v>
      </c>
      <c r="H376" s="1">
        <v>0.52</v>
      </c>
      <c r="I376" s="1">
        <v>0.56</v>
      </c>
      <c r="J376" s="1" t="b">
        <v>0</v>
      </c>
      <c r="K376" s="1">
        <v>3.0</v>
      </c>
      <c r="L376" s="1" t="s">
        <v>2142</v>
      </c>
      <c r="M376" s="1" t="s">
        <v>23</v>
      </c>
      <c r="N376" s="1" t="b">
        <v>0</v>
      </c>
      <c r="O376" s="1">
        <v>2.0</v>
      </c>
      <c r="P376" s="1" t="s">
        <v>2144</v>
      </c>
    </row>
    <row r="377">
      <c r="A377" s="1" t="s">
        <v>2133</v>
      </c>
      <c r="B377" s="1" t="s">
        <v>2145</v>
      </c>
      <c r="C377" s="1" t="s">
        <v>2146</v>
      </c>
      <c r="D377" s="2" t="s">
        <v>2136</v>
      </c>
      <c r="E377" s="1" t="s">
        <v>20</v>
      </c>
      <c r="F377" s="1" t="s">
        <v>2147</v>
      </c>
      <c r="G377" s="1" t="s">
        <v>2148</v>
      </c>
      <c r="H377" s="1">
        <v>0.48</v>
      </c>
      <c r="I377" s="1">
        <v>0.56</v>
      </c>
      <c r="J377" s="1" t="b">
        <v>0</v>
      </c>
      <c r="K377" s="1">
        <v>2.0</v>
      </c>
      <c r="L377" s="1" t="s">
        <v>2147</v>
      </c>
      <c r="M377" s="1" t="s">
        <v>23</v>
      </c>
      <c r="N377" s="1" t="b">
        <v>0</v>
      </c>
      <c r="O377" s="1">
        <v>2.0</v>
      </c>
      <c r="P377" s="1" t="s">
        <v>2149</v>
      </c>
    </row>
    <row r="378">
      <c r="A378" s="1" t="s">
        <v>2150</v>
      </c>
      <c r="B378" s="1" t="s">
        <v>2151</v>
      </c>
      <c r="C378" s="1" t="s">
        <v>2152</v>
      </c>
      <c r="D378" s="2" t="s">
        <v>2153</v>
      </c>
      <c r="E378" s="1" t="s">
        <v>20</v>
      </c>
      <c r="F378" s="1" t="s">
        <v>2154</v>
      </c>
      <c r="G378" s="1" t="s">
        <v>2155</v>
      </c>
      <c r="H378" s="1">
        <v>0.56</v>
      </c>
      <c r="I378" s="1">
        <v>0.52</v>
      </c>
      <c r="J378" s="1" t="b">
        <v>1</v>
      </c>
      <c r="K378" s="1">
        <v>3.0</v>
      </c>
      <c r="L378" s="1" t="s">
        <v>2154</v>
      </c>
      <c r="M378" s="1" t="s">
        <v>23</v>
      </c>
      <c r="N378" s="1" t="b">
        <v>1</v>
      </c>
      <c r="O378" s="1">
        <v>4.0</v>
      </c>
      <c r="P378" s="1" t="s">
        <v>2156</v>
      </c>
    </row>
    <row r="379">
      <c r="A379" s="1" t="s">
        <v>2150</v>
      </c>
      <c r="B379" s="1" t="s">
        <v>2157</v>
      </c>
      <c r="C379" s="1" t="s">
        <v>2158</v>
      </c>
      <c r="D379" s="2" t="s">
        <v>2153</v>
      </c>
      <c r="E379" s="1" t="s">
        <v>20</v>
      </c>
      <c r="F379" s="1" t="s">
        <v>2159</v>
      </c>
      <c r="G379" s="1" t="s">
        <v>2160</v>
      </c>
      <c r="H379" s="1">
        <v>0.52</v>
      </c>
      <c r="I379" s="1">
        <v>0.48</v>
      </c>
      <c r="J379" s="1" t="b">
        <v>1</v>
      </c>
      <c r="K379" s="1">
        <v>3.0</v>
      </c>
      <c r="L379" s="1" t="s">
        <v>2159</v>
      </c>
      <c r="M379" s="1" t="s">
        <v>23</v>
      </c>
      <c r="N379" s="1" t="b">
        <v>1</v>
      </c>
      <c r="O379" s="1">
        <v>3.0</v>
      </c>
      <c r="P379" s="1" t="s">
        <v>2161</v>
      </c>
    </row>
    <row r="380">
      <c r="A380" s="1" t="s">
        <v>2150</v>
      </c>
      <c r="B380" s="1" t="s">
        <v>2162</v>
      </c>
      <c r="C380" s="1" t="s">
        <v>2163</v>
      </c>
      <c r="D380" s="2" t="s">
        <v>2153</v>
      </c>
      <c r="E380" s="1" t="s">
        <v>20</v>
      </c>
      <c r="F380" s="1" t="s">
        <v>2164</v>
      </c>
      <c r="G380" s="1" t="s">
        <v>2165</v>
      </c>
      <c r="H380" s="1">
        <v>0.44</v>
      </c>
      <c r="I380" s="1">
        <v>0.44</v>
      </c>
      <c r="J380" s="1" t="b">
        <v>1</v>
      </c>
      <c r="K380" s="1">
        <v>2.0</v>
      </c>
      <c r="L380" s="1" t="s">
        <v>2164</v>
      </c>
      <c r="M380" s="1" t="s">
        <v>23</v>
      </c>
      <c r="N380" s="1" t="b">
        <v>0</v>
      </c>
      <c r="O380" s="1">
        <v>2.0</v>
      </c>
      <c r="P380" s="1" t="s">
        <v>2166</v>
      </c>
    </row>
    <row r="381">
      <c r="A381" s="1" t="s">
        <v>2167</v>
      </c>
      <c r="B381" s="1" t="s">
        <v>2168</v>
      </c>
      <c r="C381" s="1" t="s">
        <v>2169</v>
      </c>
      <c r="D381" s="2" t="s">
        <v>2170</v>
      </c>
      <c r="E381" s="1" t="s">
        <v>20</v>
      </c>
      <c r="F381" s="1" t="s">
        <v>2171</v>
      </c>
      <c r="G381" s="1" t="s">
        <v>2172</v>
      </c>
      <c r="H381" s="1">
        <v>0.44</v>
      </c>
      <c r="I381" s="1">
        <v>0.52</v>
      </c>
      <c r="J381" s="1" t="b">
        <v>1</v>
      </c>
      <c r="K381" s="1">
        <v>4.0</v>
      </c>
      <c r="L381" s="1" t="s">
        <v>2171</v>
      </c>
      <c r="M381" s="1" t="s">
        <v>23</v>
      </c>
      <c r="N381" s="1" t="b">
        <v>1</v>
      </c>
      <c r="O381" s="1">
        <v>2.0</v>
      </c>
      <c r="P381" s="1" t="s">
        <v>2173</v>
      </c>
    </row>
    <row r="382">
      <c r="A382" s="1" t="s">
        <v>2174</v>
      </c>
      <c r="B382" s="1" t="s">
        <v>2175</v>
      </c>
      <c r="C382" s="1" t="s">
        <v>2176</v>
      </c>
      <c r="D382" s="2" t="s">
        <v>2177</v>
      </c>
      <c r="E382" s="1" t="s">
        <v>20</v>
      </c>
      <c r="F382" s="1" t="s">
        <v>2178</v>
      </c>
      <c r="G382" s="1" t="s">
        <v>2179</v>
      </c>
      <c r="H382" s="1">
        <v>0.52</v>
      </c>
      <c r="I382" s="1">
        <v>0.48</v>
      </c>
      <c r="J382" s="1" t="b">
        <v>0</v>
      </c>
      <c r="K382" s="1">
        <v>2.0</v>
      </c>
      <c r="L382" s="1" t="s">
        <v>2178</v>
      </c>
      <c r="M382" s="1" t="s">
        <v>23</v>
      </c>
      <c r="N382" s="1" t="b">
        <v>0</v>
      </c>
      <c r="O382" s="1">
        <v>3.0</v>
      </c>
      <c r="P382" s="1" t="s">
        <v>2180</v>
      </c>
    </row>
    <row r="383">
      <c r="A383" s="1" t="s">
        <v>2174</v>
      </c>
      <c r="B383" s="1" t="s">
        <v>2181</v>
      </c>
      <c r="C383" s="1" t="s">
        <v>2182</v>
      </c>
      <c r="D383" s="2" t="s">
        <v>2177</v>
      </c>
      <c r="E383" s="1" t="s">
        <v>20</v>
      </c>
      <c r="F383" s="1" t="s">
        <v>2183</v>
      </c>
      <c r="G383" s="1" t="s">
        <v>2184</v>
      </c>
      <c r="H383" s="1">
        <v>0.48</v>
      </c>
      <c r="I383" s="1">
        <v>0.48</v>
      </c>
      <c r="J383" s="1" t="b">
        <v>1</v>
      </c>
      <c r="K383" s="1">
        <v>2.0</v>
      </c>
      <c r="L383" s="1" t="s">
        <v>2183</v>
      </c>
      <c r="M383" s="1" t="s">
        <v>23</v>
      </c>
      <c r="N383" s="1" t="b">
        <v>0</v>
      </c>
      <c r="O383" s="1">
        <v>3.0</v>
      </c>
      <c r="P383" s="1" t="s">
        <v>2185</v>
      </c>
    </row>
    <row r="384">
      <c r="A384" s="1" t="s">
        <v>2174</v>
      </c>
      <c r="B384" s="1" t="s">
        <v>2186</v>
      </c>
      <c r="C384" s="1" t="s">
        <v>2187</v>
      </c>
      <c r="D384" s="2" t="s">
        <v>2177</v>
      </c>
      <c r="E384" s="1" t="s">
        <v>20</v>
      </c>
      <c r="F384" s="1" t="s">
        <v>2188</v>
      </c>
      <c r="G384" s="1" t="s">
        <v>2189</v>
      </c>
      <c r="H384" s="1">
        <v>0.52</v>
      </c>
      <c r="I384" s="1">
        <v>0.52</v>
      </c>
      <c r="J384" s="1" t="b">
        <v>1</v>
      </c>
      <c r="K384" s="1">
        <v>3.0</v>
      </c>
      <c r="L384" s="1" t="s">
        <v>2188</v>
      </c>
      <c r="M384" s="1" t="s">
        <v>23</v>
      </c>
      <c r="N384" s="1" t="b">
        <v>0</v>
      </c>
      <c r="O384" s="1">
        <v>3.0</v>
      </c>
      <c r="P384" s="1" t="s">
        <v>2190</v>
      </c>
    </row>
    <row r="385">
      <c r="A385" s="1" t="s">
        <v>2191</v>
      </c>
      <c r="B385" s="1" t="s">
        <v>2192</v>
      </c>
      <c r="C385" s="1" t="s">
        <v>2193</v>
      </c>
      <c r="D385" s="2" t="s">
        <v>2194</v>
      </c>
      <c r="E385" s="1" t="s">
        <v>20</v>
      </c>
      <c r="F385" s="1" t="s">
        <v>2195</v>
      </c>
      <c r="G385" s="1" t="s">
        <v>2196</v>
      </c>
      <c r="H385" s="1">
        <v>0.52</v>
      </c>
      <c r="I385" s="1">
        <v>0.48</v>
      </c>
      <c r="J385" s="1" t="b">
        <v>1</v>
      </c>
      <c r="K385" s="1">
        <v>4.0</v>
      </c>
      <c r="L385" s="1" t="s">
        <v>2195</v>
      </c>
      <c r="M385" s="1" t="s">
        <v>23</v>
      </c>
      <c r="N385" s="1" t="b">
        <v>0</v>
      </c>
      <c r="O385" s="1">
        <v>3.0</v>
      </c>
      <c r="P385" s="1" t="s">
        <v>2197</v>
      </c>
    </row>
    <row r="386">
      <c r="A386" s="1" t="s">
        <v>2191</v>
      </c>
      <c r="B386" s="1" t="s">
        <v>2198</v>
      </c>
      <c r="C386" s="1" t="s">
        <v>2199</v>
      </c>
      <c r="D386" s="2" t="s">
        <v>2194</v>
      </c>
      <c r="E386" s="1" t="s">
        <v>20</v>
      </c>
      <c r="F386" s="1" t="s">
        <v>2200</v>
      </c>
      <c r="G386" s="1" t="s">
        <v>2201</v>
      </c>
      <c r="H386" s="1">
        <v>0.48</v>
      </c>
      <c r="I386" s="1">
        <v>0.52</v>
      </c>
      <c r="J386" s="1" t="b">
        <v>0</v>
      </c>
      <c r="K386" s="1">
        <v>2.0</v>
      </c>
      <c r="L386" s="1" t="s">
        <v>2200</v>
      </c>
      <c r="M386" s="1" t="s">
        <v>23</v>
      </c>
      <c r="N386" s="1" t="b">
        <v>1</v>
      </c>
      <c r="O386" s="1">
        <v>2.0</v>
      </c>
      <c r="P386" s="1" t="s">
        <v>2202</v>
      </c>
    </row>
    <row r="387">
      <c r="A387" s="1" t="s">
        <v>2191</v>
      </c>
      <c r="B387" s="1" t="s">
        <v>2203</v>
      </c>
      <c r="C387" s="1" t="s">
        <v>2204</v>
      </c>
      <c r="D387" s="2" t="s">
        <v>2194</v>
      </c>
      <c r="E387" s="1" t="s">
        <v>20</v>
      </c>
      <c r="F387" s="1" t="s">
        <v>2205</v>
      </c>
      <c r="G387" s="1" t="s">
        <v>2206</v>
      </c>
      <c r="H387" s="1">
        <v>0.56</v>
      </c>
      <c r="I387" s="1">
        <v>0.56</v>
      </c>
      <c r="J387" s="1" t="b">
        <v>1</v>
      </c>
      <c r="K387" s="1">
        <v>2.0</v>
      </c>
      <c r="L387" s="1" t="s">
        <v>2205</v>
      </c>
      <c r="M387" s="1" t="s">
        <v>23</v>
      </c>
      <c r="N387" s="1" t="b">
        <v>0</v>
      </c>
      <c r="O387" s="1">
        <v>2.0</v>
      </c>
      <c r="P387" s="1" t="s">
        <v>2207</v>
      </c>
    </row>
    <row r="388">
      <c r="A388" s="1" t="s">
        <v>2208</v>
      </c>
      <c r="B388" s="1" t="s">
        <v>2209</v>
      </c>
      <c r="C388" s="1" t="s">
        <v>2210</v>
      </c>
      <c r="D388" s="2" t="s">
        <v>2211</v>
      </c>
      <c r="E388" s="1" t="s">
        <v>20</v>
      </c>
      <c r="F388" s="1" t="s">
        <v>2212</v>
      </c>
      <c r="G388" s="1" t="s">
        <v>2213</v>
      </c>
      <c r="H388" s="1">
        <v>0.6</v>
      </c>
      <c r="I388" s="1">
        <v>0.6</v>
      </c>
      <c r="J388" s="1" t="b">
        <v>0</v>
      </c>
      <c r="K388" s="1">
        <v>4.0</v>
      </c>
      <c r="L388" s="1" t="s">
        <v>2212</v>
      </c>
      <c r="M388" s="1" t="s">
        <v>23</v>
      </c>
      <c r="N388" s="1" t="b">
        <v>0</v>
      </c>
      <c r="O388" s="1">
        <v>2.0</v>
      </c>
      <c r="P388" s="1" t="s">
        <v>2214</v>
      </c>
    </row>
    <row r="389">
      <c r="A389" s="1" t="s">
        <v>2208</v>
      </c>
      <c r="B389" s="1" t="s">
        <v>2215</v>
      </c>
      <c r="C389" s="1" t="s">
        <v>2216</v>
      </c>
      <c r="D389" s="2" t="s">
        <v>2211</v>
      </c>
      <c r="E389" s="1" t="s">
        <v>91</v>
      </c>
      <c r="F389" s="1" t="s">
        <v>2217</v>
      </c>
      <c r="G389" s="1" t="s">
        <v>2218</v>
      </c>
      <c r="H389" s="1">
        <v>0.6</v>
      </c>
      <c r="I389" s="1">
        <v>0.48</v>
      </c>
      <c r="J389" s="1" t="b">
        <v>0</v>
      </c>
      <c r="K389" s="1">
        <v>1.0</v>
      </c>
      <c r="L389" s="1" t="s">
        <v>2217</v>
      </c>
      <c r="M389" s="1" t="s">
        <v>23</v>
      </c>
      <c r="N389" s="1" t="b">
        <v>0</v>
      </c>
      <c r="O389" s="1">
        <v>2.0</v>
      </c>
      <c r="P389" s="1" t="s">
        <v>2219</v>
      </c>
    </row>
    <row r="390">
      <c r="A390" s="1" t="s">
        <v>2208</v>
      </c>
      <c r="B390" s="1" t="s">
        <v>2220</v>
      </c>
      <c r="C390" s="1" t="s">
        <v>2221</v>
      </c>
      <c r="D390" s="2" t="s">
        <v>2211</v>
      </c>
      <c r="E390" s="1" t="s">
        <v>20</v>
      </c>
      <c r="F390" s="1" t="s">
        <v>2222</v>
      </c>
      <c r="G390" s="1" t="s">
        <v>2223</v>
      </c>
      <c r="H390" s="1">
        <v>0.4</v>
      </c>
      <c r="I390" s="1">
        <v>0.6</v>
      </c>
      <c r="J390" s="1" t="b">
        <v>0</v>
      </c>
      <c r="K390" s="1">
        <v>3.0</v>
      </c>
      <c r="L390" s="1" t="s">
        <v>2222</v>
      </c>
      <c r="M390" s="1" t="s">
        <v>23</v>
      </c>
      <c r="N390" s="1" t="b">
        <v>0</v>
      </c>
      <c r="O390" s="1">
        <v>1.0</v>
      </c>
      <c r="P390" s="1" t="s">
        <v>2224</v>
      </c>
    </row>
    <row r="391">
      <c r="A391" s="1" t="s">
        <v>2225</v>
      </c>
      <c r="B391" s="1" t="s">
        <v>2226</v>
      </c>
      <c r="C391" s="1" t="s">
        <v>2227</v>
      </c>
      <c r="D391" s="2" t="s">
        <v>2228</v>
      </c>
      <c r="E391" s="1" t="s">
        <v>20</v>
      </c>
      <c r="F391" s="1" t="s">
        <v>2229</v>
      </c>
      <c r="G391" s="1" t="s">
        <v>2230</v>
      </c>
      <c r="H391" s="1">
        <v>0.6</v>
      </c>
      <c r="I391" s="1">
        <v>0.56</v>
      </c>
      <c r="J391" s="1" t="b">
        <v>1</v>
      </c>
      <c r="K391" s="1">
        <v>3.0</v>
      </c>
      <c r="L391" s="1" t="s">
        <v>2229</v>
      </c>
      <c r="M391" s="1" t="s">
        <v>23</v>
      </c>
      <c r="N391" s="1" t="b">
        <v>0</v>
      </c>
      <c r="O391" s="1">
        <v>2.0</v>
      </c>
      <c r="P391" s="1" t="s">
        <v>2231</v>
      </c>
    </row>
    <row r="392">
      <c r="A392" s="1" t="s">
        <v>2225</v>
      </c>
      <c r="B392" s="1" t="s">
        <v>2232</v>
      </c>
      <c r="C392" s="1" t="s">
        <v>2233</v>
      </c>
      <c r="D392" s="2" t="s">
        <v>2228</v>
      </c>
      <c r="E392" s="1" t="s">
        <v>20</v>
      </c>
      <c r="F392" s="1" t="s">
        <v>2234</v>
      </c>
      <c r="G392" s="1" t="s">
        <v>2235</v>
      </c>
      <c r="H392" s="1">
        <v>0.52</v>
      </c>
      <c r="I392" s="1">
        <v>0.56</v>
      </c>
      <c r="J392" s="1" t="b">
        <v>0</v>
      </c>
      <c r="K392" s="1">
        <v>3.0</v>
      </c>
      <c r="L392" s="1" t="s">
        <v>2234</v>
      </c>
      <c r="M392" s="1" t="s">
        <v>23</v>
      </c>
      <c r="N392" s="1" t="b">
        <v>1</v>
      </c>
      <c r="O392" s="1">
        <v>3.0</v>
      </c>
      <c r="P392" s="1" t="s">
        <v>2236</v>
      </c>
    </row>
    <row r="393">
      <c r="A393" s="1" t="s">
        <v>2225</v>
      </c>
      <c r="B393" s="1" t="s">
        <v>2237</v>
      </c>
      <c r="C393" s="1" t="s">
        <v>2238</v>
      </c>
      <c r="D393" s="2" t="s">
        <v>2228</v>
      </c>
      <c r="E393" s="1" t="s">
        <v>20</v>
      </c>
      <c r="F393" s="1" t="s">
        <v>2239</v>
      </c>
      <c r="G393" s="1" t="s">
        <v>2240</v>
      </c>
      <c r="H393" s="1">
        <v>0.52</v>
      </c>
      <c r="I393" s="1">
        <v>0.48</v>
      </c>
      <c r="J393" s="1" t="b">
        <v>1</v>
      </c>
      <c r="K393" s="1">
        <v>3.0</v>
      </c>
      <c r="L393" s="1" t="s">
        <v>2239</v>
      </c>
      <c r="M393" s="1" t="s">
        <v>23</v>
      </c>
      <c r="N393" s="1" t="b">
        <v>0</v>
      </c>
      <c r="O393" s="1">
        <v>2.0</v>
      </c>
      <c r="P393" s="1" t="s">
        <v>2241</v>
      </c>
    </row>
    <row r="394">
      <c r="A394" s="1" t="s">
        <v>2242</v>
      </c>
      <c r="B394" s="1" t="s">
        <v>2243</v>
      </c>
      <c r="C394" s="1" t="s">
        <v>2244</v>
      </c>
      <c r="D394" s="2" t="s">
        <v>2245</v>
      </c>
      <c r="E394" s="1" t="s">
        <v>91</v>
      </c>
      <c r="F394" s="1" t="s">
        <v>2246</v>
      </c>
      <c r="G394" s="1" t="s">
        <v>2247</v>
      </c>
      <c r="H394" s="1">
        <v>0.52</v>
      </c>
      <c r="I394" s="1">
        <v>0.52</v>
      </c>
      <c r="J394" s="1" t="b">
        <v>0</v>
      </c>
      <c r="K394" s="1">
        <v>2.0</v>
      </c>
      <c r="L394" s="1" t="s">
        <v>2246</v>
      </c>
      <c r="M394" s="1" t="s">
        <v>23</v>
      </c>
      <c r="N394" s="1" t="b">
        <v>1</v>
      </c>
      <c r="O394" s="1">
        <v>4.0</v>
      </c>
      <c r="P394" s="1" t="s">
        <v>2248</v>
      </c>
    </row>
    <row r="395">
      <c r="A395" s="1" t="s">
        <v>2242</v>
      </c>
      <c r="B395" s="1" t="s">
        <v>2249</v>
      </c>
      <c r="C395" s="1" t="s">
        <v>2250</v>
      </c>
      <c r="D395" s="2" t="s">
        <v>2245</v>
      </c>
      <c r="E395" s="1" t="s">
        <v>20</v>
      </c>
      <c r="F395" s="1" t="s">
        <v>2251</v>
      </c>
      <c r="G395" s="1" t="s">
        <v>2252</v>
      </c>
      <c r="H395" s="1">
        <v>0.48</v>
      </c>
      <c r="I395" s="1">
        <v>0.56</v>
      </c>
      <c r="J395" s="1" t="b">
        <v>1</v>
      </c>
      <c r="K395" s="1">
        <v>4.0</v>
      </c>
      <c r="L395" s="1" t="s">
        <v>2251</v>
      </c>
      <c r="M395" s="1" t="s">
        <v>23</v>
      </c>
      <c r="N395" s="1" t="b">
        <v>1</v>
      </c>
      <c r="O395" s="1">
        <v>2.0</v>
      </c>
      <c r="P395" s="1" t="s">
        <v>2253</v>
      </c>
    </row>
    <row r="396">
      <c r="A396" s="1" t="s">
        <v>2242</v>
      </c>
      <c r="B396" s="1" t="s">
        <v>2254</v>
      </c>
      <c r="C396" s="1" t="s">
        <v>2255</v>
      </c>
      <c r="D396" s="2" t="s">
        <v>2245</v>
      </c>
      <c r="E396" s="1" t="s">
        <v>20</v>
      </c>
      <c r="F396" s="1" t="s">
        <v>2256</v>
      </c>
      <c r="G396" s="1" t="s">
        <v>2257</v>
      </c>
      <c r="H396" s="1">
        <v>0.48</v>
      </c>
      <c r="I396" s="1">
        <v>0.52</v>
      </c>
      <c r="J396" s="1" t="b">
        <v>1</v>
      </c>
      <c r="K396" s="1">
        <v>3.0</v>
      </c>
      <c r="L396" s="1" t="s">
        <v>2256</v>
      </c>
      <c r="M396" s="1" t="s">
        <v>23</v>
      </c>
      <c r="N396" s="1" t="b">
        <v>1</v>
      </c>
      <c r="O396" s="1">
        <v>3.0</v>
      </c>
      <c r="P396" s="1" t="s">
        <v>2258</v>
      </c>
    </row>
    <row r="397">
      <c r="A397" s="1" t="s">
        <v>2242</v>
      </c>
      <c r="B397" s="1" t="s">
        <v>2259</v>
      </c>
      <c r="C397" s="1" t="s">
        <v>2260</v>
      </c>
      <c r="D397" s="2" t="s">
        <v>2245</v>
      </c>
      <c r="E397" s="1" t="s">
        <v>20</v>
      </c>
      <c r="F397" s="1" t="s">
        <v>2261</v>
      </c>
      <c r="G397" s="1" t="s">
        <v>2262</v>
      </c>
      <c r="H397" s="1">
        <v>0.52</v>
      </c>
      <c r="I397" s="1">
        <v>0.52</v>
      </c>
      <c r="J397" s="1" t="b">
        <v>1</v>
      </c>
      <c r="K397" s="1">
        <v>3.0</v>
      </c>
      <c r="L397" s="1" t="s">
        <v>2261</v>
      </c>
      <c r="M397" s="1" t="s">
        <v>23</v>
      </c>
      <c r="N397" s="1" t="b">
        <v>1</v>
      </c>
      <c r="O397" s="1">
        <v>3.0</v>
      </c>
      <c r="P397" s="1" t="s">
        <v>2263</v>
      </c>
    </row>
    <row r="398">
      <c r="A398" s="1" t="s">
        <v>2264</v>
      </c>
      <c r="B398" s="1" t="s">
        <v>2265</v>
      </c>
      <c r="C398" s="1" t="s">
        <v>2266</v>
      </c>
      <c r="D398" s="2" t="s">
        <v>2267</v>
      </c>
      <c r="E398" s="1" t="s">
        <v>20</v>
      </c>
      <c r="F398" s="1" t="s">
        <v>2268</v>
      </c>
      <c r="G398" s="1" t="s">
        <v>2269</v>
      </c>
      <c r="H398" s="1">
        <v>0.48</v>
      </c>
      <c r="I398" s="1">
        <v>0.52</v>
      </c>
      <c r="J398" s="1" t="b">
        <v>0</v>
      </c>
      <c r="K398" s="1">
        <v>2.0</v>
      </c>
      <c r="L398" s="1" t="s">
        <v>2268</v>
      </c>
      <c r="M398" s="1" t="s">
        <v>23</v>
      </c>
      <c r="N398" s="1" t="b">
        <v>0</v>
      </c>
      <c r="O398" s="1">
        <v>2.0</v>
      </c>
      <c r="P398" s="1" t="s">
        <v>2270</v>
      </c>
    </row>
    <row r="399">
      <c r="A399" s="1" t="s">
        <v>2264</v>
      </c>
      <c r="B399" s="1" t="s">
        <v>2271</v>
      </c>
      <c r="C399" s="1" t="s">
        <v>2272</v>
      </c>
      <c r="D399" s="2" t="s">
        <v>2267</v>
      </c>
      <c r="E399" s="1" t="s">
        <v>20</v>
      </c>
      <c r="F399" s="1" t="s">
        <v>2273</v>
      </c>
      <c r="G399" s="1" t="s">
        <v>2274</v>
      </c>
      <c r="H399" s="1">
        <v>0.56</v>
      </c>
      <c r="I399" s="1">
        <v>0.52</v>
      </c>
      <c r="J399" s="1" t="b">
        <v>0</v>
      </c>
      <c r="K399" s="1">
        <v>2.0</v>
      </c>
      <c r="L399" s="1" t="s">
        <v>2273</v>
      </c>
      <c r="M399" s="1" t="s">
        <v>23</v>
      </c>
      <c r="N399" s="1" t="b">
        <v>0</v>
      </c>
      <c r="O399" s="1">
        <v>2.0</v>
      </c>
      <c r="P399" s="1" t="s">
        <v>2275</v>
      </c>
    </row>
    <row r="400">
      <c r="A400" s="1" t="s">
        <v>2264</v>
      </c>
      <c r="B400" s="1" t="s">
        <v>2276</v>
      </c>
      <c r="C400" s="1" t="s">
        <v>2277</v>
      </c>
      <c r="D400" s="2" t="s">
        <v>2267</v>
      </c>
      <c r="E400" s="1" t="s">
        <v>20</v>
      </c>
      <c r="F400" s="1" t="s">
        <v>2278</v>
      </c>
      <c r="G400" s="1" t="s">
        <v>2279</v>
      </c>
      <c r="H400" s="1">
        <v>0.48</v>
      </c>
      <c r="I400" s="1">
        <v>0.52</v>
      </c>
      <c r="J400" s="1" t="b">
        <v>1</v>
      </c>
      <c r="K400" s="1">
        <v>4.0</v>
      </c>
      <c r="L400" s="1" t="s">
        <v>2278</v>
      </c>
      <c r="M400" s="1" t="s">
        <v>23</v>
      </c>
      <c r="N400" s="1" t="b">
        <v>0</v>
      </c>
      <c r="O400" s="1">
        <v>2.0</v>
      </c>
      <c r="P400" s="1" t="s">
        <v>2280</v>
      </c>
    </row>
    <row r="401">
      <c r="A401" s="1" t="s">
        <v>2281</v>
      </c>
      <c r="B401" s="1" t="s">
        <v>2282</v>
      </c>
      <c r="C401" s="1" t="s">
        <v>2283</v>
      </c>
      <c r="D401" s="2" t="s">
        <v>2284</v>
      </c>
      <c r="E401" s="1" t="s">
        <v>20</v>
      </c>
      <c r="F401" s="1" t="s">
        <v>2285</v>
      </c>
      <c r="G401" s="1" t="s">
        <v>2286</v>
      </c>
      <c r="H401" s="1">
        <v>0.48</v>
      </c>
      <c r="I401" s="1">
        <v>0.52</v>
      </c>
      <c r="J401" s="1" t="b">
        <v>1</v>
      </c>
      <c r="K401" s="1">
        <v>3.0</v>
      </c>
      <c r="L401" s="1" t="s">
        <v>2285</v>
      </c>
      <c r="M401" s="1" t="s">
        <v>23</v>
      </c>
      <c r="N401" s="1" t="b">
        <v>1</v>
      </c>
      <c r="O401" s="1">
        <v>5.0</v>
      </c>
      <c r="P401" s="1" t="s">
        <v>2287</v>
      </c>
    </row>
    <row r="402">
      <c r="A402" s="1" t="s">
        <v>2281</v>
      </c>
      <c r="B402" s="1" t="s">
        <v>2288</v>
      </c>
      <c r="C402" s="1" t="s">
        <v>2289</v>
      </c>
      <c r="D402" s="2" t="s">
        <v>2284</v>
      </c>
      <c r="E402" s="1" t="s">
        <v>20</v>
      </c>
      <c r="F402" s="1" t="s">
        <v>2290</v>
      </c>
      <c r="G402" s="1" t="s">
        <v>2291</v>
      </c>
      <c r="H402" s="1">
        <v>0.48</v>
      </c>
      <c r="I402" s="1">
        <v>0.48</v>
      </c>
      <c r="J402" s="1" t="b">
        <v>1</v>
      </c>
      <c r="K402" s="1">
        <v>3.0</v>
      </c>
      <c r="L402" s="1" t="s">
        <v>2290</v>
      </c>
      <c r="M402" s="1" t="s">
        <v>23</v>
      </c>
      <c r="N402" s="1" t="b">
        <v>0</v>
      </c>
      <c r="O402" s="1">
        <v>3.0</v>
      </c>
      <c r="P402" s="1" t="s">
        <v>2292</v>
      </c>
    </row>
    <row r="403">
      <c r="A403" s="1" t="s">
        <v>2281</v>
      </c>
      <c r="B403" s="1" t="s">
        <v>2293</v>
      </c>
      <c r="C403" s="1" t="s">
        <v>2294</v>
      </c>
      <c r="D403" s="2" t="s">
        <v>2284</v>
      </c>
      <c r="E403" s="1" t="s">
        <v>20</v>
      </c>
      <c r="F403" s="1" t="s">
        <v>2295</v>
      </c>
      <c r="G403" s="1" t="s">
        <v>2296</v>
      </c>
      <c r="H403" s="1">
        <v>0.52</v>
      </c>
      <c r="I403" s="1">
        <v>0.52</v>
      </c>
      <c r="J403" s="1" t="b">
        <v>0</v>
      </c>
      <c r="K403" s="1">
        <v>2.0</v>
      </c>
      <c r="L403" s="1" t="s">
        <v>2295</v>
      </c>
      <c r="M403" s="1" t="s">
        <v>23</v>
      </c>
      <c r="N403" s="1" t="b">
        <v>1</v>
      </c>
      <c r="O403" s="1">
        <v>3.0</v>
      </c>
      <c r="P403" s="1" t="s">
        <v>2297</v>
      </c>
    </row>
    <row r="404">
      <c r="A404" s="1" t="s">
        <v>2298</v>
      </c>
      <c r="B404" s="1" t="s">
        <v>2299</v>
      </c>
      <c r="C404" s="1" t="s">
        <v>2300</v>
      </c>
      <c r="D404" s="2" t="s">
        <v>2301</v>
      </c>
      <c r="E404" s="1" t="s">
        <v>20</v>
      </c>
      <c r="F404" s="1" t="s">
        <v>2302</v>
      </c>
      <c r="G404" s="1" t="s">
        <v>2303</v>
      </c>
      <c r="H404" s="1">
        <v>0.6</v>
      </c>
      <c r="I404" s="1">
        <v>0.6</v>
      </c>
      <c r="J404" s="1" t="b">
        <v>1</v>
      </c>
      <c r="K404" s="1">
        <v>4.0</v>
      </c>
      <c r="L404" s="1" t="s">
        <v>2302</v>
      </c>
      <c r="M404" s="1" t="s">
        <v>23</v>
      </c>
      <c r="N404" s="1" t="b">
        <v>1</v>
      </c>
      <c r="O404" s="1">
        <v>3.0</v>
      </c>
      <c r="P404" s="1" t="s">
        <v>2304</v>
      </c>
    </row>
    <row r="405">
      <c r="A405" s="1" t="s">
        <v>2298</v>
      </c>
      <c r="B405" s="1" t="s">
        <v>2305</v>
      </c>
      <c r="C405" s="1" t="s">
        <v>2306</v>
      </c>
      <c r="D405" s="2" t="s">
        <v>2301</v>
      </c>
      <c r="E405" s="1" t="s">
        <v>20</v>
      </c>
      <c r="F405" s="1" t="s">
        <v>2307</v>
      </c>
      <c r="G405" s="1" t="s">
        <v>2308</v>
      </c>
      <c r="H405" s="1">
        <v>0.64</v>
      </c>
      <c r="I405" s="1">
        <v>0.6</v>
      </c>
      <c r="J405" s="1" t="b">
        <v>1</v>
      </c>
      <c r="K405" s="1">
        <v>4.0</v>
      </c>
      <c r="L405" s="1" t="s">
        <v>2308</v>
      </c>
      <c r="M405" s="1" t="s">
        <v>46</v>
      </c>
      <c r="N405" s="1" t="b">
        <v>0</v>
      </c>
      <c r="O405" s="1">
        <v>3.0</v>
      </c>
      <c r="P405" s="1" t="s">
        <v>2309</v>
      </c>
    </row>
    <row r="406">
      <c r="A406" s="1" t="s">
        <v>2298</v>
      </c>
      <c r="B406" s="1" t="s">
        <v>2310</v>
      </c>
      <c r="C406" s="1" t="s">
        <v>2311</v>
      </c>
      <c r="D406" s="2" t="s">
        <v>2301</v>
      </c>
      <c r="E406" s="1" t="s">
        <v>20</v>
      </c>
      <c r="F406" s="1" t="s">
        <v>2312</v>
      </c>
      <c r="G406" s="1" t="s">
        <v>2313</v>
      </c>
      <c r="H406" s="1">
        <v>0.52</v>
      </c>
      <c r="I406" s="1">
        <v>0.56</v>
      </c>
      <c r="J406" s="1" t="b">
        <v>0</v>
      </c>
      <c r="K406" s="1">
        <v>3.0</v>
      </c>
      <c r="L406" s="1" t="s">
        <v>2312</v>
      </c>
      <c r="M406" s="1" t="s">
        <v>23</v>
      </c>
      <c r="N406" s="1" t="b">
        <v>0</v>
      </c>
      <c r="O406" s="1">
        <v>2.0</v>
      </c>
      <c r="P406" s="1" t="s">
        <v>2314</v>
      </c>
    </row>
    <row r="407">
      <c r="A407" s="1" t="s">
        <v>2315</v>
      </c>
      <c r="B407" s="1" t="s">
        <v>2316</v>
      </c>
      <c r="C407" s="1" t="s">
        <v>2317</v>
      </c>
      <c r="D407" s="2" t="s">
        <v>2318</v>
      </c>
      <c r="E407" s="1" t="s">
        <v>20</v>
      </c>
      <c r="F407" s="1" t="s">
        <v>2319</v>
      </c>
      <c r="G407" s="1" t="s">
        <v>2320</v>
      </c>
      <c r="H407" s="1">
        <v>0.48</v>
      </c>
      <c r="I407" s="1">
        <v>0.52</v>
      </c>
      <c r="J407" s="1" t="b">
        <v>1</v>
      </c>
      <c r="K407" s="1">
        <v>4.0</v>
      </c>
      <c r="L407" s="1" t="s">
        <v>2319</v>
      </c>
      <c r="M407" s="1" t="s">
        <v>23</v>
      </c>
      <c r="N407" s="1" t="b">
        <v>0</v>
      </c>
      <c r="O407" s="1">
        <v>2.0</v>
      </c>
      <c r="P407" s="1" t="s">
        <v>2321</v>
      </c>
    </row>
    <row r="408">
      <c r="A408" s="1" t="s">
        <v>2315</v>
      </c>
      <c r="B408" s="1" t="s">
        <v>2322</v>
      </c>
      <c r="C408" s="1" t="s">
        <v>2323</v>
      </c>
      <c r="D408" s="2" t="s">
        <v>2318</v>
      </c>
      <c r="E408" s="1" t="s">
        <v>91</v>
      </c>
      <c r="F408" s="1" t="s">
        <v>2324</v>
      </c>
      <c r="G408" s="1" t="s">
        <v>2325</v>
      </c>
      <c r="H408" s="1">
        <v>0.52</v>
      </c>
      <c r="I408" s="1">
        <v>0.52</v>
      </c>
      <c r="J408" s="1" t="b">
        <v>1</v>
      </c>
      <c r="K408" s="1">
        <v>3.0</v>
      </c>
      <c r="L408" s="1" t="s">
        <v>2324</v>
      </c>
      <c r="M408" s="1" t="s">
        <v>23</v>
      </c>
      <c r="N408" s="1" t="b">
        <v>0</v>
      </c>
      <c r="O408" s="1">
        <v>1.0</v>
      </c>
      <c r="P408" s="1" t="s">
        <v>2326</v>
      </c>
    </row>
    <row r="409">
      <c r="A409" s="1" t="s">
        <v>2315</v>
      </c>
      <c r="B409" s="1" t="s">
        <v>2327</v>
      </c>
      <c r="C409" s="1" t="s">
        <v>2328</v>
      </c>
      <c r="D409" s="2" t="s">
        <v>2318</v>
      </c>
      <c r="E409" s="1" t="s">
        <v>20</v>
      </c>
      <c r="F409" s="1" t="s">
        <v>2329</v>
      </c>
      <c r="G409" s="1" t="s">
        <v>2330</v>
      </c>
      <c r="H409" s="1">
        <v>0.48</v>
      </c>
      <c r="I409" s="1">
        <v>0.52</v>
      </c>
      <c r="J409" s="1" t="b">
        <v>1</v>
      </c>
      <c r="K409" s="1">
        <v>3.0</v>
      </c>
      <c r="L409" s="1" t="s">
        <v>2329</v>
      </c>
      <c r="M409" s="1" t="s">
        <v>23</v>
      </c>
      <c r="N409" s="1" t="b">
        <v>0</v>
      </c>
      <c r="O409" s="1">
        <v>3.0</v>
      </c>
      <c r="P409" s="1" t="s">
        <v>2331</v>
      </c>
    </row>
    <row r="410">
      <c r="A410" s="1" t="s">
        <v>2332</v>
      </c>
      <c r="B410" s="1" t="s">
        <v>2333</v>
      </c>
      <c r="C410" s="1" t="s">
        <v>2334</v>
      </c>
      <c r="D410" s="2" t="s">
        <v>2335</v>
      </c>
      <c r="E410" s="1" t="s">
        <v>91</v>
      </c>
      <c r="F410" s="1" t="s">
        <v>2336</v>
      </c>
      <c r="G410" s="1" t="s">
        <v>2337</v>
      </c>
      <c r="H410" s="1">
        <v>0.6</v>
      </c>
      <c r="I410" s="1">
        <v>0.72</v>
      </c>
      <c r="J410" s="1" t="b">
        <v>1</v>
      </c>
      <c r="K410" s="1">
        <v>4.0</v>
      </c>
      <c r="L410" s="1" t="s">
        <v>2336</v>
      </c>
      <c r="M410" s="1" t="s">
        <v>23</v>
      </c>
      <c r="N410" s="1" t="b">
        <v>1</v>
      </c>
      <c r="O410" s="1">
        <v>5.0</v>
      </c>
      <c r="P410" s="1" t="s">
        <v>2338</v>
      </c>
    </row>
    <row r="411">
      <c r="A411" s="1" t="s">
        <v>2339</v>
      </c>
      <c r="B411" s="1" t="s">
        <v>2340</v>
      </c>
      <c r="C411" s="1" t="s">
        <v>2341</v>
      </c>
      <c r="D411" s="2" t="s">
        <v>2342</v>
      </c>
      <c r="E411" s="1" t="s">
        <v>20</v>
      </c>
      <c r="F411" s="1" t="s">
        <v>2343</v>
      </c>
      <c r="G411" s="1" t="s">
        <v>2344</v>
      </c>
      <c r="H411" s="1">
        <v>0.52</v>
      </c>
      <c r="I411" s="1">
        <v>0.48</v>
      </c>
      <c r="J411" s="1" t="b">
        <v>1</v>
      </c>
      <c r="K411" s="1">
        <v>4.0</v>
      </c>
      <c r="L411" s="1" t="s">
        <v>2343</v>
      </c>
      <c r="M411" s="1" t="s">
        <v>23</v>
      </c>
      <c r="N411" s="1" t="b">
        <v>0</v>
      </c>
      <c r="O411" s="1">
        <v>2.0</v>
      </c>
      <c r="P411" s="1" t="s">
        <v>2345</v>
      </c>
    </row>
    <row r="412">
      <c r="A412" s="1" t="s">
        <v>2339</v>
      </c>
      <c r="B412" s="1" t="s">
        <v>2346</v>
      </c>
      <c r="C412" s="1" t="s">
        <v>2347</v>
      </c>
      <c r="D412" s="2" t="s">
        <v>2342</v>
      </c>
      <c r="E412" s="1" t="s">
        <v>20</v>
      </c>
      <c r="F412" s="1" t="s">
        <v>2348</v>
      </c>
      <c r="G412" s="1" t="s">
        <v>2349</v>
      </c>
      <c r="H412" s="1">
        <v>0.48</v>
      </c>
      <c r="I412" s="1">
        <v>0.52</v>
      </c>
      <c r="J412" s="1" t="b">
        <v>1</v>
      </c>
      <c r="K412" s="1">
        <v>3.0</v>
      </c>
      <c r="L412" s="1" t="s">
        <v>2348</v>
      </c>
      <c r="M412" s="1" t="s">
        <v>23</v>
      </c>
      <c r="N412" s="1" t="b">
        <v>1</v>
      </c>
      <c r="O412" s="1">
        <v>3.0</v>
      </c>
      <c r="P412" s="1" t="s">
        <v>2350</v>
      </c>
    </row>
    <row r="413">
      <c r="A413" s="1" t="s">
        <v>2339</v>
      </c>
      <c r="B413" s="1" t="s">
        <v>2351</v>
      </c>
      <c r="C413" s="1" t="s">
        <v>2352</v>
      </c>
      <c r="D413" s="2" t="s">
        <v>2342</v>
      </c>
      <c r="E413" s="1" t="s">
        <v>20</v>
      </c>
      <c r="F413" s="1" t="s">
        <v>2353</v>
      </c>
      <c r="G413" s="1" t="s">
        <v>2354</v>
      </c>
      <c r="H413" s="1">
        <v>0.52</v>
      </c>
      <c r="I413" s="1">
        <v>0.48</v>
      </c>
      <c r="J413" s="1" t="b">
        <v>1</v>
      </c>
      <c r="K413" s="1">
        <v>2.0</v>
      </c>
      <c r="L413" s="1" t="s">
        <v>2353</v>
      </c>
      <c r="M413" s="1" t="s">
        <v>23</v>
      </c>
      <c r="N413" s="1" t="b">
        <v>0</v>
      </c>
      <c r="O413" s="1">
        <v>1.0</v>
      </c>
      <c r="P413" s="1" t="s">
        <v>2355</v>
      </c>
    </row>
    <row r="414">
      <c r="A414" s="1" t="s">
        <v>2356</v>
      </c>
      <c r="B414" s="1" t="s">
        <v>2357</v>
      </c>
      <c r="C414" s="1" t="s">
        <v>2358</v>
      </c>
      <c r="D414" s="2" t="s">
        <v>2359</v>
      </c>
      <c r="E414" s="1" t="s">
        <v>20</v>
      </c>
      <c r="F414" s="1" t="s">
        <v>2360</v>
      </c>
      <c r="G414" s="1" t="s">
        <v>2361</v>
      </c>
      <c r="H414" s="1">
        <v>0.56</v>
      </c>
      <c r="I414" s="1">
        <v>0.48</v>
      </c>
      <c r="J414" s="1" t="b">
        <v>1</v>
      </c>
      <c r="K414" s="1">
        <v>1.0</v>
      </c>
      <c r="L414" s="1" t="s">
        <v>2360</v>
      </c>
      <c r="M414" s="1" t="s">
        <v>23</v>
      </c>
      <c r="N414" s="1" t="b">
        <v>0</v>
      </c>
      <c r="O414" s="1">
        <v>2.0</v>
      </c>
      <c r="P414" s="1" t="s">
        <v>2362</v>
      </c>
    </row>
    <row r="415">
      <c r="A415" s="1" t="s">
        <v>2356</v>
      </c>
      <c r="B415" s="1" t="s">
        <v>2363</v>
      </c>
      <c r="C415" s="1" t="s">
        <v>2364</v>
      </c>
      <c r="D415" s="2" t="s">
        <v>2359</v>
      </c>
      <c r="E415" s="1" t="s">
        <v>20</v>
      </c>
      <c r="F415" s="1" t="s">
        <v>2365</v>
      </c>
      <c r="G415" s="1" t="s">
        <v>2366</v>
      </c>
      <c r="H415" s="1">
        <v>0.52</v>
      </c>
      <c r="I415" s="1">
        <v>0.52</v>
      </c>
      <c r="J415" s="1" t="b">
        <v>1</v>
      </c>
      <c r="K415" s="1">
        <v>4.0</v>
      </c>
      <c r="L415" s="1" t="s">
        <v>2365</v>
      </c>
      <c r="M415" s="1" t="s">
        <v>23</v>
      </c>
      <c r="N415" s="1" t="b">
        <v>0</v>
      </c>
      <c r="O415" s="1">
        <v>1.0</v>
      </c>
      <c r="P415" s="1" t="s">
        <v>2367</v>
      </c>
    </row>
    <row r="416">
      <c r="A416" s="1" t="s">
        <v>2356</v>
      </c>
      <c r="B416" s="1" t="s">
        <v>2368</v>
      </c>
      <c r="C416" s="1" t="s">
        <v>2369</v>
      </c>
      <c r="D416" s="2" t="s">
        <v>2359</v>
      </c>
      <c r="E416" s="1" t="s">
        <v>20</v>
      </c>
      <c r="F416" s="1" t="s">
        <v>2370</v>
      </c>
      <c r="G416" s="1" t="s">
        <v>2371</v>
      </c>
      <c r="H416" s="1">
        <v>0.48</v>
      </c>
      <c r="I416" s="1">
        <v>0.52</v>
      </c>
      <c r="J416" s="1" t="b">
        <v>0</v>
      </c>
      <c r="K416" s="1">
        <v>2.0</v>
      </c>
      <c r="L416" s="1" t="s">
        <v>2370</v>
      </c>
      <c r="M416" s="1" t="s">
        <v>23</v>
      </c>
      <c r="N416" s="1" t="b">
        <v>1</v>
      </c>
      <c r="O416" s="1">
        <v>2.0</v>
      </c>
      <c r="P416" s="1" t="s">
        <v>2372</v>
      </c>
    </row>
    <row r="417">
      <c r="A417" s="1" t="s">
        <v>2373</v>
      </c>
      <c r="B417" s="1" t="s">
        <v>2374</v>
      </c>
      <c r="C417" s="1" t="s">
        <v>2375</v>
      </c>
      <c r="D417" s="2" t="s">
        <v>2376</v>
      </c>
      <c r="E417" s="1" t="s">
        <v>20</v>
      </c>
      <c r="F417" s="1" t="s">
        <v>2377</v>
      </c>
      <c r="G417" s="1" t="s">
        <v>2378</v>
      </c>
      <c r="H417" s="1">
        <v>0.52</v>
      </c>
      <c r="I417" s="1">
        <v>0.52</v>
      </c>
      <c r="J417" s="1" t="b">
        <v>0</v>
      </c>
      <c r="K417" s="1">
        <v>2.0</v>
      </c>
      <c r="L417" s="1" t="s">
        <v>2377</v>
      </c>
      <c r="M417" s="1" t="s">
        <v>23</v>
      </c>
      <c r="N417" s="1" t="b">
        <v>1</v>
      </c>
      <c r="O417" s="1">
        <v>3.0</v>
      </c>
      <c r="P417" s="1" t="s">
        <v>2379</v>
      </c>
    </row>
    <row r="418">
      <c r="A418" s="1" t="s">
        <v>2380</v>
      </c>
      <c r="B418" s="1" t="s">
        <v>2381</v>
      </c>
      <c r="C418" s="1" t="s">
        <v>2382</v>
      </c>
      <c r="D418" s="2" t="s">
        <v>2383</v>
      </c>
      <c r="E418" s="1" t="s">
        <v>20</v>
      </c>
      <c r="F418" s="1" t="s">
        <v>2384</v>
      </c>
      <c r="G418" s="1" t="s">
        <v>2385</v>
      </c>
      <c r="H418" s="1">
        <v>0.56</v>
      </c>
      <c r="I418" s="1">
        <v>0.56</v>
      </c>
      <c r="J418" s="1" t="b">
        <v>0</v>
      </c>
      <c r="K418" s="1">
        <v>2.0</v>
      </c>
      <c r="L418" s="1" t="s">
        <v>2384</v>
      </c>
      <c r="M418" s="1" t="s">
        <v>23</v>
      </c>
      <c r="N418" s="1" t="b">
        <v>1</v>
      </c>
      <c r="O418" s="1">
        <v>4.0</v>
      </c>
      <c r="P418" s="1" t="s">
        <v>2386</v>
      </c>
    </row>
    <row r="419">
      <c r="A419" s="1" t="s">
        <v>2380</v>
      </c>
      <c r="B419" s="1" t="s">
        <v>2387</v>
      </c>
      <c r="C419" s="1" t="s">
        <v>2388</v>
      </c>
      <c r="D419" s="2" t="s">
        <v>2383</v>
      </c>
      <c r="E419" s="1" t="s">
        <v>20</v>
      </c>
      <c r="F419" s="1" t="s">
        <v>2389</v>
      </c>
      <c r="G419" s="1" t="s">
        <v>2390</v>
      </c>
      <c r="H419" s="1">
        <v>0.52</v>
      </c>
      <c r="I419" s="1">
        <v>0.52</v>
      </c>
      <c r="J419" s="1" t="b">
        <v>1</v>
      </c>
      <c r="K419" s="1">
        <v>3.0</v>
      </c>
      <c r="L419" s="1" t="s">
        <v>2389</v>
      </c>
      <c r="M419" s="1" t="s">
        <v>23</v>
      </c>
      <c r="N419" s="1" t="b">
        <v>1</v>
      </c>
      <c r="O419" s="1">
        <v>3.0</v>
      </c>
      <c r="P419" s="1" t="s">
        <v>2391</v>
      </c>
    </row>
    <row r="420">
      <c r="A420" s="1" t="s">
        <v>2380</v>
      </c>
      <c r="B420" s="1" t="s">
        <v>2392</v>
      </c>
      <c r="C420" s="1" t="s">
        <v>2393</v>
      </c>
      <c r="D420" s="2" t="s">
        <v>2383</v>
      </c>
      <c r="E420" s="1" t="s">
        <v>20</v>
      </c>
      <c r="F420" s="1" t="s">
        <v>2394</v>
      </c>
      <c r="G420" s="1" t="s">
        <v>2395</v>
      </c>
      <c r="H420" s="1">
        <v>0.56</v>
      </c>
      <c r="I420" s="1">
        <v>0.56</v>
      </c>
      <c r="J420" s="1" t="b">
        <v>0</v>
      </c>
      <c r="K420" s="1">
        <v>3.0</v>
      </c>
      <c r="L420" s="1" t="s">
        <v>2394</v>
      </c>
      <c r="M420" s="1" t="s">
        <v>23</v>
      </c>
      <c r="N420" s="1" t="b">
        <v>1</v>
      </c>
      <c r="O420" s="1">
        <v>4.0</v>
      </c>
      <c r="P420" s="1" t="s">
        <v>2396</v>
      </c>
    </row>
    <row r="421">
      <c r="A421" s="1" t="s">
        <v>2397</v>
      </c>
      <c r="B421" s="1" t="s">
        <v>2398</v>
      </c>
      <c r="C421" s="1" t="s">
        <v>2399</v>
      </c>
      <c r="D421" s="2" t="s">
        <v>2400</v>
      </c>
      <c r="E421" s="1" t="s">
        <v>20</v>
      </c>
      <c r="F421" s="1" t="s">
        <v>2401</v>
      </c>
      <c r="G421" s="1" t="s">
        <v>2402</v>
      </c>
      <c r="H421" s="1">
        <v>0.6</v>
      </c>
      <c r="I421" s="1">
        <v>0.44</v>
      </c>
      <c r="J421" s="1" t="b">
        <v>0</v>
      </c>
      <c r="K421" s="1">
        <v>1.0</v>
      </c>
      <c r="L421" s="1" t="s">
        <v>2401</v>
      </c>
      <c r="M421" s="1" t="s">
        <v>23</v>
      </c>
      <c r="N421" s="1" t="b">
        <v>1</v>
      </c>
      <c r="O421" s="1">
        <v>3.0</v>
      </c>
      <c r="P421" s="1" t="s">
        <v>2403</v>
      </c>
    </row>
    <row r="422">
      <c r="A422" s="1" t="s">
        <v>2397</v>
      </c>
      <c r="B422" s="1" t="s">
        <v>2404</v>
      </c>
      <c r="C422" s="1" t="s">
        <v>2405</v>
      </c>
      <c r="D422" s="2" t="s">
        <v>2400</v>
      </c>
      <c r="E422" s="1" t="s">
        <v>20</v>
      </c>
      <c r="F422" s="1" t="s">
        <v>2406</v>
      </c>
      <c r="G422" s="1" t="s">
        <v>2407</v>
      </c>
      <c r="H422" s="1">
        <v>0.56</v>
      </c>
      <c r="I422" s="1">
        <v>0.52</v>
      </c>
      <c r="J422" s="1" t="b">
        <v>0</v>
      </c>
      <c r="K422" s="1">
        <v>3.0</v>
      </c>
      <c r="L422" s="1" t="s">
        <v>2406</v>
      </c>
      <c r="M422" s="1" t="s">
        <v>23</v>
      </c>
      <c r="N422" s="1" t="b">
        <v>1</v>
      </c>
      <c r="O422" s="1">
        <v>3.0</v>
      </c>
      <c r="P422" s="1" t="s">
        <v>2408</v>
      </c>
    </row>
    <row r="423">
      <c r="A423" s="1" t="s">
        <v>2397</v>
      </c>
      <c r="B423" s="1" t="s">
        <v>2409</v>
      </c>
      <c r="C423" s="1" t="s">
        <v>2410</v>
      </c>
      <c r="D423" s="2" t="s">
        <v>2400</v>
      </c>
      <c r="E423" s="1" t="s">
        <v>20</v>
      </c>
      <c r="F423" s="1" t="s">
        <v>2411</v>
      </c>
      <c r="G423" s="1" t="s">
        <v>2412</v>
      </c>
      <c r="H423" s="1">
        <v>0.52</v>
      </c>
      <c r="I423" s="1">
        <v>0.56</v>
      </c>
      <c r="J423" s="1" t="b">
        <v>1</v>
      </c>
      <c r="K423" s="1">
        <v>4.0</v>
      </c>
      <c r="L423" s="1" t="s">
        <v>2411</v>
      </c>
      <c r="M423" s="1" t="s">
        <v>23</v>
      </c>
      <c r="N423" s="1" t="b">
        <v>1</v>
      </c>
      <c r="O423" s="1">
        <v>3.0</v>
      </c>
      <c r="P423" s="1" t="s">
        <v>2413</v>
      </c>
    </row>
    <row r="424">
      <c r="A424" s="1" t="s">
        <v>2414</v>
      </c>
      <c r="B424" s="1" t="s">
        <v>2415</v>
      </c>
      <c r="C424" s="1" t="s">
        <v>2416</v>
      </c>
      <c r="D424" s="2" t="s">
        <v>2417</v>
      </c>
      <c r="E424" s="1" t="s">
        <v>91</v>
      </c>
      <c r="F424" s="1" t="s">
        <v>2418</v>
      </c>
      <c r="G424" s="1" t="s">
        <v>2419</v>
      </c>
      <c r="H424" s="1">
        <v>0.44</v>
      </c>
      <c r="I424" s="1">
        <v>0.52</v>
      </c>
      <c r="J424" s="1" t="b">
        <v>0</v>
      </c>
      <c r="K424" s="1">
        <v>1.0</v>
      </c>
      <c r="L424" s="1" t="s">
        <v>2418</v>
      </c>
      <c r="M424" s="1" t="s">
        <v>23</v>
      </c>
      <c r="N424" s="1" t="b">
        <v>0</v>
      </c>
      <c r="O424" s="1">
        <v>4.0</v>
      </c>
      <c r="P424" s="1" t="s">
        <v>2420</v>
      </c>
    </row>
    <row r="425">
      <c r="A425" s="1" t="s">
        <v>2414</v>
      </c>
      <c r="B425" s="1" t="s">
        <v>2421</v>
      </c>
      <c r="C425" s="1" t="s">
        <v>2422</v>
      </c>
      <c r="D425" s="2" t="s">
        <v>2417</v>
      </c>
      <c r="E425" s="1" t="s">
        <v>20</v>
      </c>
      <c r="F425" s="1" t="s">
        <v>2423</v>
      </c>
      <c r="G425" s="1" t="s">
        <v>2424</v>
      </c>
      <c r="H425" s="1">
        <v>0.56</v>
      </c>
      <c r="I425" s="1">
        <v>0.48</v>
      </c>
      <c r="J425" s="1" t="b">
        <v>1</v>
      </c>
      <c r="K425" s="1">
        <v>2.0</v>
      </c>
      <c r="L425" s="1" t="s">
        <v>2424</v>
      </c>
      <c r="M425" s="1" t="s">
        <v>46</v>
      </c>
      <c r="N425" s="1" t="b">
        <v>0</v>
      </c>
      <c r="O425" s="1">
        <v>0.0</v>
      </c>
      <c r="P425" s="1" t="s">
        <v>2425</v>
      </c>
    </row>
    <row r="426">
      <c r="A426" s="1" t="s">
        <v>2414</v>
      </c>
      <c r="B426" s="1" t="s">
        <v>2426</v>
      </c>
      <c r="C426" s="1" t="s">
        <v>2427</v>
      </c>
      <c r="D426" s="2" t="s">
        <v>2417</v>
      </c>
      <c r="E426" s="1" t="s">
        <v>20</v>
      </c>
      <c r="F426" s="1" t="s">
        <v>2428</v>
      </c>
      <c r="G426" s="1" t="s">
        <v>2429</v>
      </c>
      <c r="H426" s="1">
        <v>0.48</v>
      </c>
      <c r="I426" s="1">
        <v>0.44</v>
      </c>
      <c r="J426" s="1" t="b">
        <v>1</v>
      </c>
      <c r="K426" s="1">
        <v>3.0</v>
      </c>
      <c r="L426" s="1" t="s">
        <v>2428</v>
      </c>
      <c r="M426" s="1" t="s">
        <v>23</v>
      </c>
      <c r="N426" s="1" t="b">
        <v>0</v>
      </c>
      <c r="O426" s="1">
        <v>2.0</v>
      </c>
      <c r="P426" s="1" t="s">
        <v>2430</v>
      </c>
    </row>
    <row r="427">
      <c r="A427" s="1" t="s">
        <v>2414</v>
      </c>
      <c r="B427" s="1" t="s">
        <v>2431</v>
      </c>
      <c r="C427" s="1" t="s">
        <v>2432</v>
      </c>
      <c r="D427" s="2" t="s">
        <v>2417</v>
      </c>
      <c r="E427" s="1" t="s">
        <v>20</v>
      </c>
      <c r="F427" s="1" t="s">
        <v>2433</v>
      </c>
      <c r="G427" s="1" t="s">
        <v>2434</v>
      </c>
      <c r="H427" s="1">
        <v>0.4</v>
      </c>
      <c r="I427" s="1">
        <v>0.4</v>
      </c>
      <c r="J427" s="1" t="b">
        <v>1</v>
      </c>
      <c r="K427" s="1">
        <v>3.0</v>
      </c>
      <c r="L427" s="1" t="s">
        <v>2433</v>
      </c>
      <c r="M427" s="1" t="s">
        <v>23</v>
      </c>
      <c r="N427" s="1" t="b">
        <v>0</v>
      </c>
      <c r="O427" s="1">
        <v>2.0</v>
      </c>
      <c r="P427" s="1" t="s">
        <v>2435</v>
      </c>
    </row>
    <row r="428">
      <c r="A428" s="1" t="s">
        <v>2414</v>
      </c>
      <c r="B428" s="1" t="s">
        <v>2436</v>
      </c>
      <c r="C428" s="1" t="s">
        <v>2437</v>
      </c>
      <c r="D428" s="2" t="s">
        <v>2417</v>
      </c>
      <c r="E428" s="1" t="s">
        <v>20</v>
      </c>
      <c r="F428" s="1" t="s">
        <v>2438</v>
      </c>
      <c r="G428" s="1" t="s">
        <v>2439</v>
      </c>
      <c r="H428" s="1">
        <v>0.36</v>
      </c>
      <c r="I428" s="1">
        <v>0.44</v>
      </c>
      <c r="J428" s="1" t="b">
        <v>0</v>
      </c>
      <c r="K428" s="1">
        <v>3.0</v>
      </c>
      <c r="L428" s="1" t="s">
        <v>2439</v>
      </c>
      <c r="M428" s="1" t="s">
        <v>46</v>
      </c>
      <c r="N428" s="1" t="b">
        <v>0</v>
      </c>
      <c r="O428" s="1">
        <v>1.0</v>
      </c>
      <c r="P428" s="1" t="s">
        <v>2440</v>
      </c>
    </row>
    <row r="429">
      <c r="A429" s="1" t="s">
        <v>2414</v>
      </c>
      <c r="B429" s="1" t="s">
        <v>2441</v>
      </c>
      <c r="C429" s="1" t="s">
        <v>2442</v>
      </c>
      <c r="D429" s="2" t="s">
        <v>2417</v>
      </c>
      <c r="E429" s="1" t="s">
        <v>20</v>
      </c>
      <c r="F429" s="1" t="s">
        <v>2443</v>
      </c>
      <c r="G429" s="1" t="s">
        <v>2444</v>
      </c>
      <c r="H429" s="1">
        <v>0.44</v>
      </c>
      <c r="I429" s="1">
        <v>0.44</v>
      </c>
      <c r="J429" s="1" t="b">
        <v>0</v>
      </c>
      <c r="K429" s="1">
        <v>3.0</v>
      </c>
      <c r="L429" s="1" t="s">
        <v>2443</v>
      </c>
      <c r="M429" s="1" t="s">
        <v>23</v>
      </c>
      <c r="N429" s="1" t="b">
        <v>1</v>
      </c>
      <c r="O429" s="1">
        <v>3.0</v>
      </c>
      <c r="P429" s="1" t="s">
        <v>2445</v>
      </c>
    </row>
  </sheetData>
  <conditionalFormatting sqref="C1:C1000">
    <cfRule type="expression" dxfId="0" priority="1">
      <formula>COUNTIF(C:C, C1)&gt;1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1" max="1" width="22.75"/>
    <col customWidth="1" min="2" max="2" width="17.38"/>
  </cols>
  <sheetData>
    <row r="1"/>
    <row r="2"/>
    <row r="3"/>
    <row r="4"/>
    <row r="5"/>
    <row r="6"/>
    <row r="7"/>
    <row r="8"/>
    <row r="9"/>
    <row r="10"/>
    <row r="11"/>
    <row r="12"/>
    <row r="13"/>
    <row r="14"/>
    <row r="15"/>
    <row r="16"/>
    <row r="17"/>
    <row r="18"/>
    <row r="19"/>
    <row r="20"/>
    <row r="21"/>
    <row r="22"/>
    <row r="23"/>
    <row r="24"/>
    <row r="25"/>
    <row r="26"/>
    <row r="27"/>
    <row r="28"/>
    <row r="29"/>
    <row r="30"/>
    <row r="31"/>
    <row r="32"/>
    <row r="33"/>
    <row r="34"/>
    <row r="35"/>
    <row r="36"/>
    <row r="37"/>
    <row r="38"/>
    <row r="39"/>
    <row r="40"/>
    <row r="41"/>
    <row r="42"/>
    <row r="43"/>
    <row r="44"/>
    <row r="45"/>
    <row r="46"/>
    <row r="47"/>
    <row r="48"/>
    <row r="49"/>
    <row r="50"/>
    <row r="51"/>
    <row r="52"/>
    <row r="53"/>
    <row r="54"/>
    <row r="55"/>
    <row r="56"/>
    <row r="57"/>
    <row r="58"/>
    <row r="59"/>
    <row r="60"/>
    <row r="61"/>
    <row r="62"/>
    <row r="63"/>
    <row r="64"/>
    <row r="65"/>
    <row r="66"/>
    <row r="67"/>
    <row r="68"/>
    <row r="69"/>
    <row r="70"/>
    <row r="71"/>
    <row r="72"/>
    <row r="73"/>
    <row r="74"/>
    <row r="75"/>
    <row r="76"/>
    <row r="77"/>
    <row r="78"/>
    <row r="79"/>
    <row r="80"/>
    <row r="81"/>
    <row r="82"/>
    <row r="83"/>
    <row r="84"/>
    <row r="85"/>
    <row r="86"/>
    <row r="87"/>
    <row r="88"/>
    <row r="89"/>
    <row r="90"/>
    <row r="91"/>
    <row r="92"/>
    <row r="93"/>
    <row r="94"/>
    <row r="95"/>
    <row r="96"/>
    <row r="97"/>
    <row r="98"/>
    <row r="99"/>
    <row r="100"/>
    <row r="101"/>
    <row r="102"/>
    <row r="103"/>
    <row r="104"/>
    <row r="105"/>
    <row r="106"/>
    <row r="107"/>
    <row r="108"/>
    <row r="109"/>
    <row r="110"/>
    <row r="111"/>
    <row r="112"/>
    <row r="113"/>
    <row r="114"/>
    <row r="115"/>
    <row r="116"/>
    <row r="117"/>
    <row r="118"/>
    <row r="119"/>
    <row r="120"/>
    <row r="121"/>
    <row r="122"/>
    <row r="123"/>
    <row r="124"/>
    <row r="125"/>
    <row r="126"/>
    <row r="127"/>
    <row r="128"/>
    <row r="129"/>
    <row r="130"/>
    <row r="131"/>
    <row r="132"/>
    <row r="133"/>
    <row r="134"/>
    <row r="135"/>
    <row r="136"/>
    <row r="137"/>
    <row r="138"/>
    <row r="139"/>
    <row r="140"/>
    <row r="141"/>
    <row r="142"/>
    <row r="143"/>
    <row r="144"/>
    <row r="145"/>
  </sheetData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2" max="12" width="15.1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3</v>
      </c>
      <c r="K1" s="1" t="s">
        <v>9</v>
      </c>
      <c r="L1" s="1" t="s">
        <v>14</v>
      </c>
      <c r="M1" s="1" t="s">
        <v>10</v>
      </c>
      <c r="N1" s="1" t="s">
        <v>11</v>
      </c>
      <c r="O1" s="1" t="s">
        <v>12</v>
      </c>
      <c r="P1" s="1" t="s">
        <v>15</v>
      </c>
    </row>
    <row r="2">
      <c r="A2" s="1" t="s">
        <v>2448</v>
      </c>
      <c r="B2" s="1" t="s">
        <v>2449</v>
      </c>
      <c r="C2" s="1" t="s">
        <v>2450</v>
      </c>
      <c r="D2" s="1" t="s">
        <v>2451</v>
      </c>
      <c r="E2" s="1" t="s">
        <v>20</v>
      </c>
      <c r="F2" s="1" t="s">
        <v>2452</v>
      </c>
      <c r="G2" s="1" t="s">
        <v>2453</v>
      </c>
      <c r="H2" s="1">
        <v>0.48</v>
      </c>
      <c r="I2" s="1">
        <v>0.52</v>
      </c>
      <c r="J2" s="1" t="b">
        <v>0</v>
      </c>
      <c r="K2" s="1" t="b">
        <v>1</v>
      </c>
      <c r="L2" s="1">
        <v>2.0</v>
      </c>
      <c r="M2" s="1">
        <v>3.0</v>
      </c>
      <c r="N2" s="1" t="s">
        <v>2452</v>
      </c>
      <c r="O2" s="1" t="s">
        <v>23</v>
      </c>
      <c r="P2" s="1" t="s">
        <v>2454</v>
      </c>
    </row>
    <row r="3">
      <c r="A3" s="1" t="s">
        <v>2448</v>
      </c>
      <c r="B3" s="1" t="s">
        <v>2455</v>
      </c>
      <c r="C3" s="1" t="s">
        <v>2456</v>
      </c>
      <c r="D3" s="1" t="s">
        <v>2451</v>
      </c>
      <c r="E3" s="1" t="s">
        <v>20</v>
      </c>
      <c r="F3" s="1" t="s">
        <v>2457</v>
      </c>
      <c r="G3" s="1" t="s">
        <v>2458</v>
      </c>
      <c r="H3" s="1">
        <v>0.44</v>
      </c>
      <c r="I3" s="1">
        <v>0.48</v>
      </c>
      <c r="J3" s="1" t="b">
        <v>1</v>
      </c>
      <c r="K3" s="1" t="b">
        <v>1</v>
      </c>
      <c r="L3" s="1">
        <v>3.0</v>
      </c>
      <c r="M3" s="1">
        <v>3.0</v>
      </c>
      <c r="N3" s="1" t="s">
        <v>2457</v>
      </c>
      <c r="O3" s="1" t="s">
        <v>23</v>
      </c>
      <c r="P3" s="1" t="s">
        <v>2459</v>
      </c>
    </row>
    <row r="4">
      <c r="A4" s="1" t="s">
        <v>2448</v>
      </c>
      <c r="B4" s="1" t="s">
        <v>2460</v>
      </c>
      <c r="C4" s="1" t="s">
        <v>2461</v>
      </c>
      <c r="D4" s="1" t="s">
        <v>2451</v>
      </c>
      <c r="E4" s="1" t="s">
        <v>91</v>
      </c>
      <c r="F4" s="1" t="s">
        <v>2462</v>
      </c>
      <c r="G4" s="1" t="s">
        <v>2463</v>
      </c>
      <c r="H4" s="1">
        <v>0.52</v>
      </c>
      <c r="I4" s="1">
        <v>0.52</v>
      </c>
      <c r="J4" s="1" t="b">
        <v>1</v>
      </c>
      <c r="K4" s="1" t="b">
        <v>0</v>
      </c>
      <c r="L4" s="1">
        <v>3.0</v>
      </c>
      <c r="M4" s="1">
        <v>3.0</v>
      </c>
      <c r="N4" s="1" t="s">
        <v>2462</v>
      </c>
      <c r="O4" s="1" t="s">
        <v>23</v>
      </c>
      <c r="P4" s="1" t="s">
        <v>2464</v>
      </c>
    </row>
    <row r="5">
      <c r="A5" s="1" t="s">
        <v>2465</v>
      </c>
      <c r="B5" s="1" t="s">
        <v>2466</v>
      </c>
      <c r="C5" s="1" t="s">
        <v>2467</v>
      </c>
      <c r="D5" s="1" t="s">
        <v>2468</v>
      </c>
      <c r="E5" s="1" t="s">
        <v>91</v>
      </c>
      <c r="F5" s="1" t="s">
        <v>2469</v>
      </c>
      <c r="G5" s="1" t="s">
        <v>2470</v>
      </c>
      <c r="H5" s="1">
        <v>0.6</v>
      </c>
      <c r="I5" s="1">
        <v>0.4</v>
      </c>
      <c r="J5" s="1" t="b">
        <v>0</v>
      </c>
      <c r="K5" s="1" t="b">
        <v>1</v>
      </c>
      <c r="L5" s="1">
        <v>3.0</v>
      </c>
      <c r="M5" s="1">
        <v>2.0</v>
      </c>
      <c r="N5" s="1" t="s">
        <v>2469</v>
      </c>
      <c r="O5" s="1" t="s">
        <v>23</v>
      </c>
      <c r="P5" s="1" t="s">
        <v>2471</v>
      </c>
    </row>
    <row r="6">
      <c r="A6" s="1" t="s">
        <v>2465</v>
      </c>
      <c r="B6" s="1" t="s">
        <v>2472</v>
      </c>
      <c r="C6" s="1" t="s">
        <v>2473</v>
      </c>
      <c r="D6" s="1" t="s">
        <v>2468</v>
      </c>
      <c r="E6" s="1" t="s">
        <v>20</v>
      </c>
      <c r="F6" s="1" t="s">
        <v>2474</v>
      </c>
      <c r="G6" s="1" t="s">
        <v>2475</v>
      </c>
      <c r="H6" s="1">
        <v>0.36</v>
      </c>
      <c r="I6" s="1">
        <v>0.52</v>
      </c>
      <c r="J6" s="1" t="b">
        <v>0</v>
      </c>
      <c r="K6" s="1" t="b">
        <v>0</v>
      </c>
      <c r="L6" s="1">
        <v>1.0</v>
      </c>
      <c r="M6" s="1">
        <v>3.0</v>
      </c>
      <c r="N6" s="1" t="s">
        <v>2475</v>
      </c>
      <c r="O6" s="1" t="s">
        <v>46</v>
      </c>
      <c r="P6" s="1" t="s">
        <v>2476</v>
      </c>
    </row>
    <row r="7">
      <c r="A7" s="1" t="s">
        <v>2477</v>
      </c>
      <c r="B7" s="1" t="s">
        <v>2478</v>
      </c>
      <c r="C7" s="1" t="s">
        <v>2479</v>
      </c>
      <c r="D7" s="1" t="s">
        <v>2480</v>
      </c>
      <c r="E7" s="1" t="s">
        <v>20</v>
      </c>
      <c r="F7" s="1" t="s">
        <v>2481</v>
      </c>
      <c r="G7" s="1" t="s">
        <v>2482</v>
      </c>
      <c r="H7" s="1">
        <v>0.4</v>
      </c>
      <c r="I7" s="1">
        <v>0.4</v>
      </c>
      <c r="J7" s="1" t="b">
        <v>0</v>
      </c>
      <c r="K7" s="1" t="b">
        <v>1</v>
      </c>
      <c r="L7" s="1">
        <v>2.0</v>
      </c>
      <c r="M7" s="1">
        <v>2.0</v>
      </c>
      <c r="N7" s="1" t="s">
        <v>2481</v>
      </c>
      <c r="O7" s="1" t="s">
        <v>23</v>
      </c>
      <c r="P7" s="1" t="s">
        <v>2483</v>
      </c>
    </row>
    <row r="8">
      <c r="A8" s="1" t="s">
        <v>2477</v>
      </c>
      <c r="B8" s="1" t="s">
        <v>2484</v>
      </c>
      <c r="C8" s="1" t="s">
        <v>2485</v>
      </c>
      <c r="D8" s="1" t="s">
        <v>2480</v>
      </c>
      <c r="E8" s="1" t="s">
        <v>20</v>
      </c>
      <c r="F8" s="1" t="s">
        <v>2486</v>
      </c>
      <c r="G8" s="1" t="s">
        <v>2487</v>
      </c>
      <c r="H8" s="1">
        <v>0.44</v>
      </c>
      <c r="I8" s="1">
        <v>0.44</v>
      </c>
      <c r="J8" s="1" t="b">
        <v>1</v>
      </c>
      <c r="K8" s="1" t="b">
        <v>0</v>
      </c>
      <c r="L8" s="1">
        <v>2.0</v>
      </c>
      <c r="M8" s="1">
        <v>1.0</v>
      </c>
      <c r="N8" s="1" t="s">
        <v>2486</v>
      </c>
      <c r="O8" s="1" t="s">
        <v>23</v>
      </c>
      <c r="P8" s="1" t="s">
        <v>2488</v>
      </c>
    </row>
    <row r="9">
      <c r="A9" s="1" t="s">
        <v>2477</v>
      </c>
      <c r="B9" s="1" t="s">
        <v>2489</v>
      </c>
      <c r="C9" s="1" t="s">
        <v>2490</v>
      </c>
      <c r="D9" s="1" t="s">
        <v>2480</v>
      </c>
      <c r="E9" s="1" t="s">
        <v>20</v>
      </c>
      <c r="F9" s="1" t="s">
        <v>2491</v>
      </c>
      <c r="G9" s="1" t="s">
        <v>2492</v>
      </c>
      <c r="H9" s="1">
        <v>0.44</v>
      </c>
      <c r="I9" s="1">
        <v>0.44</v>
      </c>
      <c r="J9" s="1" t="b">
        <v>0</v>
      </c>
      <c r="K9" s="1" t="b">
        <v>1</v>
      </c>
      <c r="L9" s="1">
        <v>1.0</v>
      </c>
      <c r="M9" s="1">
        <v>2.0</v>
      </c>
      <c r="N9" s="1" t="s">
        <v>2491</v>
      </c>
      <c r="O9" s="1" t="s">
        <v>23</v>
      </c>
      <c r="P9" s="1" t="s">
        <v>2493</v>
      </c>
    </row>
    <row r="10">
      <c r="A10" s="1" t="s">
        <v>2494</v>
      </c>
      <c r="B10" s="1" t="s">
        <v>2495</v>
      </c>
      <c r="C10" s="1" t="s">
        <v>2496</v>
      </c>
      <c r="D10" s="1" t="s">
        <v>2497</v>
      </c>
      <c r="E10" s="1" t="s">
        <v>20</v>
      </c>
      <c r="F10" s="1" t="s">
        <v>2498</v>
      </c>
      <c r="G10" s="1" t="s">
        <v>2499</v>
      </c>
      <c r="H10" s="1">
        <v>0.48</v>
      </c>
      <c r="I10" s="1">
        <v>0.48</v>
      </c>
      <c r="J10" s="1" t="b">
        <v>1</v>
      </c>
      <c r="K10" s="1" t="b">
        <v>0</v>
      </c>
      <c r="L10" s="1">
        <v>2.0</v>
      </c>
      <c r="M10" s="1">
        <v>3.0</v>
      </c>
      <c r="N10" s="1" t="s">
        <v>2498</v>
      </c>
      <c r="O10" s="1" t="s">
        <v>23</v>
      </c>
      <c r="P10" s="1" t="s">
        <v>2500</v>
      </c>
    </row>
    <row r="11">
      <c r="A11" s="1" t="s">
        <v>2494</v>
      </c>
      <c r="B11" s="1" t="s">
        <v>2501</v>
      </c>
      <c r="C11" s="1" t="s">
        <v>2502</v>
      </c>
      <c r="D11" s="1" t="s">
        <v>2497</v>
      </c>
      <c r="E11" s="1" t="s">
        <v>91</v>
      </c>
      <c r="F11" s="1" t="s">
        <v>2503</v>
      </c>
      <c r="G11" s="1" t="s">
        <v>2504</v>
      </c>
      <c r="H11" s="1">
        <v>0.48</v>
      </c>
      <c r="I11" s="1">
        <v>0.52</v>
      </c>
      <c r="J11" s="1" t="b">
        <v>1</v>
      </c>
      <c r="K11" s="1" t="b">
        <v>1</v>
      </c>
      <c r="L11" s="1">
        <v>3.0</v>
      </c>
      <c r="M11" s="1">
        <v>2.0</v>
      </c>
      <c r="N11" s="1" t="s">
        <v>2503</v>
      </c>
      <c r="O11" s="1" t="s">
        <v>23</v>
      </c>
      <c r="P11" s="1" t="s">
        <v>2505</v>
      </c>
    </row>
    <row r="12">
      <c r="A12" s="1" t="s">
        <v>2494</v>
      </c>
      <c r="B12" s="1" t="s">
        <v>2506</v>
      </c>
      <c r="C12" s="1" t="s">
        <v>2507</v>
      </c>
      <c r="D12" s="1" t="s">
        <v>2497</v>
      </c>
      <c r="E12" s="1" t="s">
        <v>20</v>
      </c>
      <c r="F12" s="1" t="s">
        <v>2508</v>
      </c>
      <c r="G12" s="1" t="s">
        <v>2509</v>
      </c>
      <c r="H12" s="1">
        <v>0.48</v>
      </c>
      <c r="I12" s="1">
        <v>0.48</v>
      </c>
      <c r="J12" s="1" t="b">
        <v>0</v>
      </c>
      <c r="K12" s="1" t="b">
        <v>1</v>
      </c>
      <c r="L12" s="1">
        <v>1.0</v>
      </c>
      <c r="M12" s="1">
        <v>2.0</v>
      </c>
      <c r="N12" s="1" t="s">
        <v>2508</v>
      </c>
      <c r="O12" s="1" t="s">
        <v>23</v>
      </c>
      <c r="P12" s="1" t="s">
        <v>2510</v>
      </c>
    </row>
    <row r="13">
      <c r="A13" s="1" t="s">
        <v>2511</v>
      </c>
      <c r="B13" s="1" t="s">
        <v>2512</v>
      </c>
      <c r="C13" s="1" t="s">
        <v>2513</v>
      </c>
      <c r="D13" s="1" t="s">
        <v>2514</v>
      </c>
      <c r="E13" s="1" t="s">
        <v>91</v>
      </c>
      <c r="F13" s="1" t="s">
        <v>2515</v>
      </c>
      <c r="G13" s="1" t="s">
        <v>2516</v>
      </c>
      <c r="H13" s="1">
        <v>0.44</v>
      </c>
      <c r="I13" s="1">
        <v>0.56</v>
      </c>
      <c r="J13" s="1" t="b">
        <v>0</v>
      </c>
      <c r="K13" s="1" t="b">
        <v>0</v>
      </c>
      <c r="L13" s="1">
        <v>2.0</v>
      </c>
      <c r="M13" s="1">
        <v>1.0</v>
      </c>
      <c r="N13" s="1" t="s">
        <v>2515</v>
      </c>
      <c r="O13" s="1" t="s">
        <v>23</v>
      </c>
      <c r="P13" s="1" t="s">
        <v>2517</v>
      </c>
    </row>
    <row r="14">
      <c r="A14" s="1" t="s">
        <v>2511</v>
      </c>
      <c r="B14" s="1" t="s">
        <v>2518</v>
      </c>
      <c r="C14" s="1" t="s">
        <v>2519</v>
      </c>
      <c r="D14" s="1" t="s">
        <v>2514</v>
      </c>
      <c r="E14" s="1" t="s">
        <v>91</v>
      </c>
      <c r="F14" s="1" t="s">
        <v>2520</v>
      </c>
      <c r="G14" s="1" t="s">
        <v>2521</v>
      </c>
      <c r="H14" s="1">
        <v>0.44</v>
      </c>
      <c r="I14" s="1">
        <v>0.44</v>
      </c>
      <c r="J14" s="1" t="b">
        <v>0</v>
      </c>
      <c r="K14" s="1" t="b">
        <v>1</v>
      </c>
      <c r="L14" s="1">
        <v>1.0</v>
      </c>
      <c r="M14" s="1">
        <v>4.0</v>
      </c>
      <c r="N14" s="1" t="s">
        <v>2520</v>
      </c>
      <c r="O14" s="1" t="s">
        <v>23</v>
      </c>
      <c r="P14" s="1" t="s">
        <v>2522</v>
      </c>
    </row>
    <row r="15">
      <c r="A15" s="1" t="s">
        <v>2511</v>
      </c>
      <c r="B15" s="1" t="s">
        <v>2523</v>
      </c>
      <c r="C15" s="1" t="s">
        <v>2524</v>
      </c>
      <c r="D15" s="1" t="s">
        <v>2514</v>
      </c>
      <c r="E15" s="1" t="s">
        <v>20</v>
      </c>
      <c r="F15" s="1" t="s">
        <v>2525</v>
      </c>
      <c r="G15" s="1" t="s">
        <v>2526</v>
      </c>
      <c r="H15" s="1">
        <v>0.52</v>
      </c>
      <c r="I15" s="1">
        <v>0.48</v>
      </c>
      <c r="J15" s="1" t="b">
        <v>0</v>
      </c>
      <c r="K15" s="1" t="b">
        <v>0</v>
      </c>
      <c r="L15" s="1">
        <v>3.0</v>
      </c>
      <c r="M15" s="1">
        <v>3.0</v>
      </c>
      <c r="N15" s="1" t="s">
        <v>2525</v>
      </c>
      <c r="O15" s="1" t="s">
        <v>23</v>
      </c>
      <c r="P15" s="1" t="s">
        <v>2527</v>
      </c>
    </row>
    <row r="16">
      <c r="A16" s="1" t="s">
        <v>2528</v>
      </c>
      <c r="B16" s="1" t="s">
        <v>2529</v>
      </c>
      <c r="C16" s="1" t="s">
        <v>2530</v>
      </c>
      <c r="D16" s="1" t="s">
        <v>2531</v>
      </c>
      <c r="E16" s="1" t="s">
        <v>20</v>
      </c>
      <c r="F16" s="1" t="s">
        <v>2532</v>
      </c>
      <c r="G16" s="1" t="s">
        <v>2533</v>
      </c>
      <c r="H16" s="1">
        <v>0.64</v>
      </c>
      <c r="I16" s="1">
        <v>0.6</v>
      </c>
      <c r="J16" s="1" t="b">
        <v>0</v>
      </c>
      <c r="K16" s="1" t="b">
        <v>1</v>
      </c>
      <c r="L16" s="1">
        <v>1.0</v>
      </c>
      <c r="M16" s="1">
        <v>4.0</v>
      </c>
      <c r="N16" s="1" t="s">
        <v>2533</v>
      </c>
      <c r="O16" s="1" t="s">
        <v>46</v>
      </c>
      <c r="P16" s="1" t="s">
        <v>2534</v>
      </c>
    </row>
    <row r="17">
      <c r="A17" s="1" t="s">
        <v>2528</v>
      </c>
      <c r="B17" s="1" t="s">
        <v>2535</v>
      </c>
      <c r="C17" s="1" t="s">
        <v>2536</v>
      </c>
      <c r="D17" s="1" t="s">
        <v>2531</v>
      </c>
      <c r="E17" s="1" t="s">
        <v>20</v>
      </c>
      <c r="F17" s="1" t="s">
        <v>2537</v>
      </c>
      <c r="G17" s="1" t="s">
        <v>2538</v>
      </c>
      <c r="H17" s="1">
        <v>0.6</v>
      </c>
      <c r="I17" s="1">
        <v>0.64</v>
      </c>
      <c r="J17" s="1" t="b">
        <v>0</v>
      </c>
      <c r="K17" s="1" t="b">
        <v>0</v>
      </c>
      <c r="L17" s="1">
        <v>3.0</v>
      </c>
      <c r="M17" s="1">
        <v>3.0</v>
      </c>
      <c r="N17" s="1" t="s">
        <v>2537</v>
      </c>
      <c r="O17" s="1" t="s">
        <v>23</v>
      </c>
      <c r="P17" s="1" t="s">
        <v>2539</v>
      </c>
    </row>
    <row r="18">
      <c r="A18" s="1" t="s">
        <v>2528</v>
      </c>
      <c r="B18" s="1" t="s">
        <v>2540</v>
      </c>
      <c r="C18" s="1" t="s">
        <v>2541</v>
      </c>
      <c r="D18" s="1" t="s">
        <v>2531</v>
      </c>
      <c r="E18" s="1" t="s">
        <v>20</v>
      </c>
      <c r="F18" s="1" t="s">
        <v>2542</v>
      </c>
      <c r="G18" s="1" t="s">
        <v>2543</v>
      </c>
      <c r="H18" s="1">
        <v>0.44</v>
      </c>
      <c r="I18" s="1">
        <v>0.56</v>
      </c>
      <c r="J18" s="1" t="b">
        <v>0</v>
      </c>
      <c r="K18" s="1" t="b">
        <v>1</v>
      </c>
      <c r="L18" s="1">
        <v>2.0</v>
      </c>
      <c r="M18" s="1">
        <v>2.0</v>
      </c>
      <c r="N18" s="1" t="s">
        <v>2542</v>
      </c>
      <c r="O18" s="1" t="s">
        <v>23</v>
      </c>
      <c r="P18" s="1" t="s">
        <v>2544</v>
      </c>
    </row>
    <row r="19">
      <c r="A19" s="1" t="s">
        <v>2545</v>
      </c>
      <c r="B19" s="1" t="s">
        <v>2546</v>
      </c>
      <c r="C19" s="1" t="s">
        <v>2547</v>
      </c>
      <c r="D19" s="1" t="s">
        <v>2548</v>
      </c>
      <c r="E19" s="1" t="s">
        <v>20</v>
      </c>
      <c r="F19" s="1" t="s">
        <v>2549</v>
      </c>
      <c r="G19" s="1" t="s">
        <v>2550</v>
      </c>
      <c r="H19" s="1">
        <v>0.36</v>
      </c>
      <c r="I19" s="1">
        <v>0.4</v>
      </c>
      <c r="J19" s="1" t="b">
        <v>0</v>
      </c>
      <c r="K19" s="1" t="b">
        <v>0</v>
      </c>
      <c r="L19" s="1">
        <v>1.0</v>
      </c>
      <c r="M19" s="1">
        <v>2.0</v>
      </c>
      <c r="N19" s="1" t="s">
        <v>2550</v>
      </c>
      <c r="O19" s="1" t="s">
        <v>46</v>
      </c>
      <c r="P19" s="1" t="s">
        <v>2551</v>
      </c>
    </row>
    <row r="20">
      <c r="A20" s="1" t="s">
        <v>2545</v>
      </c>
      <c r="B20" s="1" t="s">
        <v>2552</v>
      </c>
      <c r="C20" s="1" t="s">
        <v>2553</v>
      </c>
      <c r="D20" s="1" t="s">
        <v>2548</v>
      </c>
      <c r="E20" s="1" t="s">
        <v>20</v>
      </c>
      <c r="F20" s="1" t="s">
        <v>2554</v>
      </c>
      <c r="G20" s="1" t="s">
        <v>2555</v>
      </c>
      <c r="H20" s="1">
        <v>0.44</v>
      </c>
      <c r="I20" s="1">
        <v>0.52</v>
      </c>
      <c r="J20" s="1" t="b">
        <v>0</v>
      </c>
      <c r="K20" s="1" t="b">
        <v>1</v>
      </c>
      <c r="L20" s="1">
        <v>2.0</v>
      </c>
      <c r="M20" s="1">
        <v>2.0</v>
      </c>
      <c r="N20" s="1" t="s">
        <v>2554</v>
      </c>
      <c r="O20" s="1" t="s">
        <v>23</v>
      </c>
      <c r="P20" s="1" t="s">
        <v>2556</v>
      </c>
    </row>
    <row r="21">
      <c r="A21" s="1" t="s">
        <v>2545</v>
      </c>
      <c r="B21" s="1" t="s">
        <v>2557</v>
      </c>
      <c r="C21" s="1" t="s">
        <v>2558</v>
      </c>
      <c r="D21" s="1" t="s">
        <v>2548</v>
      </c>
      <c r="E21" s="1" t="s">
        <v>20</v>
      </c>
      <c r="F21" s="1" t="s">
        <v>2559</v>
      </c>
      <c r="G21" s="1" t="s">
        <v>2560</v>
      </c>
      <c r="H21" s="1">
        <v>0.4</v>
      </c>
      <c r="I21" s="1">
        <v>0.44</v>
      </c>
      <c r="J21" s="1" t="b">
        <v>0</v>
      </c>
      <c r="K21" s="1" t="b">
        <v>1</v>
      </c>
      <c r="L21" s="1">
        <v>1.0</v>
      </c>
      <c r="M21" s="1">
        <v>2.0</v>
      </c>
      <c r="N21" s="1" t="s">
        <v>2559</v>
      </c>
      <c r="O21" s="1" t="s">
        <v>23</v>
      </c>
      <c r="P21" s="1" t="s">
        <v>2561</v>
      </c>
    </row>
    <row r="22">
      <c r="A22" s="1" t="s">
        <v>2562</v>
      </c>
      <c r="B22" s="1" t="s">
        <v>2563</v>
      </c>
      <c r="C22" s="1" t="s">
        <v>2564</v>
      </c>
      <c r="D22" s="1" t="s">
        <v>2565</v>
      </c>
      <c r="E22" s="1" t="s">
        <v>20</v>
      </c>
      <c r="F22" s="1" t="s">
        <v>2566</v>
      </c>
      <c r="G22" s="1" t="s">
        <v>2567</v>
      </c>
      <c r="H22" s="1">
        <v>0.68</v>
      </c>
      <c r="I22" s="1">
        <v>0.56</v>
      </c>
      <c r="J22" s="1" t="b">
        <v>1</v>
      </c>
      <c r="K22" s="1" t="b">
        <v>1</v>
      </c>
      <c r="L22" s="1">
        <v>5.0</v>
      </c>
      <c r="M22" s="1">
        <v>3.0</v>
      </c>
      <c r="N22" s="1" t="s">
        <v>2567</v>
      </c>
      <c r="O22" s="1" t="s">
        <v>46</v>
      </c>
      <c r="P22" s="1" t="s">
        <v>2568</v>
      </c>
    </row>
    <row r="23">
      <c r="A23" s="1" t="s">
        <v>2562</v>
      </c>
      <c r="B23" s="1" t="s">
        <v>2569</v>
      </c>
      <c r="C23" s="1" t="s">
        <v>2570</v>
      </c>
      <c r="D23" s="1" t="s">
        <v>2565</v>
      </c>
      <c r="E23" s="1" t="s">
        <v>20</v>
      </c>
      <c r="F23" s="1" t="s">
        <v>2571</v>
      </c>
      <c r="G23" s="1" t="s">
        <v>2572</v>
      </c>
      <c r="H23" s="1">
        <v>0.64</v>
      </c>
      <c r="I23" s="1">
        <v>0.6</v>
      </c>
      <c r="J23" s="1" t="b">
        <v>1</v>
      </c>
      <c r="K23" s="1" t="b">
        <v>1</v>
      </c>
      <c r="L23" s="1">
        <v>4.0</v>
      </c>
      <c r="M23" s="1">
        <v>3.0</v>
      </c>
      <c r="N23" s="1" t="s">
        <v>2572</v>
      </c>
      <c r="O23" s="1" t="s">
        <v>46</v>
      </c>
      <c r="P23" s="1" t="s">
        <v>2573</v>
      </c>
    </row>
    <row r="24">
      <c r="A24" s="1" t="s">
        <v>2562</v>
      </c>
      <c r="B24" s="1" t="s">
        <v>2574</v>
      </c>
      <c r="C24" s="1" t="s">
        <v>2575</v>
      </c>
      <c r="D24" s="1" t="s">
        <v>2565</v>
      </c>
      <c r="E24" s="1" t="s">
        <v>20</v>
      </c>
      <c r="F24" s="1" t="s">
        <v>2576</v>
      </c>
      <c r="G24" s="1" t="s">
        <v>2577</v>
      </c>
      <c r="H24" s="1">
        <v>0.6</v>
      </c>
      <c r="I24" s="1">
        <v>0.6</v>
      </c>
      <c r="J24" s="1" t="b">
        <v>0</v>
      </c>
      <c r="K24" s="1" t="b">
        <v>1</v>
      </c>
      <c r="L24" s="1">
        <v>4.0</v>
      </c>
      <c r="M24" s="1">
        <v>3.0</v>
      </c>
      <c r="N24" s="1" t="s">
        <v>2576</v>
      </c>
      <c r="O24" s="1" t="s">
        <v>23</v>
      </c>
      <c r="P24" s="1" t="s">
        <v>2578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2" max="2" width="19.38"/>
  </cols>
  <sheetData>
    <row r="1"/>
    <row r="2"/>
    <row r="3"/>
    <row r="4"/>
    <row r="5"/>
    <row r="6"/>
    <row r="7"/>
    <row r="8"/>
    <row r="9"/>
    <row r="10"/>
  </sheetData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13"/>
    <col customWidth="1" min="2" max="2" width="45.38"/>
  </cols>
  <sheetData>
    <row r="1">
      <c r="A1" s="4" t="s">
        <v>2579</v>
      </c>
      <c r="B1" s="4" t="s">
        <v>2580</v>
      </c>
      <c r="C1" s="4" t="s">
        <v>2581</v>
      </c>
      <c r="D1" s="5"/>
      <c r="E1" s="5"/>
    </row>
    <row r="2">
      <c r="A2" s="5" t="s">
        <v>2582</v>
      </c>
      <c r="B2" s="6" t="s">
        <v>2583</v>
      </c>
      <c r="C2" s="5" t="s">
        <v>2584</v>
      </c>
      <c r="D2" s="5"/>
      <c r="E2" s="5"/>
    </row>
    <row r="3">
      <c r="A3" s="5" t="s">
        <v>2585</v>
      </c>
      <c r="B3" s="7" t="s">
        <v>2586</v>
      </c>
      <c r="C3" s="5" t="s">
        <v>2587</v>
      </c>
      <c r="D3" s="5"/>
      <c r="E3" s="5"/>
    </row>
    <row r="4">
      <c r="A4" s="5" t="s">
        <v>2588</v>
      </c>
      <c r="B4" s="5" t="s">
        <v>2589</v>
      </c>
      <c r="C4" s="5" t="s">
        <v>2590</v>
      </c>
      <c r="D4" s="5"/>
      <c r="E4" s="5"/>
    </row>
    <row r="5">
      <c r="A5" s="5" t="s">
        <v>2591</v>
      </c>
      <c r="B5" s="5" t="s">
        <v>2592</v>
      </c>
      <c r="C5" s="5" t="s">
        <v>2593</v>
      </c>
      <c r="D5" s="5"/>
      <c r="E5" s="5"/>
    </row>
    <row r="6">
      <c r="A6" s="5" t="s">
        <v>2594</v>
      </c>
      <c r="B6" s="5" t="s">
        <v>2595</v>
      </c>
      <c r="C6" s="5" t="s">
        <v>2596</v>
      </c>
      <c r="D6" s="5"/>
      <c r="E6" s="5"/>
    </row>
    <row r="7">
      <c r="A7" s="5" t="s">
        <v>2597</v>
      </c>
      <c r="B7" s="5" t="s">
        <v>2598</v>
      </c>
      <c r="C7" s="5" t="s">
        <v>2599</v>
      </c>
      <c r="D7" s="5"/>
      <c r="E7" s="5"/>
    </row>
    <row r="8">
      <c r="A8" s="5" t="s">
        <v>2600</v>
      </c>
      <c r="B8" s="5" t="s">
        <v>2601</v>
      </c>
      <c r="C8" s="5" t="s">
        <v>2602</v>
      </c>
      <c r="D8" s="5"/>
      <c r="E8" s="5"/>
    </row>
    <row r="9">
      <c r="A9" s="5" t="s">
        <v>2603</v>
      </c>
      <c r="B9" s="5" t="s">
        <v>2604</v>
      </c>
      <c r="C9" s="5" t="s">
        <v>2605</v>
      </c>
      <c r="D9" s="5"/>
      <c r="E9" s="5"/>
    </row>
    <row r="10">
      <c r="A10" s="5"/>
      <c r="B10" s="5"/>
      <c r="C10" s="5"/>
      <c r="D10" s="5"/>
      <c r="E10" s="5"/>
    </row>
    <row r="11">
      <c r="A11" s="4" t="s">
        <v>2606</v>
      </c>
      <c r="B11" s="4" t="s">
        <v>2580</v>
      </c>
      <c r="C11" s="4" t="s">
        <v>2581</v>
      </c>
      <c r="D11" s="5"/>
      <c r="E11" s="5"/>
    </row>
    <row r="12">
      <c r="A12" s="5" t="s">
        <v>2607</v>
      </c>
      <c r="B12" s="5" t="s">
        <v>2608</v>
      </c>
      <c r="C12" s="5" t="s">
        <v>2609</v>
      </c>
      <c r="D12" s="5"/>
      <c r="E12" s="5"/>
    </row>
    <row r="13">
      <c r="A13" s="5" t="s">
        <v>2610</v>
      </c>
      <c r="B13" s="5" t="s">
        <v>2611</v>
      </c>
      <c r="C13" s="5" t="s">
        <v>2612</v>
      </c>
      <c r="D13" s="5"/>
      <c r="E13" s="5"/>
    </row>
    <row r="14">
      <c r="A14" s="5"/>
      <c r="B14" s="5"/>
      <c r="C14" s="5"/>
      <c r="D14" s="5"/>
      <c r="E14" s="5"/>
    </row>
    <row r="15">
      <c r="A15" s="5"/>
      <c r="B15" s="5"/>
      <c r="C15" s="5"/>
      <c r="D15" s="5"/>
      <c r="E15" s="5"/>
    </row>
    <row r="16">
      <c r="A16" s="4" t="s">
        <v>2613</v>
      </c>
      <c r="B16" s="4" t="s">
        <v>2614</v>
      </c>
      <c r="C16" s="4" t="s">
        <v>2581</v>
      </c>
      <c r="D16" s="5"/>
      <c r="E16" s="5"/>
    </row>
    <row r="17">
      <c r="A17" s="5" t="s">
        <v>2615</v>
      </c>
      <c r="B17" s="5" t="s">
        <v>2616</v>
      </c>
      <c r="C17" s="5" t="s">
        <v>2617</v>
      </c>
      <c r="D17" s="5"/>
      <c r="E17" s="5"/>
    </row>
    <row r="18">
      <c r="A18" s="5" t="s">
        <v>2618</v>
      </c>
      <c r="B18" s="5" t="s">
        <v>2619</v>
      </c>
      <c r="C18" s="5"/>
      <c r="D18" s="5"/>
      <c r="E18" s="5"/>
    </row>
    <row r="19">
      <c r="A19" s="5"/>
      <c r="B19" s="5"/>
      <c r="C19" s="5"/>
      <c r="D19" s="5"/>
      <c r="E19" s="5"/>
    </row>
    <row r="20">
      <c r="A20" s="5"/>
      <c r="B20" s="5"/>
      <c r="C20" s="5"/>
      <c r="D20" s="5"/>
      <c r="E20" s="5"/>
    </row>
    <row r="21">
      <c r="A21" s="5"/>
      <c r="B21" s="5"/>
      <c r="C21" s="5"/>
      <c r="D21" s="5"/>
      <c r="E21" s="5"/>
    </row>
    <row r="22">
      <c r="A22" s="5"/>
      <c r="B22" s="5"/>
      <c r="C22" s="5"/>
      <c r="D22" s="5"/>
      <c r="E22" s="5"/>
    </row>
  </sheetData>
  <drawing r:id="rId1"/>
</worksheet>
</file>